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oan/Documents/Publications/2025/Memet_G-patch screen/"/>
    </mc:Choice>
  </mc:AlternateContent>
  <xr:revisionPtr revIDLastSave="0" documentId="8_{B8DA6F2D-A75F-A241-9A6C-31B8568358B4}" xr6:coauthVersionLast="47" xr6:coauthVersionMax="47" xr10:uidLastSave="{00000000-0000-0000-0000-000000000000}"/>
  <bookViews>
    <workbookView xWindow="23400" yWindow="1700" windowWidth="38400" windowHeight="19400" xr2:uid="{CD72247D-6FB1-7F45-A1A4-A0B58F838F9C}"/>
  </bookViews>
  <sheets>
    <sheet name="GPs alone" sheetId="5" r:id="rId1"/>
    <sheet name="DHX15+GPs" sheetId="1" r:id="rId2"/>
    <sheet name="DHX16+GPs" sheetId="2" r:id="rId3"/>
    <sheet name="DHX16+GPKOW FL" sheetId="4" r:id="rId4"/>
    <sheet name="DHX35+GPATCH1_GP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3" l="1"/>
  <c r="C54" i="3"/>
  <c r="D54" i="3"/>
  <c r="F6" i="4"/>
  <c r="E6" i="4"/>
  <c r="F5" i="4"/>
  <c r="E5" i="4"/>
  <c r="E7" i="4"/>
  <c r="F7" i="4" s="1"/>
  <c r="E9" i="4"/>
  <c r="F9" i="4" s="1"/>
  <c r="E4" i="4"/>
  <c r="F4" i="4" s="1"/>
  <c r="E3" i="4"/>
  <c r="F3" i="4" s="1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55" uniqueCount="67">
  <si>
    <t>Exp 1</t>
  </si>
  <si>
    <t>Exp 2</t>
  </si>
  <si>
    <t>Exp 3</t>
  </si>
  <si>
    <t>Average</t>
  </si>
  <si>
    <t>sem</t>
  </si>
  <si>
    <t>no cofactor</t>
  </si>
  <si>
    <t>+AGGF1</t>
  </si>
  <si>
    <t>+CHERP</t>
  </si>
  <si>
    <t>+CMTR1</t>
  </si>
  <si>
    <t>+GPANK1</t>
  </si>
  <si>
    <t>+GPATCH1</t>
  </si>
  <si>
    <t>+GPATCH2</t>
  </si>
  <si>
    <t>+GPATCH3</t>
  </si>
  <si>
    <t>+GPATCH4</t>
  </si>
  <si>
    <t>+GPATCH8</t>
  </si>
  <si>
    <t>+GPATCH11</t>
  </si>
  <si>
    <t>+GPKOW</t>
  </si>
  <si>
    <t>+NKRF</t>
  </si>
  <si>
    <t>+PINX1</t>
  </si>
  <si>
    <t>+RBM5</t>
  </si>
  <si>
    <t>+RBM6</t>
  </si>
  <si>
    <t>+RBM10</t>
  </si>
  <si>
    <t>+RBM17</t>
  </si>
  <si>
    <t>+SON</t>
  </si>
  <si>
    <t>+SUGP1</t>
  </si>
  <si>
    <t>+SUGP2</t>
  </si>
  <si>
    <t>+TFIP11</t>
  </si>
  <si>
    <t>+ZGPAT</t>
  </si>
  <si>
    <t>+ZZ tag</t>
  </si>
  <si>
    <t>Mean</t>
  </si>
  <si>
    <t>Kinetic read</t>
  </si>
  <si>
    <t>uM ATP/min</t>
  </si>
  <si>
    <t>Fold change</t>
  </si>
  <si>
    <t>AGGF1</t>
  </si>
  <si>
    <t>CHERP</t>
  </si>
  <si>
    <t>CMTR1</t>
  </si>
  <si>
    <t>GPANK1</t>
  </si>
  <si>
    <t>GPATCH1</t>
  </si>
  <si>
    <t>GPATCH2</t>
  </si>
  <si>
    <t>GPATCH3</t>
  </si>
  <si>
    <t>GPATCH4</t>
  </si>
  <si>
    <t>GPATCH8</t>
  </si>
  <si>
    <t>GPATCH11</t>
  </si>
  <si>
    <t>GPKOW</t>
  </si>
  <si>
    <t>no hel no cof</t>
  </si>
  <si>
    <t>NKRF</t>
  </si>
  <si>
    <t>PINX1</t>
  </si>
  <si>
    <t>RBM5</t>
  </si>
  <si>
    <t>RBM6</t>
  </si>
  <si>
    <t>RBM10</t>
  </si>
  <si>
    <t>RBM17</t>
  </si>
  <si>
    <t>SON</t>
  </si>
  <si>
    <t>SUGP1</t>
  </si>
  <si>
    <t>SUGP2</t>
  </si>
  <si>
    <t>TFIP11</t>
  </si>
  <si>
    <t>ZGPAT</t>
  </si>
  <si>
    <t>no cof</t>
  </si>
  <si>
    <t>no helicase</t>
  </si>
  <si>
    <t>DHX15+GPKOW FL</t>
  </si>
  <si>
    <t>DHX15+no cofactor</t>
  </si>
  <si>
    <t>DHX16+no cofactor</t>
  </si>
  <si>
    <t>DHX16+GPKOW FL</t>
  </si>
  <si>
    <t>GPKOW FL alone</t>
  </si>
  <si>
    <t>DHX35</t>
  </si>
  <si>
    <t>DHX35+RNA</t>
  </si>
  <si>
    <t>DHX35+RNA+GP1</t>
  </si>
  <si>
    <t>Fold change vs no co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49" fontId="1" fillId="0" borderId="0" xfId="0" applyNumberFormat="1" applyFont="1" applyFill="1"/>
    <xf numFmtId="2" fontId="0" fillId="0" borderId="0" xfId="0" applyNumberFormat="1" applyFill="1"/>
    <xf numFmtId="49" fontId="2" fillId="0" borderId="0" xfId="0" applyNumberFormat="1" applyFont="1" applyFill="1"/>
    <xf numFmtId="0" fontId="1" fillId="0" borderId="0" xfId="0" applyFont="1" applyFill="1"/>
    <xf numFmtId="2" fontId="3" fillId="2" borderId="1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0" fillId="0" borderId="0" xfId="0" applyNumberFormat="1"/>
    <xf numFmtId="0" fontId="4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3" borderId="0" xfId="0" applyFont="1" applyFill="1"/>
    <xf numFmtId="2" fontId="5" fillId="0" borderId="0" xfId="0" applyNumberFormat="1" applyFont="1"/>
    <xf numFmtId="49" fontId="1" fillId="0" borderId="0" xfId="0" applyNumberFormat="1" applyFont="1"/>
    <xf numFmtId="49" fontId="2" fillId="0" borderId="0" xfId="0" applyNumberFormat="1" applyFont="1"/>
    <xf numFmtId="49" fontId="0" fillId="0" borderId="0" xfId="0" applyNumberFormat="1"/>
    <xf numFmtId="49" fontId="6" fillId="0" borderId="0" xfId="0" applyNumberFormat="1" applyFont="1"/>
    <xf numFmtId="2" fontId="1" fillId="0" borderId="0" xfId="0" applyNumberFormat="1" applyFont="1" applyFill="1"/>
    <xf numFmtId="2" fontId="6" fillId="0" borderId="0" xfId="0" applyNumberFormat="1" applyFont="1"/>
    <xf numFmtId="2" fontId="4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 wrapText="1"/>
    </xf>
    <xf numFmtId="0" fontId="1" fillId="5" borderId="0" xfId="0" applyFont="1" applyFill="1"/>
    <xf numFmtId="2" fontId="3" fillId="5" borderId="1" xfId="0" applyNumberFormat="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9368-27E2-FF44-8507-87B3EA685237}">
  <dimension ref="A1:Y167"/>
  <sheetViews>
    <sheetView tabSelected="1" workbookViewId="0">
      <selection activeCell="A2" sqref="A2:Y2"/>
    </sheetView>
  </sheetViews>
  <sheetFormatPr baseColWidth="10" defaultRowHeight="16" x14ac:dyDescent="0.2"/>
  <sheetData>
    <row r="1" spans="1:25" x14ac:dyDescent="0.2">
      <c r="A1" s="9" t="s">
        <v>0</v>
      </c>
    </row>
    <row r="2" spans="1:25" ht="30" x14ac:dyDescent="0.2">
      <c r="A2" s="21" t="s">
        <v>30</v>
      </c>
      <c r="B2" s="22" t="s">
        <v>33</v>
      </c>
      <c r="C2" s="22" t="s">
        <v>34</v>
      </c>
      <c r="D2" s="22" t="s">
        <v>35</v>
      </c>
      <c r="E2" s="22" t="s">
        <v>36</v>
      </c>
      <c r="F2" s="22" t="s">
        <v>37</v>
      </c>
      <c r="G2" s="22" t="s">
        <v>38</v>
      </c>
      <c r="H2" s="22" t="s">
        <v>39</v>
      </c>
      <c r="I2" s="22" t="s">
        <v>40</v>
      </c>
      <c r="J2" s="22" t="s">
        <v>41</v>
      </c>
      <c r="K2" s="22" t="s">
        <v>42</v>
      </c>
      <c r="L2" s="22" t="s">
        <v>43</v>
      </c>
      <c r="M2" s="22" t="s">
        <v>44</v>
      </c>
      <c r="N2" s="22" t="s">
        <v>45</v>
      </c>
      <c r="O2" s="22" t="s">
        <v>46</v>
      </c>
      <c r="P2" s="22" t="s">
        <v>47</v>
      </c>
      <c r="Q2" s="22" t="s">
        <v>48</v>
      </c>
      <c r="R2" s="22" t="s">
        <v>49</v>
      </c>
      <c r="S2" s="22" t="s">
        <v>50</v>
      </c>
      <c r="T2" s="22" t="s">
        <v>51</v>
      </c>
      <c r="U2" s="22" t="s">
        <v>52</v>
      </c>
      <c r="V2" s="22" t="s">
        <v>53</v>
      </c>
      <c r="W2" s="22" t="s">
        <v>54</v>
      </c>
      <c r="X2" s="22" t="s">
        <v>55</v>
      </c>
      <c r="Y2" s="22" t="s">
        <v>44</v>
      </c>
    </row>
    <row r="3" spans="1:25" x14ac:dyDescent="0.2">
      <c r="A3" s="6">
        <v>0</v>
      </c>
      <c r="B3">
        <v>0.77700000000000002</v>
      </c>
      <c r="C3">
        <v>0.76100000000000001</v>
      </c>
      <c r="D3">
        <v>0.77100000000000002</v>
      </c>
      <c r="E3">
        <v>0.76500000000000001</v>
      </c>
      <c r="F3">
        <v>0.78200000000000003</v>
      </c>
      <c r="G3">
        <v>0.77300000000000002</v>
      </c>
      <c r="H3">
        <v>0.78</v>
      </c>
      <c r="I3">
        <v>0.77300000000000002</v>
      </c>
      <c r="J3">
        <v>0.77700000000000002</v>
      </c>
      <c r="K3">
        <v>0.76500000000000001</v>
      </c>
      <c r="L3">
        <v>0.78200000000000003</v>
      </c>
      <c r="M3">
        <v>0.76900000000000002</v>
      </c>
      <c r="N3">
        <v>0.77200000000000002</v>
      </c>
      <c r="O3">
        <v>0.76900000000000002</v>
      </c>
      <c r="P3">
        <v>0.77100000000000002</v>
      </c>
      <c r="Q3">
        <v>0.77200000000000002</v>
      </c>
      <c r="R3">
        <v>0.76100000000000001</v>
      </c>
      <c r="S3">
        <v>0.752</v>
      </c>
      <c r="T3">
        <v>0.745</v>
      </c>
      <c r="U3">
        <v>0.752</v>
      </c>
      <c r="V3">
        <v>0.747</v>
      </c>
      <c r="W3">
        <v>0.75</v>
      </c>
      <c r="X3">
        <v>0.75</v>
      </c>
      <c r="Y3">
        <v>0.755</v>
      </c>
    </row>
    <row r="4" spans="1:25" x14ac:dyDescent="0.2">
      <c r="A4" s="6">
        <v>1</v>
      </c>
      <c r="B4">
        <v>0.77400000000000002</v>
      </c>
      <c r="C4">
        <v>0.75900000000000001</v>
      </c>
      <c r="D4">
        <v>0.76800000000000002</v>
      </c>
      <c r="E4">
        <v>0.76500000000000001</v>
      </c>
      <c r="F4">
        <v>0.78</v>
      </c>
      <c r="G4">
        <v>0.77400000000000002</v>
      </c>
      <c r="H4">
        <v>0.77800000000000002</v>
      </c>
      <c r="I4">
        <v>0.76700000000000002</v>
      </c>
      <c r="J4">
        <v>0.77500000000000002</v>
      </c>
      <c r="K4">
        <v>0.76500000000000001</v>
      </c>
      <c r="L4">
        <v>0.78600000000000003</v>
      </c>
      <c r="M4">
        <v>0.76600000000000001</v>
      </c>
      <c r="N4">
        <v>0.76700000000000002</v>
      </c>
      <c r="O4">
        <v>0.76400000000000001</v>
      </c>
      <c r="P4">
        <v>0.76900000000000002</v>
      </c>
      <c r="Q4">
        <v>0.76700000000000002</v>
      </c>
      <c r="R4">
        <v>0.76</v>
      </c>
      <c r="S4">
        <v>0.75</v>
      </c>
      <c r="T4">
        <v>0.74399999999999999</v>
      </c>
      <c r="U4">
        <v>0.748</v>
      </c>
      <c r="V4">
        <v>0.74299999999999999</v>
      </c>
      <c r="W4">
        <v>0.746</v>
      </c>
      <c r="X4">
        <v>0.746</v>
      </c>
      <c r="Y4">
        <v>0.751</v>
      </c>
    </row>
    <row r="5" spans="1:25" x14ac:dyDescent="0.2">
      <c r="A5" s="6">
        <v>2</v>
      </c>
      <c r="B5">
        <v>0.77</v>
      </c>
      <c r="C5">
        <v>0.75700000000000001</v>
      </c>
      <c r="D5">
        <v>0.76600000000000001</v>
      </c>
      <c r="E5">
        <v>0.76200000000000001</v>
      </c>
      <c r="F5">
        <v>0.77800000000000002</v>
      </c>
      <c r="G5">
        <v>0.77100000000000002</v>
      </c>
      <c r="H5">
        <v>0.77500000000000002</v>
      </c>
      <c r="I5">
        <v>0.76500000000000001</v>
      </c>
      <c r="J5">
        <v>0.77300000000000002</v>
      </c>
      <c r="K5">
        <v>0.76100000000000001</v>
      </c>
      <c r="L5">
        <v>0.78400000000000003</v>
      </c>
      <c r="M5">
        <v>0.76100000000000001</v>
      </c>
      <c r="N5">
        <v>0.76300000000000001</v>
      </c>
      <c r="O5">
        <v>0.76100000000000001</v>
      </c>
      <c r="P5">
        <v>0.76700000000000002</v>
      </c>
      <c r="Q5">
        <v>0.76500000000000001</v>
      </c>
      <c r="R5">
        <v>0.75700000000000001</v>
      </c>
      <c r="S5">
        <v>0.746</v>
      </c>
      <c r="T5">
        <v>0.74</v>
      </c>
      <c r="U5">
        <v>0.745</v>
      </c>
      <c r="V5">
        <v>0.74199999999999999</v>
      </c>
      <c r="W5">
        <v>0.74299999999999999</v>
      </c>
      <c r="X5">
        <v>0.745</v>
      </c>
      <c r="Y5">
        <v>0.748</v>
      </c>
    </row>
    <row r="6" spans="1:25" x14ac:dyDescent="0.2">
      <c r="A6" s="6">
        <v>3</v>
      </c>
      <c r="B6">
        <v>0.76600000000000001</v>
      </c>
      <c r="C6">
        <v>0.753</v>
      </c>
      <c r="D6">
        <v>0.76200000000000001</v>
      </c>
      <c r="E6">
        <v>0.76</v>
      </c>
      <c r="F6">
        <v>0.77400000000000002</v>
      </c>
      <c r="G6">
        <v>0.76700000000000002</v>
      </c>
      <c r="H6">
        <v>0.77200000000000002</v>
      </c>
      <c r="I6">
        <v>0.76100000000000001</v>
      </c>
      <c r="J6">
        <v>0.77</v>
      </c>
      <c r="K6">
        <v>0.75700000000000001</v>
      </c>
      <c r="L6">
        <v>0.78100000000000003</v>
      </c>
      <c r="M6">
        <v>0.75700000000000001</v>
      </c>
      <c r="N6">
        <v>0.76</v>
      </c>
      <c r="O6">
        <v>0.75800000000000001</v>
      </c>
      <c r="P6">
        <v>0.76300000000000001</v>
      </c>
      <c r="Q6">
        <v>0.76100000000000001</v>
      </c>
      <c r="R6">
        <v>0.754</v>
      </c>
      <c r="S6">
        <v>0.74099999999999999</v>
      </c>
      <c r="T6">
        <v>0.73599999999999999</v>
      </c>
      <c r="U6">
        <v>0.74299999999999999</v>
      </c>
      <c r="V6">
        <v>0.73899999999999999</v>
      </c>
      <c r="W6">
        <v>0.74</v>
      </c>
      <c r="X6">
        <v>0.74199999999999999</v>
      </c>
      <c r="Y6">
        <v>0.745</v>
      </c>
    </row>
    <row r="7" spans="1:25" x14ac:dyDescent="0.2">
      <c r="A7" s="6">
        <v>4</v>
      </c>
      <c r="B7">
        <v>0.76200000000000001</v>
      </c>
      <c r="C7">
        <v>0.749</v>
      </c>
      <c r="D7">
        <v>0.76</v>
      </c>
      <c r="E7">
        <v>0.75600000000000001</v>
      </c>
      <c r="F7">
        <v>0.77</v>
      </c>
      <c r="G7">
        <v>0.76300000000000001</v>
      </c>
      <c r="H7">
        <v>0.76800000000000002</v>
      </c>
      <c r="I7">
        <v>0.75700000000000001</v>
      </c>
      <c r="J7">
        <v>0.76600000000000001</v>
      </c>
      <c r="K7">
        <v>0.753</v>
      </c>
      <c r="L7">
        <v>0.77800000000000002</v>
      </c>
      <c r="M7">
        <v>0.752</v>
      </c>
      <c r="N7">
        <v>0.75700000000000001</v>
      </c>
      <c r="O7">
        <v>0.755</v>
      </c>
      <c r="P7">
        <v>0.76</v>
      </c>
      <c r="Q7">
        <v>0.75800000000000001</v>
      </c>
      <c r="R7">
        <v>0.751</v>
      </c>
      <c r="S7">
        <v>0.73799999999999999</v>
      </c>
      <c r="T7">
        <v>0.73399999999999999</v>
      </c>
      <c r="U7">
        <v>0.74</v>
      </c>
      <c r="V7">
        <v>0.73699999999999999</v>
      </c>
      <c r="W7">
        <v>0.73799999999999999</v>
      </c>
      <c r="X7">
        <v>0.73899999999999999</v>
      </c>
      <c r="Y7">
        <v>0.74199999999999999</v>
      </c>
    </row>
    <row r="8" spans="1:25" x14ac:dyDescent="0.2">
      <c r="A8" s="6">
        <v>5</v>
      </c>
      <c r="B8">
        <v>0.75900000000000001</v>
      </c>
      <c r="C8">
        <v>0.746</v>
      </c>
      <c r="D8">
        <v>0.75700000000000001</v>
      </c>
      <c r="E8">
        <v>0.753</v>
      </c>
      <c r="F8">
        <v>0.76700000000000002</v>
      </c>
      <c r="G8">
        <v>0.76</v>
      </c>
      <c r="H8">
        <v>0.76500000000000001</v>
      </c>
      <c r="I8">
        <v>0.754</v>
      </c>
      <c r="J8">
        <v>0.76300000000000001</v>
      </c>
      <c r="K8">
        <v>0.75</v>
      </c>
      <c r="L8">
        <v>0.77400000000000002</v>
      </c>
      <c r="M8">
        <v>0.748</v>
      </c>
      <c r="N8">
        <v>0.753</v>
      </c>
      <c r="O8">
        <v>0.752</v>
      </c>
      <c r="P8">
        <v>0.75700000000000001</v>
      </c>
      <c r="Q8">
        <v>0.755</v>
      </c>
      <c r="R8">
        <v>0.748</v>
      </c>
      <c r="S8">
        <v>0.73499999999999999</v>
      </c>
      <c r="T8">
        <v>0.73099999999999998</v>
      </c>
      <c r="U8">
        <v>0.73699999999999999</v>
      </c>
      <c r="V8">
        <v>0.73299999999999998</v>
      </c>
      <c r="W8">
        <v>0.73499999999999999</v>
      </c>
      <c r="X8">
        <v>0.73499999999999999</v>
      </c>
      <c r="Y8">
        <v>0.73899999999999999</v>
      </c>
    </row>
    <row r="9" spans="1:25" x14ac:dyDescent="0.2">
      <c r="A9" s="6">
        <v>6</v>
      </c>
      <c r="B9">
        <v>0.75600000000000001</v>
      </c>
      <c r="C9">
        <v>0.74299999999999999</v>
      </c>
      <c r="D9">
        <v>0.754</v>
      </c>
      <c r="E9">
        <v>0.751</v>
      </c>
      <c r="F9">
        <v>0.76400000000000001</v>
      </c>
      <c r="G9">
        <v>0.75600000000000001</v>
      </c>
      <c r="H9">
        <v>0.76100000000000001</v>
      </c>
      <c r="I9">
        <v>0.751</v>
      </c>
      <c r="J9">
        <v>0.76</v>
      </c>
      <c r="K9">
        <v>0.747</v>
      </c>
      <c r="L9">
        <v>0.77100000000000002</v>
      </c>
      <c r="M9">
        <v>0.74399999999999999</v>
      </c>
      <c r="N9">
        <v>0.751</v>
      </c>
      <c r="O9">
        <v>0.749</v>
      </c>
      <c r="P9">
        <v>0.754</v>
      </c>
      <c r="Q9">
        <v>0.752</v>
      </c>
      <c r="R9">
        <v>0.745</v>
      </c>
      <c r="S9">
        <v>0.73199999999999998</v>
      </c>
      <c r="T9">
        <v>0.72899999999999998</v>
      </c>
      <c r="U9">
        <v>0.73399999999999999</v>
      </c>
      <c r="V9">
        <v>0.73</v>
      </c>
      <c r="W9">
        <v>0.73299999999999998</v>
      </c>
      <c r="X9">
        <v>0.73199999999999998</v>
      </c>
      <c r="Y9">
        <v>0.73599999999999999</v>
      </c>
    </row>
    <row r="10" spans="1:25" x14ac:dyDescent="0.2">
      <c r="A10" s="6">
        <v>7</v>
      </c>
      <c r="B10">
        <v>0.753</v>
      </c>
      <c r="C10">
        <v>0.73899999999999999</v>
      </c>
      <c r="D10">
        <v>0.751</v>
      </c>
      <c r="E10">
        <v>0.747</v>
      </c>
      <c r="F10">
        <v>0.76100000000000001</v>
      </c>
      <c r="G10">
        <v>0.753</v>
      </c>
      <c r="H10">
        <v>0.75800000000000001</v>
      </c>
      <c r="I10">
        <v>0.747</v>
      </c>
      <c r="J10">
        <v>0.75600000000000001</v>
      </c>
      <c r="K10">
        <v>0.74299999999999999</v>
      </c>
      <c r="L10">
        <v>0.76800000000000002</v>
      </c>
      <c r="M10">
        <v>0.74099999999999999</v>
      </c>
      <c r="N10">
        <v>0.749</v>
      </c>
      <c r="O10">
        <v>0.746</v>
      </c>
      <c r="P10">
        <v>0.751</v>
      </c>
      <c r="Q10">
        <v>0.749</v>
      </c>
      <c r="R10">
        <v>0.74099999999999999</v>
      </c>
      <c r="S10">
        <v>0.73</v>
      </c>
      <c r="T10">
        <v>0.72699999999999998</v>
      </c>
      <c r="U10">
        <v>0.73</v>
      </c>
      <c r="V10">
        <v>0.72799999999999998</v>
      </c>
      <c r="W10">
        <v>0.73</v>
      </c>
      <c r="X10">
        <v>0.72899999999999998</v>
      </c>
      <c r="Y10">
        <v>0.73399999999999999</v>
      </c>
    </row>
    <row r="11" spans="1:25" x14ac:dyDescent="0.2">
      <c r="A11" s="6">
        <v>8</v>
      </c>
      <c r="B11">
        <v>0.75</v>
      </c>
      <c r="C11">
        <v>0.73599999999999999</v>
      </c>
      <c r="D11">
        <v>0.748</v>
      </c>
      <c r="E11">
        <v>0.74399999999999999</v>
      </c>
      <c r="F11">
        <v>0.75800000000000001</v>
      </c>
      <c r="G11">
        <v>0.751</v>
      </c>
      <c r="H11">
        <v>0.755</v>
      </c>
      <c r="I11">
        <v>0.74399999999999999</v>
      </c>
      <c r="J11">
        <v>0.753</v>
      </c>
      <c r="K11">
        <v>0.74</v>
      </c>
      <c r="L11">
        <v>0.76500000000000001</v>
      </c>
      <c r="M11">
        <v>0.73799999999999999</v>
      </c>
      <c r="N11">
        <v>0.746</v>
      </c>
      <c r="O11">
        <v>0.74399999999999999</v>
      </c>
      <c r="P11">
        <v>0.749</v>
      </c>
      <c r="Q11">
        <v>0.746</v>
      </c>
      <c r="R11">
        <v>0.73899999999999999</v>
      </c>
      <c r="S11">
        <v>0.72699999999999998</v>
      </c>
      <c r="T11">
        <v>0.72499999999999998</v>
      </c>
      <c r="U11">
        <v>0.72699999999999998</v>
      </c>
      <c r="V11">
        <v>0.72499999999999998</v>
      </c>
      <c r="W11">
        <v>0.72699999999999998</v>
      </c>
      <c r="X11">
        <v>0.72599999999999998</v>
      </c>
      <c r="Y11">
        <v>0.73099999999999998</v>
      </c>
    </row>
    <row r="12" spans="1:25" x14ac:dyDescent="0.2">
      <c r="A12" s="6">
        <v>9</v>
      </c>
      <c r="B12">
        <v>0.748</v>
      </c>
      <c r="C12">
        <v>0.73399999999999999</v>
      </c>
      <c r="D12">
        <v>0.745</v>
      </c>
      <c r="E12">
        <v>0.74</v>
      </c>
      <c r="F12">
        <v>0.755</v>
      </c>
      <c r="G12">
        <v>0.748</v>
      </c>
      <c r="H12">
        <v>0.752</v>
      </c>
      <c r="I12">
        <v>0.74099999999999999</v>
      </c>
      <c r="J12">
        <v>0.75</v>
      </c>
      <c r="K12">
        <v>0.73799999999999999</v>
      </c>
      <c r="L12">
        <v>0.76300000000000001</v>
      </c>
      <c r="M12">
        <v>0.73499999999999999</v>
      </c>
      <c r="N12">
        <v>0.74399999999999999</v>
      </c>
      <c r="O12">
        <v>0.74199999999999999</v>
      </c>
      <c r="P12">
        <v>0.747</v>
      </c>
      <c r="Q12">
        <v>0.74399999999999999</v>
      </c>
      <c r="R12">
        <v>0.73599999999999999</v>
      </c>
      <c r="S12">
        <v>0.72499999999999998</v>
      </c>
      <c r="T12">
        <v>0.72299999999999998</v>
      </c>
      <c r="U12">
        <v>0.72499999999999998</v>
      </c>
      <c r="V12">
        <v>0.72299999999999998</v>
      </c>
      <c r="W12">
        <v>0.72299999999999998</v>
      </c>
      <c r="X12">
        <v>0.72399999999999998</v>
      </c>
      <c r="Y12">
        <v>0.72899999999999998</v>
      </c>
    </row>
    <row r="13" spans="1:25" x14ac:dyDescent="0.2">
      <c r="A13" s="6">
        <v>10</v>
      </c>
      <c r="B13">
        <v>0.745</v>
      </c>
      <c r="C13">
        <v>0.73099999999999998</v>
      </c>
      <c r="D13">
        <v>0.74299999999999999</v>
      </c>
      <c r="E13">
        <v>0.74099999999999999</v>
      </c>
      <c r="F13">
        <v>0.752</v>
      </c>
      <c r="G13">
        <v>0.745</v>
      </c>
      <c r="H13">
        <v>0.749</v>
      </c>
      <c r="I13">
        <v>0.73899999999999999</v>
      </c>
      <c r="J13">
        <v>0.747</v>
      </c>
      <c r="K13">
        <v>0.73499999999999999</v>
      </c>
      <c r="L13">
        <v>0.75900000000000001</v>
      </c>
      <c r="M13">
        <v>0.73299999999999998</v>
      </c>
      <c r="N13">
        <v>0.74199999999999999</v>
      </c>
      <c r="O13">
        <v>0.73899999999999999</v>
      </c>
      <c r="P13">
        <v>0.745</v>
      </c>
      <c r="Q13">
        <v>0.74199999999999999</v>
      </c>
      <c r="R13">
        <v>0.73399999999999999</v>
      </c>
      <c r="S13">
        <v>0.72299999999999998</v>
      </c>
      <c r="T13">
        <v>0.72099999999999997</v>
      </c>
      <c r="U13">
        <v>0.72299999999999998</v>
      </c>
      <c r="V13">
        <v>0.72099999999999997</v>
      </c>
      <c r="W13">
        <v>0.72099999999999997</v>
      </c>
      <c r="X13">
        <v>0.72099999999999997</v>
      </c>
      <c r="Y13">
        <v>0.72699999999999998</v>
      </c>
    </row>
    <row r="14" spans="1:25" x14ac:dyDescent="0.2">
      <c r="A14" s="6">
        <v>11</v>
      </c>
      <c r="B14">
        <v>0.74299999999999999</v>
      </c>
      <c r="C14">
        <v>0.72899999999999998</v>
      </c>
      <c r="D14">
        <v>0.74</v>
      </c>
      <c r="E14">
        <v>0.73899999999999999</v>
      </c>
      <c r="F14">
        <v>0.75</v>
      </c>
      <c r="G14">
        <v>0.74299999999999999</v>
      </c>
      <c r="H14">
        <v>0.746</v>
      </c>
      <c r="I14">
        <v>0.73599999999999999</v>
      </c>
      <c r="J14">
        <v>0.745</v>
      </c>
      <c r="K14">
        <v>0.73199999999999998</v>
      </c>
      <c r="L14">
        <v>0.75700000000000001</v>
      </c>
      <c r="M14">
        <v>0.73099999999999998</v>
      </c>
      <c r="N14">
        <v>0.74</v>
      </c>
      <c r="O14">
        <v>0.73699999999999999</v>
      </c>
      <c r="P14">
        <v>0.74299999999999999</v>
      </c>
      <c r="Q14">
        <v>0.74</v>
      </c>
      <c r="R14">
        <v>0.73199999999999998</v>
      </c>
      <c r="S14">
        <v>0.72199999999999998</v>
      </c>
      <c r="T14">
        <v>0.71899999999999997</v>
      </c>
      <c r="U14">
        <v>0.72</v>
      </c>
      <c r="V14">
        <v>0.71899999999999997</v>
      </c>
      <c r="W14">
        <v>0.71799999999999997</v>
      </c>
      <c r="X14">
        <v>0.71799999999999997</v>
      </c>
      <c r="Y14">
        <v>0.72499999999999998</v>
      </c>
    </row>
    <row r="15" spans="1:25" x14ac:dyDescent="0.2">
      <c r="A15" s="6">
        <v>12</v>
      </c>
      <c r="B15">
        <v>0.74099999999999999</v>
      </c>
      <c r="C15">
        <v>0.72599999999999998</v>
      </c>
      <c r="D15">
        <v>0.73799999999999999</v>
      </c>
      <c r="E15">
        <v>0.73499999999999999</v>
      </c>
      <c r="F15">
        <v>0.747</v>
      </c>
      <c r="G15">
        <v>0.74</v>
      </c>
      <c r="H15">
        <v>0.74299999999999999</v>
      </c>
      <c r="I15">
        <v>0.73399999999999999</v>
      </c>
      <c r="J15">
        <v>0.74199999999999999</v>
      </c>
      <c r="K15">
        <v>0.73</v>
      </c>
      <c r="L15">
        <v>0.754</v>
      </c>
      <c r="M15">
        <v>0.72899999999999998</v>
      </c>
      <c r="N15">
        <v>0.73799999999999999</v>
      </c>
      <c r="O15">
        <v>0.73499999999999999</v>
      </c>
      <c r="P15">
        <v>0.74099999999999999</v>
      </c>
      <c r="Q15">
        <v>0.73799999999999999</v>
      </c>
      <c r="R15">
        <v>0.73</v>
      </c>
      <c r="S15">
        <v>0.72</v>
      </c>
      <c r="T15">
        <v>0.71699999999999997</v>
      </c>
      <c r="U15">
        <v>0.71799999999999997</v>
      </c>
      <c r="V15">
        <v>0.71799999999999997</v>
      </c>
      <c r="W15">
        <v>0.71499999999999997</v>
      </c>
      <c r="X15">
        <v>0.71699999999999997</v>
      </c>
      <c r="Y15">
        <v>0.72299999999999998</v>
      </c>
    </row>
    <row r="16" spans="1:25" x14ac:dyDescent="0.2">
      <c r="A16" s="6">
        <v>13</v>
      </c>
      <c r="B16">
        <v>0.73899999999999999</v>
      </c>
      <c r="C16">
        <v>0.72399999999999998</v>
      </c>
      <c r="D16">
        <v>0.73499999999999999</v>
      </c>
      <c r="E16">
        <v>0.73099999999999998</v>
      </c>
      <c r="F16">
        <v>0.745</v>
      </c>
      <c r="G16">
        <v>0.73799999999999999</v>
      </c>
      <c r="H16">
        <v>0.74199999999999999</v>
      </c>
      <c r="I16">
        <v>0.73199999999999998</v>
      </c>
      <c r="J16">
        <v>0.74</v>
      </c>
      <c r="K16">
        <v>0.72799999999999998</v>
      </c>
      <c r="L16">
        <v>0.752</v>
      </c>
      <c r="M16">
        <v>0.72799999999999998</v>
      </c>
      <c r="N16">
        <v>0.73699999999999999</v>
      </c>
      <c r="O16">
        <v>0.73399999999999999</v>
      </c>
      <c r="P16">
        <v>0.74</v>
      </c>
      <c r="Q16">
        <v>0.73699999999999999</v>
      </c>
      <c r="R16">
        <v>0.72799999999999998</v>
      </c>
      <c r="S16">
        <v>0.71899999999999997</v>
      </c>
      <c r="T16">
        <v>0.71599999999999997</v>
      </c>
      <c r="U16">
        <v>0.71599999999999997</v>
      </c>
      <c r="V16">
        <v>0.71599999999999997</v>
      </c>
      <c r="W16">
        <v>0.71299999999999997</v>
      </c>
      <c r="X16">
        <v>0.71499999999999997</v>
      </c>
      <c r="Y16">
        <v>0.72199999999999998</v>
      </c>
    </row>
    <row r="17" spans="1:25" x14ac:dyDescent="0.2">
      <c r="A17" s="6">
        <v>14</v>
      </c>
      <c r="B17">
        <v>0.73799999999999999</v>
      </c>
      <c r="C17">
        <v>0.72299999999999998</v>
      </c>
      <c r="D17">
        <v>0.73299999999999998</v>
      </c>
      <c r="E17">
        <v>0.73</v>
      </c>
      <c r="F17">
        <v>0.74299999999999999</v>
      </c>
      <c r="G17">
        <v>0.73499999999999999</v>
      </c>
      <c r="H17">
        <v>0.74</v>
      </c>
      <c r="I17">
        <v>0.73</v>
      </c>
      <c r="J17">
        <v>0.73799999999999999</v>
      </c>
      <c r="K17">
        <v>0.72599999999999998</v>
      </c>
      <c r="L17">
        <v>0.75</v>
      </c>
      <c r="M17">
        <v>0.72699999999999998</v>
      </c>
      <c r="N17">
        <v>0.73599999999999999</v>
      </c>
      <c r="O17">
        <v>0.73299999999999998</v>
      </c>
      <c r="P17">
        <v>0.73899999999999999</v>
      </c>
      <c r="Q17">
        <v>0.73499999999999999</v>
      </c>
      <c r="R17">
        <v>0.72499999999999998</v>
      </c>
      <c r="S17">
        <v>0.71699999999999997</v>
      </c>
      <c r="T17">
        <v>0.71399999999999997</v>
      </c>
      <c r="U17">
        <v>0.71399999999999997</v>
      </c>
      <c r="V17">
        <v>0.71499999999999997</v>
      </c>
      <c r="W17">
        <v>0.71099999999999997</v>
      </c>
      <c r="X17">
        <v>0.71399999999999997</v>
      </c>
      <c r="Y17">
        <v>0.72399999999999998</v>
      </c>
    </row>
    <row r="18" spans="1:25" x14ac:dyDescent="0.2">
      <c r="A18" s="6">
        <v>15</v>
      </c>
      <c r="B18">
        <v>0.73699999999999999</v>
      </c>
      <c r="C18">
        <v>0.72099999999999997</v>
      </c>
      <c r="D18">
        <v>0.73099999999999998</v>
      </c>
      <c r="E18">
        <v>0.72799999999999998</v>
      </c>
      <c r="F18">
        <v>0.74099999999999999</v>
      </c>
      <c r="G18">
        <v>0.73299999999999998</v>
      </c>
      <c r="H18">
        <v>0.73799999999999999</v>
      </c>
      <c r="I18">
        <v>0.72899999999999998</v>
      </c>
      <c r="J18">
        <v>0.73599999999999999</v>
      </c>
      <c r="K18">
        <v>0.72399999999999998</v>
      </c>
      <c r="L18">
        <v>0.748</v>
      </c>
      <c r="M18">
        <v>0.72599999999999998</v>
      </c>
      <c r="N18">
        <v>0.73499999999999999</v>
      </c>
      <c r="O18">
        <v>0.73099999999999998</v>
      </c>
      <c r="P18">
        <v>0.73699999999999999</v>
      </c>
      <c r="Q18">
        <v>0.73399999999999999</v>
      </c>
      <c r="R18">
        <v>0.72299999999999998</v>
      </c>
      <c r="S18">
        <v>0.71599999999999997</v>
      </c>
      <c r="T18">
        <v>0.71199999999999997</v>
      </c>
      <c r="U18">
        <v>0.71299999999999997</v>
      </c>
      <c r="V18">
        <v>0.71299999999999997</v>
      </c>
      <c r="W18">
        <v>0.70899999999999996</v>
      </c>
      <c r="X18">
        <v>0.71199999999999997</v>
      </c>
      <c r="Y18">
        <v>0.72299999999999998</v>
      </c>
    </row>
    <row r="19" spans="1:25" x14ac:dyDescent="0.2">
      <c r="A19" s="6">
        <v>16</v>
      </c>
      <c r="B19">
        <v>0.73499999999999999</v>
      </c>
      <c r="C19">
        <v>0.71899999999999997</v>
      </c>
      <c r="D19">
        <v>0.72899999999999998</v>
      </c>
      <c r="E19">
        <v>0.72499999999999998</v>
      </c>
      <c r="F19">
        <v>0.73899999999999999</v>
      </c>
      <c r="G19">
        <v>0.73199999999999998</v>
      </c>
      <c r="H19">
        <v>0.73599999999999999</v>
      </c>
      <c r="I19">
        <v>0.72699999999999998</v>
      </c>
      <c r="J19">
        <v>0.73499999999999999</v>
      </c>
      <c r="K19">
        <v>0.72199999999999998</v>
      </c>
      <c r="L19">
        <v>0.747</v>
      </c>
      <c r="M19">
        <v>0.72399999999999998</v>
      </c>
      <c r="N19">
        <v>0.73399999999999999</v>
      </c>
      <c r="O19">
        <v>0.73</v>
      </c>
      <c r="P19">
        <v>0.73599999999999999</v>
      </c>
      <c r="Q19">
        <v>0.73299999999999998</v>
      </c>
      <c r="R19">
        <v>0.72099999999999997</v>
      </c>
      <c r="S19">
        <v>0.71499999999999997</v>
      </c>
      <c r="T19">
        <v>0.71099999999999997</v>
      </c>
      <c r="U19">
        <v>0.71199999999999997</v>
      </c>
      <c r="V19">
        <v>0.71199999999999997</v>
      </c>
      <c r="W19">
        <v>0.70699999999999996</v>
      </c>
      <c r="X19">
        <v>0.71</v>
      </c>
      <c r="Y19">
        <v>0.72199999999999998</v>
      </c>
    </row>
    <row r="20" spans="1:25" x14ac:dyDescent="0.2">
      <c r="A20" s="6">
        <v>17</v>
      </c>
      <c r="B20">
        <v>0.73399999999999999</v>
      </c>
      <c r="C20">
        <v>0.71799999999999997</v>
      </c>
      <c r="D20">
        <v>0.72799999999999998</v>
      </c>
      <c r="E20">
        <v>0.72399999999999998</v>
      </c>
      <c r="F20">
        <v>0.73799999999999999</v>
      </c>
      <c r="G20">
        <v>0.73</v>
      </c>
      <c r="H20">
        <v>0.73499999999999999</v>
      </c>
      <c r="I20">
        <v>0.72599999999999998</v>
      </c>
      <c r="J20">
        <v>0.73299999999999998</v>
      </c>
      <c r="K20">
        <v>0.72099999999999997</v>
      </c>
      <c r="L20">
        <v>0.745</v>
      </c>
      <c r="M20">
        <v>0.72299999999999998</v>
      </c>
      <c r="N20">
        <v>0.73299999999999998</v>
      </c>
      <c r="O20">
        <v>0.72899999999999998</v>
      </c>
      <c r="P20">
        <v>0.73399999999999999</v>
      </c>
      <c r="Q20">
        <v>0.73199999999999998</v>
      </c>
      <c r="R20">
        <v>0.72</v>
      </c>
      <c r="S20">
        <v>0.71399999999999997</v>
      </c>
      <c r="T20">
        <v>0.71</v>
      </c>
      <c r="U20">
        <v>0.71099999999999997</v>
      </c>
      <c r="V20">
        <v>0.71199999999999997</v>
      </c>
      <c r="W20">
        <v>0.70499999999999996</v>
      </c>
      <c r="X20">
        <v>0.70899999999999996</v>
      </c>
      <c r="Y20">
        <v>0.72099999999999997</v>
      </c>
    </row>
    <row r="21" spans="1:25" x14ac:dyDescent="0.2">
      <c r="A21" s="6">
        <v>18</v>
      </c>
      <c r="B21">
        <v>0.73299999999999998</v>
      </c>
      <c r="C21">
        <v>0.71699999999999997</v>
      </c>
      <c r="D21">
        <v>0.72699999999999998</v>
      </c>
      <c r="E21">
        <v>0.72199999999999998</v>
      </c>
      <c r="F21">
        <v>0.73599999999999999</v>
      </c>
      <c r="G21">
        <v>0.72899999999999998</v>
      </c>
      <c r="H21">
        <v>0.73399999999999999</v>
      </c>
      <c r="I21">
        <v>0.72499999999999998</v>
      </c>
      <c r="J21">
        <v>0.73199999999999998</v>
      </c>
      <c r="K21">
        <v>0.72</v>
      </c>
      <c r="L21">
        <v>0.74399999999999999</v>
      </c>
      <c r="M21">
        <v>0.72299999999999998</v>
      </c>
      <c r="N21">
        <v>0.73199999999999998</v>
      </c>
      <c r="O21">
        <v>0.72799999999999998</v>
      </c>
      <c r="P21">
        <v>0.73299999999999998</v>
      </c>
      <c r="Q21">
        <v>0.73099999999999998</v>
      </c>
      <c r="R21">
        <v>0.71899999999999997</v>
      </c>
      <c r="S21">
        <v>0.71399999999999997</v>
      </c>
      <c r="T21">
        <v>0.71</v>
      </c>
      <c r="U21">
        <v>0.71</v>
      </c>
      <c r="V21">
        <v>0.71099999999999997</v>
      </c>
      <c r="W21">
        <v>0.70299999999999996</v>
      </c>
      <c r="X21">
        <v>0.70799999999999996</v>
      </c>
      <c r="Y21">
        <v>0.72</v>
      </c>
    </row>
    <row r="22" spans="1:25" x14ac:dyDescent="0.2">
      <c r="A22" s="6">
        <v>19</v>
      </c>
      <c r="B22">
        <v>0.73199999999999998</v>
      </c>
      <c r="C22">
        <v>0.71599999999999997</v>
      </c>
      <c r="D22">
        <v>0.72599999999999998</v>
      </c>
      <c r="E22">
        <v>0.72099999999999997</v>
      </c>
      <c r="F22">
        <v>0.73499999999999999</v>
      </c>
      <c r="G22">
        <v>0.72699999999999998</v>
      </c>
      <c r="H22">
        <v>0.73299999999999998</v>
      </c>
      <c r="I22">
        <v>0.72399999999999998</v>
      </c>
      <c r="J22">
        <v>0.73099999999999998</v>
      </c>
      <c r="K22">
        <v>0.71899999999999997</v>
      </c>
      <c r="L22">
        <v>0.74299999999999999</v>
      </c>
      <c r="M22">
        <v>0.72199999999999998</v>
      </c>
      <c r="N22">
        <v>0.73199999999999998</v>
      </c>
      <c r="O22">
        <v>0.72699999999999998</v>
      </c>
      <c r="P22">
        <v>0.73199999999999998</v>
      </c>
      <c r="Q22">
        <v>0.73099999999999998</v>
      </c>
      <c r="R22">
        <v>0.71799999999999997</v>
      </c>
      <c r="S22">
        <v>0.71299999999999997</v>
      </c>
      <c r="T22">
        <v>0.70799999999999996</v>
      </c>
      <c r="U22">
        <v>0.70799999999999996</v>
      </c>
      <c r="V22">
        <v>0.71099999999999997</v>
      </c>
      <c r="W22">
        <v>0.70099999999999996</v>
      </c>
      <c r="X22">
        <v>0.70599999999999996</v>
      </c>
      <c r="Y22">
        <v>0.72099999999999997</v>
      </c>
    </row>
    <row r="23" spans="1:25" x14ac:dyDescent="0.2">
      <c r="A23" s="6">
        <v>20</v>
      </c>
      <c r="B23">
        <v>0.73099999999999998</v>
      </c>
      <c r="C23">
        <v>0.71499999999999997</v>
      </c>
      <c r="D23">
        <v>0.72499999999999998</v>
      </c>
      <c r="E23">
        <v>0.72</v>
      </c>
      <c r="F23">
        <v>0.73399999999999999</v>
      </c>
      <c r="G23">
        <v>0.72699999999999998</v>
      </c>
      <c r="H23">
        <v>0.73199999999999998</v>
      </c>
      <c r="I23">
        <v>0.72299999999999998</v>
      </c>
      <c r="J23">
        <v>0.72899999999999998</v>
      </c>
      <c r="K23">
        <v>0.71799999999999997</v>
      </c>
      <c r="L23">
        <v>0.74199999999999999</v>
      </c>
      <c r="M23">
        <v>0.72099999999999997</v>
      </c>
      <c r="N23">
        <v>0.73099999999999998</v>
      </c>
      <c r="O23">
        <v>0.72599999999999998</v>
      </c>
      <c r="P23">
        <v>0.73099999999999998</v>
      </c>
      <c r="Q23">
        <v>0.73</v>
      </c>
      <c r="R23">
        <v>0.71699999999999997</v>
      </c>
      <c r="S23">
        <v>0.71199999999999997</v>
      </c>
      <c r="T23">
        <v>0.70799999999999996</v>
      </c>
      <c r="U23">
        <v>0.70799999999999996</v>
      </c>
      <c r="V23">
        <v>0.71</v>
      </c>
      <c r="W23">
        <v>0.69899999999999995</v>
      </c>
      <c r="X23">
        <v>0.70499999999999996</v>
      </c>
      <c r="Y23">
        <v>0.72</v>
      </c>
    </row>
    <row r="24" spans="1:25" x14ac:dyDescent="0.2">
      <c r="A24" s="6">
        <v>21</v>
      </c>
      <c r="B24">
        <v>0.73099999999999998</v>
      </c>
      <c r="C24">
        <v>0.71499999999999997</v>
      </c>
      <c r="D24">
        <v>0.72399999999999998</v>
      </c>
      <c r="E24">
        <v>0.72</v>
      </c>
      <c r="F24">
        <v>0.73299999999999998</v>
      </c>
      <c r="G24">
        <v>0.72599999999999998</v>
      </c>
      <c r="H24">
        <v>0.73099999999999998</v>
      </c>
      <c r="I24">
        <v>0.72199999999999998</v>
      </c>
      <c r="J24">
        <v>0.72899999999999998</v>
      </c>
      <c r="K24">
        <v>0.71599999999999997</v>
      </c>
      <c r="L24">
        <v>0.74099999999999999</v>
      </c>
      <c r="M24">
        <v>0.72</v>
      </c>
      <c r="N24">
        <v>0.73099999999999998</v>
      </c>
      <c r="O24">
        <v>0.72599999999999998</v>
      </c>
      <c r="P24">
        <v>0.73099999999999998</v>
      </c>
      <c r="Q24">
        <v>0.72899999999999998</v>
      </c>
      <c r="R24">
        <v>0.71499999999999997</v>
      </c>
      <c r="S24">
        <v>0.71199999999999997</v>
      </c>
      <c r="T24">
        <v>0.70699999999999996</v>
      </c>
      <c r="U24">
        <v>0.70699999999999996</v>
      </c>
      <c r="V24">
        <v>0.70899999999999996</v>
      </c>
      <c r="W24">
        <v>0.69799999999999995</v>
      </c>
      <c r="X24">
        <v>0.70399999999999996</v>
      </c>
      <c r="Y24">
        <v>0.71899999999999997</v>
      </c>
    </row>
    <row r="25" spans="1:25" x14ac:dyDescent="0.2">
      <c r="A25" s="6">
        <v>22</v>
      </c>
      <c r="B25">
        <v>0.73</v>
      </c>
      <c r="C25">
        <v>0.71399999999999997</v>
      </c>
      <c r="D25">
        <v>0.72299999999999998</v>
      </c>
      <c r="E25">
        <v>0.71899999999999997</v>
      </c>
      <c r="F25">
        <v>0.73199999999999998</v>
      </c>
      <c r="G25">
        <v>0.72499999999999998</v>
      </c>
      <c r="H25">
        <v>0.73</v>
      </c>
      <c r="I25">
        <v>0.72099999999999997</v>
      </c>
      <c r="J25">
        <v>0.72799999999999998</v>
      </c>
      <c r="K25">
        <v>0.71599999999999997</v>
      </c>
      <c r="L25">
        <v>0.74</v>
      </c>
      <c r="M25">
        <v>0.72</v>
      </c>
      <c r="N25">
        <v>0.73</v>
      </c>
      <c r="O25">
        <v>0.72499999999999998</v>
      </c>
      <c r="P25">
        <v>0.73099999999999998</v>
      </c>
      <c r="Q25">
        <v>0.72899999999999998</v>
      </c>
      <c r="R25">
        <v>0.71499999999999997</v>
      </c>
      <c r="S25">
        <v>0.71099999999999997</v>
      </c>
      <c r="T25">
        <v>0.70599999999999996</v>
      </c>
      <c r="U25">
        <v>0.70599999999999996</v>
      </c>
      <c r="V25">
        <v>0.70899999999999996</v>
      </c>
      <c r="W25">
        <v>0.69699999999999995</v>
      </c>
      <c r="X25">
        <v>0.70299999999999996</v>
      </c>
      <c r="Y25">
        <v>0.71799999999999997</v>
      </c>
    </row>
    <row r="26" spans="1:25" x14ac:dyDescent="0.2">
      <c r="A26" s="6">
        <v>23</v>
      </c>
      <c r="B26">
        <v>0.72899999999999998</v>
      </c>
      <c r="C26">
        <v>0.71399999999999997</v>
      </c>
      <c r="D26">
        <v>0.72199999999999998</v>
      </c>
      <c r="E26">
        <v>0.71899999999999997</v>
      </c>
      <c r="F26">
        <v>0.73199999999999998</v>
      </c>
      <c r="G26">
        <v>0.72499999999999998</v>
      </c>
      <c r="H26">
        <v>0.72899999999999998</v>
      </c>
      <c r="I26">
        <v>0.72099999999999997</v>
      </c>
      <c r="J26">
        <v>0.72799999999999998</v>
      </c>
      <c r="K26">
        <v>0.71499999999999997</v>
      </c>
      <c r="L26">
        <v>0.73899999999999999</v>
      </c>
      <c r="M26">
        <v>0.71899999999999997</v>
      </c>
      <c r="N26">
        <v>0.73</v>
      </c>
      <c r="O26">
        <v>0.72399999999999998</v>
      </c>
      <c r="P26">
        <v>0.73</v>
      </c>
      <c r="Q26">
        <v>0.72799999999999998</v>
      </c>
      <c r="R26">
        <v>0.71299999999999997</v>
      </c>
      <c r="S26">
        <v>0.71099999999999997</v>
      </c>
      <c r="T26">
        <v>0.70599999999999996</v>
      </c>
      <c r="U26">
        <v>0.70499999999999996</v>
      </c>
      <c r="V26">
        <v>0.70799999999999996</v>
      </c>
      <c r="W26">
        <v>0.69499999999999995</v>
      </c>
      <c r="X26">
        <v>0.70199999999999996</v>
      </c>
      <c r="Y26">
        <v>0.71799999999999997</v>
      </c>
    </row>
    <row r="27" spans="1:25" x14ac:dyDescent="0.2">
      <c r="A27" s="6">
        <v>24</v>
      </c>
      <c r="B27">
        <v>0.72899999999999998</v>
      </c>
      <c r="C27">
        <v>0.71299999999999997</v>
      </c>
      <c r="D27">
        <v>0.72099999999999997</v>
      </c>
      <c r="E27">
        <v>0.71699999999999997</v>
      </c>
      <c r="F27">
        <v>0.73099999999999998</v>
      </c>
      <c r="G27">
        <v>0.72499999999999998</v>
      </c>
      <c r="H27">
        <v>0.72899999999999998</v>
      </c>
      <c r="I27">
        <v>0.72</v>
      </c>
      <c r="J27">
        <v>0.72699999999999998</v>
      </c>
      <c r="K27">
        <v>0.71399999999999997</v>
      </c>
      <c r="L27">
        <v>0.73899999999999999</v>
      </c>
      <c r="M27">
        <v>0.71899999999999997</v>
      </c>
      <c r="N27">
        <v>0.72899999999999998</v>
      </c>
      <c r="O27">
        <v>0.72399999999999998</v>
      </c>
      <c r="P27">
        <v>0.72899999999999998</v>
      </c>
      <c r="Q27">
        <v>0.72799999999999998</v>
      </c>
      <c r="R27">
        <v>0.71199999999999997</v>
      </c>
      <c r="S27">
        <v>0.71</v>
      </c>
      <c r="T27">
        <v>0.70499999999999996</v>
      </c>
      <c r="U27">
        <v>0.70499999999999996</v>
      </c>
      <c r="V27">
        <v>0.70699999999999996</v>
      </c>
      <c r="W27">
        <v>0.69299999999999995</v>
      </c>
      <c r="X27">
        <v>0.70099999999999996</v>
      </c>
      <c r="Y27">
        <v>0.71799999999999997</v>
      </c>
    </row>
    <row r="28" spans="1:25" x14ac:dyDescent="0.2">
      <c r="A28" s="6">
        <v>25</v>
      </c>
      <c r="B28">
        <v>0.72799999999999998</v>
      </c>
      <c r="C28">
        <v>0.71299999999999997</v>
      </c>
      <c r="D28">
        <v>0.72099999999999997</v>
      </c>
      <c r="E28">
        <v>0.71499999999999997</v>
      </c>
      <c r="F28">
        <v>0.73099999999999998</v>
      </c>
      <c r="G28">
        <v>0.72499999999999998</v>
      </c>
      <c r="H28">
        <v>0.72799999999999998</v>
      </c>
      <c r="I28">
        <v>0.71899999999999997</v>
      </c>
      <c r="J28">
        <v>0.72599999999999998</v>
      </c>
      <c r="K28">
        <v>0.71399999999999997</v>
      </c>
      <c r="L28">
        <v>0.73799999999999999</v>
      </c>
      <c r="M28">
        <v>0.71799999999999997</v>
      </c>
      <c r="N28">
        <v>0.72899999999999998</v>
      </c>
      <c r="O28">
        <v>0.72299999999999998</v>
      </c>
      <c r="P28">
        <v>0.72799999999999998</v>
      </c>
      <c r="Q28">
        <v>0.72699999999999998</v>
      </c>
      <c r="R28">
        <v>0.71199999999999997</v>
      </c>
      <c r="S28">
        <v>0.71</v>
      </c>
      <c r="T28">
        <v>0.70499999999999996</v>
      </c>
      <c r="U28">
        <v>0.70399999999999996</v>
      </c>
      <c r="V28">
        <v>0.70699999999999996</v>
      </c>
      <c r="W28">
        <v>0.69199999999999995</v>
      </c>
      <c r="X28">
        <v>0.7</v>
      </c>
      <c r="Y28">
        <v>0.71699999999999997</v>
      </c>
    </row>
    <row r="29" spans="1:25" x14ac:dyDescent="0.2">
      <c r="A29" s="6">
        <v>26</v>
      </c>
      <c r="B29">
        <v>0.72799999999999998</v>
      </c>
      <c r="C29">
        <v>0.71299999999999997</v>
      </c>
      <c r="D29">
        <v>0.72</v>
      </c>
      <c r="E29">
        <v>0.71499999999999997</v>
      </c>
      <c r="F29">
        <v>0.73</v>
      </c>
      <c r="G29">
        <v>0.72499999999999998</v>
      </c>
      <c r="H29">
        <v>0.72799999999999998</v>
      </c>
      <c r="I29">
        <v>0.71899999999999997</v>
      </c>
      <c r="J29">
        <v>0.72599999999999998</v>
      </c>
      <c r="K29">
        <v>0.71299999999999997</v>
      </c>
      <c r="L29">
        <v>0.73699999999999999</v>
      </c>
      <c r="M29">
        <v>0.71699999999999997</v>
      </c>
      <c r="N29">
        <v>0.72899999999999998</v>
      </c>
      <c r="O29">
        <v>0.72199999999999998</v>
      </c>
      <c r="P29">
        <v>0.72799999999999998</v>
      </c>
      <c r="Q29">
        <v>0.72699999999999998</v>
      </c>
      <c r="R29">
        <v>0.71099999999999997</v>
      </c>
      <c r="S29">
        <v>0.71</v>
      </c>
      <c r="T29">
        <v>0.70399999999999996</v>
      </c>
      <c r="U29">
        <v>0.70399999999999996</v>
      </c>
      <c r="V29">
        <v>0.70699999999999996</v>
      </c>
      <c r="W29">
        <v>0.69099999999999995</v>
      </c>
      <c r="X29">
        <v>0.7</v>
      </c>
      <c r="Y29">
        <v>0.71699999999999997</v>
      </c>
    </row>
    <row r="30" spans="1:25" x14ac:dyDescent="0.2">
      <c r="A30" s="6">
        <v>27</v>
      </c>
      <c r="B30">
        <v>0.72699999999999998</v>
      </c>
      <c r="C30">
        <v>0.71199999999999997</v>
      </c>
      <c r="D30">
        <v>0.71899999999999997</v>
      </c>
      <c r="E30">
        <v>0.71399999999999997</v>
      </c>
      <c r="F30">
        <v>0.73</v>
      </c>
      <c r="G30">
        <v>0.72399999999999998</v>
      </c>
      <c r="H30">
        <v>0.72699999999999998</v>
      </c>
      <c r="I30">
        <v>0.71799999999999997</v>
      </c>
      <c r="J30">
        <v>0.72499999999999998</v>
      </c>
      <c r="K30">
        <v>0.71199999999999997</v>
      </c>
      <c r="L30">
        <v>0.73699999999999999</v>
      </c>
      <c r="M30">
        <v>0.71699999999999997</v>
      </c>
      <c r="N30">
        <v>0.72799999999999998</v>
      </c>
      <c r="O30">
        <v>0.72099999999999997</v>
      </c>
      <c r="P30">
        <v>0.72699999999999998</v>
      </c>
      <c r="Q30">
        <v>0.72599999999999998</v>
      </c>
      <c r="R30">
        <v>0.71</v>
      </c>
      <c r="S30">
        <v>0.70899999999999996</v>
      </c>
      <c r="T30">
        <v>0.70399999999999996</v>
      </c>
      <c r="U30">
        <v>0.70299999999999996</v>
      </c>
      <c r="V30">
        <v>0.70599999999999996</v>
      </c>
      <c r="W30">
        <v>0.69</v>
      </c>
      <c r="X30">
        <v>0.69899999999999995</v>
      </c>
      <c r="Y30">
        <v>0.71599999999999997</v>
      </c>
    </row>
    <row r="31" spans="1:25" x14ac:dyDescent="0.2">
      <c r="A31" s="6">
        <v>28</v>
      </c>
      <c r="B31">
        <v>0.72699999999999998</v>
      </c>
      <c r="C31">
        <v>0.71199999999999997</v>
      </c>
      <c r="D31">
        <v>0.71899999999999997</v>
      </c>
      <c r="E31">
        <v>0.71399999999999997</v>
      </c>
      <c r="F31">
        <v>0.72899999999999998</v>
      </c>
      <c r="G31">
        <v>0.72399999999999998</v>
      </c>
      <c r="H31">
        <v>0.72699999999999998</v>
      </c>
      <c r="I31">
        <v>0.71799999999999997</v>
      </c>
      <c r="J31">
        <v>0.72499999999999998</v>
      </c>
      <c r="K31">
        <v>0.71199999999999997</v>
      </c>
      <c r="L31">
        <v>0.73599999999999999</v>
      </c>
      <c r="M31">
        <v>0.71599999999999997</v>
      </c>
      <c r="N31">
        <v>0.72799999999999998</v>
      </c>
      <c r="O31">
        <v>0.72099999999999997</v>
      </c>
      <c r="P31">
        <v>0.72699999999999998</v>
      </c>
      <c r="Q31">
        <v>0.72599999999999998</v>
      </c>
      <c r="R31">
        <v>0.70899999999999996</v>
      </c>
      <c r="S31">
        <v>0.70899999999999996</v>
      </c>
      <c r="T31">
        <v>0.70299999999999996</v>
      </c>
      <c r="U31">
        <v>0.70199999999999996</v>
      </c>
      <c r="V31">
        <v>0.70599999999999996</v>
      </c>
      <c r="W31">
        <v>0.68799999999999994</v>
      </c>
      <c r="X31">
        <v>0.69799999999999995</v>
      </c>
      <c r="Y31">
        <v>0.71599999999999997</v>
      </c>
    </row>
    <row r="32" spans="1:25" x14ac:dyDescent="0.2">
      <c r="A32" s="6">
        <v>29</v>
      </c>
      <c r="B32">
        <v>0.72699999999999998</v>
      </c>
      <c r="C32">
        <v>0.71099999999999997</v>
      </c>
      <c r="D32">
        <v>0.71799999999999997</v>
      </c>
      <c r="E32">
        <v>0.71299999999999997</v>
      </c>
      <c r="F32">
        <v>0.72899999999999998</v>
      </c>
      <c r="G32">
        <v>0.72299999999999998</v>
      </c>
      <c r="H32">
        <v>0.72599999999999998</v>
      </c>
      <c r="I32">
        <v>0.71699999999999997</v>
      </c>
      <c r="J32">
        <v>0.72399999999999998</v>
      </c>
      <c r="K32">
        <v>0.71099999999999997</v>
      </c>
      <c r="L32">
        <v>0.73599999999999999</v>
      </c>
      <c r="M32">
        <v>0.71499999999999997</v>
      </c>
      <c r="N32">
        <v>0.72699999999999998</v>
      </c>
      <c r="O32">
        <v>0.72</v>
      </c>
      <c r="P32">
        <v>0.72699999999999998</v>
      </c>
      <c r="Q32">
        <v>0.72499999999999998</v>
      </c>
      <c r="R32">
        <v>0.70899999999999996</v>
      </c>
      <c r="S32">
        <v>0.70799999999999996</v>
      </c>
      <c r="T32">
        <v>0.70299999999999996</v>
      </c>
      <c r="U32">
        <v>0.70199999999999996</v>
      </c>
      <c r="V32">
        <v>0.70599999999999996</v>
      </c>
      <c r="W32">
        <v>0.68700000000000006</v>
      </c>
      <c r="X32">
        <v>0.69699999999999995</v>
      </c>
      <c r="Y32">
        <v>0.71599999999999997</v>
      </c>
    </row>
    <row r="33" spans="1:25" x14ac:dyDescent="0.2">
      <c r="A33" s="6">
        <v>30</v>
      </c>
      <c r="B33">
        <v>0.72599999999999998</v>
      </c>
      <c r="C33">
        <v>0.71099999999999997</v>
      </c>
      <c r="D33">
        <v>0.71799999999999997</v>
      </c>
      <c r="E33">
        <v>0.71199999999999997</v>
      </c>
      <c r="F33">
        <v>0.72799999999999998</v>
      </c>
      <c r="G33">
        <v>0.72299999999999998</v>
      </c>
      <c r="H33">
        <v>0.72499999999999998</v>
      </c>
      <c r="I33">
        <v>0.71699999999999997</v>
      </c>
      <c r="J33">
        <v>0.72299999999999998</v>
      </c>
      <c r="K33">
        <v>0.71099999999999997</v>
      </c>
      <c r="L33">
        <v>0.73499999999999999</v>
      </c>
      <c r="M33">
        <v>0.71499999999999997</v>
      </c>
      <c r="N33">
        <v>0.72699999999999998</v>
      </c>
      <c r="O33">
        <v>0.71899999999999997</v>
      </c>
      <c r="P33">
        <v>0.72599999999999998</v>
      </c>
      <c r="Q33">
        <v>0.72499999999999998</v>
      </c>
      <c r="R33">
        <v>0.70799999999999996</v>
      </c>
      <c r="S33">
        <v>0.70799999999999996</v>
      </c>
      <c r="T33">
        <v>0.70299999999999996</v>
      </c>
      <c r="U33">
        <v>0.70199999999999996</v>
      </c>
      <c r="V33">
        <v>0.70599999999999996</v>
      </c>
      <c r="W33">
        <v>0.68600000000000005</v>
      </c>
      <c r="X33">
        <v>0.69599999999999995</v>
      </c>
      <c r="Y33">
        <v>0.71599999999999997</v>
      </c>
    </row>
    <row r="34" spans="1:25" x14ac:dyDescent="0.2">
      <c r="A34" s="6">
        <v>31</v>
      </c>
      <c r="B34">
        <v>0.72599999999999998</v>
      </c>
      <c r="C34">
        <v>0.71</v>
      </c>
      <c r="D34">
        <v>0.71799999999999997</v>
      </c>
      <c r="E34">
        <v>0.71199999999999997</v>
      </c>
      <c r="F34">
        <v>0.72799999999999998</v>
      </c>
      <c r="G34">
        <v>0.72299999999999998</v>
      </c>
      <c r="H34">
        <v>0.72499999999999998</v>
      </c>
      <c r="I34">
        <v>0.71699999999999997</v>
      </c>
      <c r="J34">
        <v>0.72299999999999998</v>
      </c>
      <c r="K34">
        <v>0.71099999999999997</v>
      </c>
      <c r="L34">
        <v>0.73499999999999999</v>
      </c>
      <c r="M34">
        <v>0.71499999999999997</v>
      </c>
      <c r="N34">
        <v>0.72699999999999998</v>
      </c>
      <c r="O34">
        <v>0.71899999999999997</v>
      </c>
      <c r="P34">
        <v>0.72599999999999998</v>
      </c>
      <c r="Q34">
        <v>0.72399999999999998</v>
      </c>
      <c r="R34">
        <v>0.70699999999999996</v>
      </c>
      <c r="S34">
        <v>0.70699999999999996</v>
      </c>
      <c r="T34">
        <v>0.70199999999999996</v>
      </c>
      <c r="U34">
        <v>0.70099999999999996</v>
      </c>
      <c r="V34">
        <v>0.70499999999999996</v>
      </c>
      <c r="W34">
        <v>0.68500000000000005</v>
      </c>
      <c r="X34">
        <v>0.69499999999999995</v>
      </c>
      <c r="Y34">
        <v>0.71599999999999997</v>
      </c>
    </row>
    <row r="35" spans="1:25" x14ac:dyDescent="0.2">
      <c r="A35" s="6">
        <v>32</v>
      </c>
      <c r="B35">
        <v>0.72599999999999998</v>
      </c>
      <c r="C35">
        <v>0.71</v>
      </c>
      <c r="D35">
        <v>0.71699999999999997</v>
      </c>
      <c r="E35">
        <v>0.71099999999999997</v>
      </c>
      <c r="F35">
        <v>0.72699999999999998</v>
      </c>
      <c r="G35">
        <v>0.72199999999999998</v>
      </c>
      <c r="H35">
        <v>0.72499999999999998</v>
      </c>
      <c r="I35">
        <v>0.71599999999999997</v>
      </c>
      <c r="J35">
        <v>0.72199999999999998</v>
      </c>
      <c r="K35">
        <v>0.71</v>
      </c>
      <c r="L35">
        <v>0.73399999999999999</v>
      </c>
      <c r="M35">
        <v>0.71399999999999997</v>
      </c>
      <c r="N35">
        <v>0.72599999999999998</v>
      </c>
      <c r="O35">
        <v>0.71799999999999997</v>
      </c>
      <c r="P35">
        <v>0.72499999999999998</v>
      </c>
      <c r="Q35">
        <v>0.72399999999999998</v>
      </c>
      <c r="R35">
        <v>0.70699999999999996</v>
      </c>
      <c r="S35">
        <v>0.70699999999999996</v>
      </c>
      <c r="T35">
        <v>0.70199999999999996</v>
      </c>
      <c r="U35">
        <v>0.70099999999999996</v>
      </c>
      <c r="V35">
        <v>0.70499999999999996</v>
      </c>
      <c r="W35">
        <v>0.68300000000000005</v>
      </c>
      <c r="X35">
        <v>0.69399999999999995</v>
      </c>
      <c r="Y35">
        <v>0.71599999999999997</v>
      </c>
    </row>
    <row r="36" spans="1:25" x14ac:dyDescent="0.2">
      <c r="A36" s="6">
        <v>33</v>
      </c>
      <c r="B36">
        <v>0.72599999999999998</v>
      </c>
      <c r="C36">
        <v>0.71</v>
      </c>
      <c r="D36">
        <v>0.71699999999999997</v>
      </c>
      <c r="E36">
        <v>0.71099999999999997</v>
      </c>
      <c r="F36">
        <v>0.72699999999999998</v>
      </c>
      <c r="G36">
        <v>0.72199999999999998</v>
      </c>
      <c r="H36">
        <v>0.72399999999999998</v>
      </c>
      <c r="I36">
        <v>0.71599999999999997</v>
      </c>
      <c r="J36">
        <v>0.72199999999999998</v>
      </c>
      <c r="K36">
        <v>0.71</v>
      </c>
      <c r="L36">
        <v>0.73399999999999999</v>
      </c>
      <c r="M36">
        <v>0.71399999999999997</v>
      </c>
      <c r="N36">
        <v>0.72599999999999998</v>
      </c>
      <c r="O36">
        <v>0.71799999999999997</v>
      </c>
      <c r="P36">
        <v>0.72399999999999998</v>
      </c>
      <c r="Q36">
        <v>0.72299999999999998</v>
      </c>
      <c r="R36">
        <v>0.70599999999999996</v>
      </c>
      <c r="S36">
        <v>0.70699999999999996</v>
      </c>
      <c r="T36">
        <v>0.70099999999999996</v>
      </c>
      <c r="U36">
        <v>0.7</v>
      </c>
      <c r="V36">
        <v>0.70499999999999996</v>
      </c>
      <c r="W36">
        <v>0.68200000000000005</v>
      </c>
      <c r="X36">
        <v>0.69399999999999995</v>
      </c>
      <c r="Y36">
        <v>0.71099999999999997</v>
      </c>
    </row>
    <row r="37" spans="1:25" x14ac:dyDescent="0.2">
      <c r="A37" s="6">
        <v>34</v>
      </c>
      <c r="B37">
        <v>0.72499999999999998</v>
      </c>
      <c r="C37">
        <v>0.70899999999999996</v>
      </c>
      <c r="D37">
        <v>0.71699999999999997</v>
      </c>
      <c r="E37">
        <v>0.71</v>
      </c>
      <c r="F37">
        <v>0.72599999999999998</v>
      </c>
      <c r="G37">
        <v>0.72199999999999998</v>
      </c>
      <c r="H37">
        <v>0.72399999999999998</v>
      </c>
      <c r="I37">
        <v>0.71599999999999997</v>
      </c>
      <c r="J37">
        <v>0.72199999999999998</v>
      </c>
      <c r="K37">
        <v>0.70899999999999996</v>
      </c>
      <c r="L37">
        <v>0.73299999999999998</v>
      </c>
      <c r="M37">
        <v>0.71399999999999997</v>
      </c>
      <c r="N37">
        <v>0.72599999999999998</v>
      </c>
      <c r="O37">
        <v>0.71699999999999997</v>
      </c>
      <c r="P37">
        <v>0.72399999999999998</v>
      </c>
      <c r="Q37">
        <v>0.72299999999999998</v>
      </c>
      <c r="R37">
        <v>0.70499999999999996</v>
      </c>
      <c r="S37">
        <v>0.70599999999999996</v>
      </c>
      <c r="T37">
        <v>0.70099999999999996</v>
      </c>
      <c r="U37">
        <v>0.7</v>
      </c>
      <c r="V37">
        <v>0.70399999999999996</v>
      </c>
      <c r="W37">
        <v>0.68</v>
      </c>
      <c r="X37">
        <v>0.69299999999999995</v>
      </c>
      <c r="Y37">
        <v>0.70899999999999996</v>
      </c>
    </row>
    <row r="38" spans="1:25" x14ac:dyDescent="0.2">
      <c r="A38" s="6">
        <v>35</v>
      </c>
      <c r="B38">
        <v>0.72499999999999998</v>
      </c>
      <c r="C38">
        <v>0.70899999999999996</v>
      </c>
      <c r="D38">
        <v>0.71599999999999997</v>
      </c>
      <c r="E38">
        <v>0.71</v>
      </c>
      <c r="F38">
        <v>0.72599999999999998</v>
      </c>
      <c r="G38">
        <v>0.72099999999999997</v>
      </c>
      <c r="H38">
        <v>0.72299999999999998</v>
      </c>
      <c r="I38">
        <v>0.71499999999999997</v>
      </c>
      <c r="J38">
        <v>0.72099999999999997</v>
      </c>
      <c r="K38">
        <v>0.70899999999999996</v>
      </c>
      <c r="L38">
        <v>0.73199999999999998</v>
      </c>
      <c r="M38">
        <v>0.71299999999999997</v>
      </c>
      <c r="N38">
        <v>0.72499999999999998</v>
      </c>
      <c r="O38">
        <v>0.71699999999999997</v>
      </c>
      <c r="P38">
        <v>0.72299999999999998</v>
      </c>
      <c r="Q38">
        <v>0.72199999999999998</v>
      </c>
      <c r="R38">
        <v>0.70399999999999996</v>
      </c>
      <c r="S38">
        <v>0.70599999999999996</v>
      </c>
      <c r="T38">
        <v>0.70099999999999996</v>
      </c>
      <c r="U38">
        <v>0.69899999999999995</v>
      </c>
      <c r="V38">
        <v>0.70399999999999996</v>
      </c>
      <c r="W38">
        <v>0.67900000000000005</v>
      </c>
      <c r="X38">
        <v>0.69199999999999995</v>
      </c>
      <c r="Y38">
        <v>0.70799999999999996</v>
      </c>
    </row>
    <row r="39" spans="1:25" x14ac:dyDescent="0.2">
      <c r="A39" s="6">
        <v>36</v>
      </c>
      <c r="B39">
        <v>0.72499999999999998</v>
      </c>
      <c r="C39">
        <v>0.70899999999999996</v>
      </c>
      <c r="D39">
        <v>0.71599999999999997</v>
      </c>
      <c r="E39">
        <v>0.70899999999999996</v>
      </c>
      <c r="F39">
        <v>0.72499999999999998</v>
      </c>
      <c r="G39">
        <v>0.72099999999999997</v>
      </c>
      <c r="H39">
        <v>0.72299999999999998</v>
      </c>
      <c r="I39">
        <v>0.71499999999999997</v>
      </c>
      <c r="J39">
        <v>0.72</v>
      </c>
      <c r="K39">
        <v>0.70799999999999996</v>
      </c>
      <c r="L39">
        <v>0.73199999999999998</v>
      </c>
      <c r="M39">
        <v>0.71299999999999997</v>
      </c>
      <c r="N39">
        <v>0.72399999999999998</v>
      </c>
      <c r="O39">
        <v>0.71599999999999997</v>
      </c>
      <c r="P39">
        <v>0.72299999999999998</v>
      </c>
      <c r="Q39">
        <v>0.72199999999999998</v>
      </c>
      <c r="R39">
        <v>0.70299999999999996</v>
      </c>
      <c r="S39">
        <v>0.70599999999999996</v>
      </c>
      <c r="T39">
        <v>0.7</v>
      </c>
      <c r="U39">
        <v>0.69899999999999995</v>
      </c>
      <c r="V39">
        <v>0.70299999999999996</v>
      </c>
      <c r="W39">
        <v>0.67800000000000005</v>
      </c>
      <c r="X39">
        <v>0.69099999999999995</v>
      </c>
      <c r="Y39">
        <v>0.70799999999999996</v>
      </c>
    </row>
    <row r="40" spans="1:25" x14ac:dyDescent="0.2">
      <c r="A40" s="6">
        <v>37</v>
      </c>
      <c r="B40">
        <v>0.72399999999999998</v>
      </c>
      <c r="C40">
        <v>0.70799999999999996</v>
      </c>
      <c r="D40">
        <v>0.71599999999999997</v>
      </c>
      <c r="E40">
        <v>0.70899999999999996</v>
      </c>
      <c r="F40">
        <v>0.72499999999999998</v>
      </c>
      <c r="G40">
        <v>0.72</v>
      </c>
      <c r="H40">
        <v>0.72299999999999998</v>
      </c>
      <c r="I40">
        <v>0.71499999999999997</v>
      </c>
      <c r="J40">
        <v>0.72099999999999997</v>
      </c>
      <c r="K40">
        <v>0.70799999999999996</v>
      </c>
      <c r="L40">
        <v>0.73099999999999998</v>
      </c>
      <c r="M40">
        <v>0.71299999999999997</v>
      </c>
      <c r="N40">
        <v>0.72399999999999998</v>
      </c>
      <c r="O40">
        <v>0.71499999999999997</v>
      </c>
      <c r="P40">
        <v>0.72199999999999998</v>
      </c>
      <c r="Q40">
        <v>0.72199999999999998</v>
      </c>
      <c r="R40">
        <v>0.70199999999999996</v>
      </c>
      <c r="S40">
        <v>0.70499999999999996</v>
      </c>
      <c r="T40">
        <v>0.7</v>
      </c>
      <c r="U40">
        <v>0.69799999999999995</v>
      </c>
      <c r="V40">
        <v>0.70299999999999996</v>
      </c>
      <c r="W40">
        <v>0.67600000000000005</v>
      </c>
      <c r="X40">
        <v>0.69</v>
      </c>
      <c r="Y40">
        <v>0.70799999999999996</v>
      </c>
    </row>
    <row r="41" spans="1:25" x14ac:dyDescent="0.2">
      <c r="A41" s="6">
        <v>38</v>
      </c>
      <c r="B41">
        <v>0.72399999999999998</v>
      </c>
      <c r="C41">
        <v>0.70799999999999996</v>
      </c>
      <c r="D41">
        <v>0.71499999999999997</v>
      </c>
      <c r="E41">
        <v>0.70799999999999996</v>
      </c>
      <c r="F41">
        <v>0.72499999999999998</v>
      </c>
      <c r="G41">
        <v>0.71899999999999997</v>
      </c>
      <c r="H41">
        <v>0.72299999999999998</v>
      </c>
      <c r="I41">
        <v>0.71499999999999997</v>
      </c>
      <c r="J41">
        <v>0.72</v>
      </c>
      <c r="K41">
        <v>0.70799999999999996</v>
      </c>
      <c r="L41">
        <v>0.73099999999999998</v>
      </c>
      <c r="M41">
        <v>0.71199999999999997</v>
      </c>
      <c r="N41">
        <v>0.72399999999999998</v>
      </c>
      <c r="O41">
        <v>0.71499999999999997</v>
      </c>
      <c r="P41">
        <v>0.72099999999999997</v>
      </c>
      <c r="Q41">
        <v>0.72099999999999997</v>
      </c>
      <c r="R41">
        <v>0.70099999999999996</v>
      </c>
      <c r="S41">
        <v>0.70499999999999996</v>
      </c>
      <c r="T41">
        <v>0.7</v>
      </c>
      <c r="U41">
        <v>0.69799999999999995</v>
      </c>
      <c r="V41">
        <v>0.70299999999999996</v>
      </c>
      <c r="W41">
        <v>0.67500000000000004</v>
      </c>
      <c r="X41">
        <v>0.68899999999999995</v>
      </c>
      <c r="Y41">
        <v>0.70799999999999996</v>
      </c>
    </row>
    <row r="42" spans="1:25" x14ac:dyDescent="0.2">
      <c r="A42" s="6">
        <v>39</v>
      </c>
      <c r="B42">
        <v>0.72399999999999998</v>
      </c>
      <c r="C42">
        <v>0.70799999999999996</v>
      </c>
      <c r="D42">
        <v>0.71399999999999997</v>
      </c>
      <c r="E42">
        <v>0.70799999999999996</v>
      </c>
      <c r="F42">
        <v>0.72399999999999998</v>
      </c>
      <c r="G42">
        <v>0.71899999999999997</v>
      </c>
      <c r="H42">
        <v>0.72199999999999998</v>
      </c>
      <c r="I42">
        <v>0.71499999999999997</v>
      </c>
      <c r="J42">
        <v>0.71899999999999997</v>
      </c>
      <c r="K42">
        <v>0.70799999999999996</v>
      </c>
      <c r="L42">
        <v>0.73</v>
      </c>
      <c r="M42">
        <v>0.71199999999999997</v>
      </c>
      <c r="N42">
        <v>0.72299999999999998</v>
      </c>
      <c r="O42">
        <v>0.71399999999999997</v>
      </c>
      <c r="P42">
        <v>0.72099999999999997</v>
      </c>
      <c r="Q42">
        <v>0.72099999999999997</v>
      </c>
      <c r="R42">
        <v>0.70099999999999996</v>
      </c>
      <c r="S42">
        <v>0.70399999999999996</v>
      </c>
      <c r="T42">
        <v>0.69899999999999995</v>
      </c>
      <c r="U42">
        <v>0.69699999999999995</v>
      </c>
      <c r="V42">
        <v>0.70299999999999996</v>
      </c>
      <c r="W42">
        <v>0.67400000000000004</v>
      </c>
      <c r="X42">
        <v>0.68799999999999994</v>
      </c>
      <c r="Y42">
        <v>0.70699999999999996</v>
      </c>
    </row>
    <row r="43" spans="1:25" x14ac:dyDescent="0.2">
      <c r="A43" s="6">
        <v>40</v>
      </c>
      <c r="B43">
        <v>0.72299999999999998</v>
      </c>
      <c r="C43">
        <v>0.70799999999999996</v>
      </c>
      <c r="D43">
        <v>0.71399999999999997</v>
      </c>
      <c r="E43">
        <v>0.70799999999999996</v>
      </c>
      <c r="F43">
        <v>0.72399999999999998</v>
      </c>
      <c r="G43">
        <v>0.71799999999999997</v>
      </c>
      <c r="H43">
        <v>0.72199999999999998</v>
      </c>
      <c r="I43">
        <v>0.71399999999999997</v>
      </c>
      <c r="J43">
        <v>0.71899999999999997</v>
      </c>
      <c r="K43">
        <v>0.70699999999999996</v>
      </c>
      <c r="L43">
        <v>0.73</v>
      </c>
      <c r="M43">
        <v>0.71199999999999997</v>
      </c>
      <c r="N43">
        <v>0.72299999999999998</v>
      </c>
      <c r="O43">
        <v>0.71399999999999997</v>
      </c>
      <c r="P43">
        <v>0.72099999999999997</v>
      </c>
      <c r="Q43">
        <v>0.72</v>
      </c>
      <c r="R43">
        <v>0.7</v>
      </c>
      <c r="S43">
        <v>0.70399999999999996</v>
      </c>
      <c r="T43">
        <v>0.69899999999999995</v>
      </c>
      <c r="U43">
        <v>0.69699999999999995</v>
      </c>
      <c r="V43">
        <v>0.70199999999999996</v>
      </c>
      <c r="W43">
        <v>0.67200000000000004</v>
      </c>
      <c r="X43">
        <v>0.68700000000000006</v>
      </c>
      <c r="Y43">
        <v>0.70699999999999996</v>
      </c>
    </row>
    <row r="44" spans="1:25" x14ac:dyDescent="0.2">
      <c r="A44" s="6">
        <v>41</v>
      </c>
      <c r="B44">
        <v>0.72299999999999998</v>
      </c>
      <c r="C44">
        <v>0.70699999999999996</v>
      </c>
      <c r="D44">
        <v>0.71299999999999997</v>
      </c>
      <c r="E44">
        <v>0.70699999999999996</v>
      </c>
      <c r="F44">
        <v>0.72399999999999998</v>
      </c>
      <c r="G44">
        <v>0.71799999999999997</v>
      </c>
      <c r="H44">
        <v>0.72099999999999997</v>
      </c>
      <c r="I44">
        <v>0.71399999999999997</v>
      </c>
      <c r="J44">
        <v>0.71899999999999997</v>
      </c>
      <c r="K44">
        <v>0.70699999999999996</v>
      </c>
      <c r="L44">
        <v>0.72899999999999998</v>
      </c>
      <c r="M44">
        <v>0.71199999999999997</v>
      </c>
      <c r="N44">
        <v>0.72299999999999998</v>
      </c>
      <c r="O44">
        <v>0.71299999999999997</v>
      </c>
      <c r="P44">
        <v>0.72</v>
      </c>
      <c r="Q44">
        <v>0.72</v>
      </c>
      <c r="R44">
        <v>0.69899999999999995</v>
      </c>
      <c r="S44">
        <v>0.70399999999999996</v>
      </c>
      <c r="T44">
        <v>0.69899999999999995</v>
      </c>
      <c r="U44">
        <v>0.69599999999999995</v>
      </c>
      <c r="V44">
        <v>0.70199999999999996</v>
      </c>
      <c r="W44">
        <v>0.67100000000000004</v>
      </c>
      <c r="X44">
        <v>0.68600000000000005</v>
      </c>
      <c r="Y44">
        <v>0.70699999999999996</v>
      </c>
    </row>
    <row r="45" spans="1:25" x14ac:dyDescent="0.2">
      <c r="A45" s="6">
        <v>42</v>
      </c>
      <c r="B45">
        <v>0.72199999999999998</v>
      </c>
      <c r="C45">
        <v>0.70699999999999996</v>
      </c>
      <c r="D45">
        <v>0.71299999999999997</v>
      </c>
      <c r="E45">
        <v>0.70699999999999996</v>
      </c>
      <c r="F45">
        <v>0.72399999999999998</v>
      </c>
      <c r="G45">
        <v>0.71799999999999997</v>
      </c>
      <c r="H45">
        <v>0.72099999999999997</v>
      </c>
      <c r="I45">
        <v>0.71399999999999997</v>
      </c>
      <c r="J45">
        <v>0.71899999999999997</v>
      </c>
      <c r="K45">
        <v>0.70599999999999996</v>
      </c>
      <c r="L45">
        <v>0.72899999999999998</v>
      </c>
      <c r="M45">
        <v>0.71099999999999997</v>
      </c>
      <c r="N45">
        <v>0.72199999999999998</v>
      </c>
      <c r="O45">
        <v>0.71199999999999997</v>
      </c>
      <c r="P45">
        <v>0.71899999999999997</v>
      </c>
      <c r="Q45">
        <v>0.72</v>
      </c>
      <c r="R45">
        <v>0.69799999999999995</v>
      </c>
      <c r="S45">
        <v>0.70299999999999996</v>
      </c>
      <c r="T45">
        <v>0.69899999999999995</v>
      </c>
      <c r="U45">
        <v>0.69599999999999995</v>
      </c>
      <c r="V45">
        <v>0.70199999999999996</v>
      </c>
      <c r="W45">
        <v>0.67</v>
      </c>
      <c r="X45">
        <v>0.68500000000000005</v>
      </c>
      <c r="Y45">
        <v>0.70699999999999996</v>
      </c>
    </row>
    <row r="46" spans="1:25" x14ac:dyDescent="0.2">
      <c r="A46" s="6">
        <v>43</v>
      </c>
      <c r="B46">
        <v>0.72199999999999998</v>
      </c>
      <c r="C46">
        <v>0.70699999999999996</v>
      </c>
      <c r="D46">
        <v>0.71299999999999997</v>
      </c>
      <c r="E46">
        <v>0.70699999999999996</v>
      </c>
      <c r="F46">
        <v>0.72399999999999998</v>
      </c>
      <c r="G46">
        <v>0.71699999999999997</v>
      </c>
      <c r="H46">
        <v>0.72</v>
      </c>
      <c r="I46">
        <v>0.71299999999999997</v>
      </c>
      <c r="J46">
        <v>0.71799999999999997</v>
      </c>
      <c r="K46">
        <v>0.70599999999999996</v>
      </c>
      <c r="L46">
        <v>0.72799999999999998</v>
      </c>
      <c r="M46">
        <v>0.71099999999999997</v>
      </c>
      <c r="N46">
        <v>0.72199999999999998</v>
      </c>
      <c r="O46">
        <v>0.71199999999999997</v>
      </c>
      <c r="P46">
        <v>0.71899999999999997</v>
      </c>
      <c r="Q46">
        <v>0.71899999999999997</v>
      </c>
      <c r="R46">
        <v>0.69799999999999995</v>
      </c>
      <c r="S46">
        <v>0.70299999999999996</v>
      </c>
      <c r="T46">
        <v>0.69799999999999995</v>
      </c>
      <c r="U46">
        <v>0.69599999999999995</v>
      </c>
      <c r="V46">
        <v>0.70199999999999996</v>
      </c>
      <c r="W46">
        <v>0.66800000000000004</v>
      </c>
      <c r="X46">
        <v>0.68400000000000005</v>
      </c>
      <c r="Y46">
        <v>0.70699999999999996</v>
      </c>
    </row>
    <row r="47" spans="1:25" x14ac:dyDescent="0.2">
      <c r="A47" s="6">
        <v>44</v>
      </c>
      <c r="B47">
        <v>0.72199999999999998</v>
      </c>
      <c r="C47">
        <v>0.70699999999999996</v>
      </c>
      <c r="D47">
        <v>0.71299999999999997</v>
      </c>
      <c r="E47">
        <v>0.70599999999999996</v>
      </c>
      <c r="F47">
        <v>0.72399999999999998</v>
      </c>
      <c r="G47">
        <v>0.71699999999999997</v>
      </c>
      <c r="H47">
        <v>0.72</v>
      </c>
      <c r="I47">
        <v>0.71299999999999997</v>
      </c>
      <c r="J47">
        <v>0.71799999999999997</v>
      </c>
      <c r="K47">
        <v>0.70599999999999996</v>
      </c>
      <c r="L47">
        <v>0.72799999999999998</v>
      </c>
      <c r="M47">
        <v>0.71099999999999997</v>
      </c>
      <c r="N47">
        <v>0.72099999999999997</v>
      </c>
      <c r="O47">
        <v>0.71099999999999997</v>
      </c>
      <c r="P47">
        <v>0.71799999999999997</v>
      </c>
      <c r="Q47">
        <v>0.71899999999999997</v>
      </c>
      <c r="R47">
        <v>0.69699999999999995</v>
      </c>
      <c r="S47">
        <v>0.70299999999999996</v>
      </c>
      <c r="T47">
        <v>0.69799999999999995</v>
      </c>
      <c r="U47">
        <v>0.69499999999999995</v>
      </c>
      <c r="V47">
        <v>0.70199999999999996</v>
      </c>
      <c r="W47">
        <v>0.66700000000000004</v>
      </c>
      <c r="X47">
        <v>0.68400000000000005</v>
      </c>
      <c r="Y47">
        <v>0.70599999999999996</v>
      </c>
    </row>
    <row r="48" spans="1:25" x14ac:dyDescent="0.2">
      <c r="A48" s="6">
        <v>45</v>
      </c>
      <c r="B48">
        <v>0.72099999999999997</v>
      </c>
      <c r="C48">
        <v>0.70599999999999996</v>
      </c>
      <c r="D48">
        <v>0.71199999999999997</v>
      </c>
      <c r="E48">
        <v>0.70599999999999996</v>
      </c>
      <c r="F48">
        <v>0.72399999999999998</v>
      </c>
      <c r="G48">
        <v>0.71699999999999997</v>
      </c>
      <c r="H48">
        <v>0.72</v>
      </c>
      <c r="I48">
        <v>0.71299999999999997</v>
      </c>
      <c r="J48">
        <v>0.71699999999999997</v>
      </c>
      <c r="K48">
        <v>0.70499999999999996</v>
      </c>
      <c r="L48">
        <v>0.72699999999999998</v>
      </c>
      <c r="M48">
        <v>0.71099999999999997</v>
      </c>
      <c r="N48">
        <v>0.72099999999999997</v>
      </c>
      <c r="O48">
        <v>0.71099999999999997</v>
      </c>
      <c r="P48">
        <v>0.71699999999999997</v>
      </c>
      <c r="Q48">
        <v>0.71899999999999997</v>
      </c>
      <c r="R48">
        <v>0.69599999999999995</v>
      </c>
      <c r="S48">
        <v>0.70299999999999996</v>
      </c>
      <c r="T48">
        <v>0.69799999999999995</v>
      </c>
      <c r="U48">
        <v>0.69499999999999995</v>
      </c>
      <c r="V48">
        <v>0.70099999999999996</v>
      </c>
      <c r="W48">
        <v>0.66600000000000004</v>
      </c>
      <c r="X48">
        <v>0.68300000000000005</v>
      </c>
      <c r="Y48">
        <v>0.70599999999999996</v>
      </c>
    </row>
    <row r="49" spans="1:25" x14ac:dyDescent="0.2">
      <c r="A49" s="6">
        <v>46</v>
      </c>
      <c r="B49">
        <v>0.72099999999999997</v>
      </c>
      <c r="C49">
        <v>0.70599999999999996</v>
      </c>
      <c r="D49">
        <v>0.71099999999999997</v>
      </c>
      <c r="E49">
        <v>0.70499999999999996</v>
      </c>
      <c r="F49">
        <v>0.72299999999999998</v>
      </c>
      <c r="G49">
        <v>0.71599999999999997</v>
      </c>
      <c r="H49">
        <v>0.72</v>
      </c>
      <c r="I49">
        <v>0.71199999999999997</v>
      </c>
      <c r="J49">
        <v>0.71699999999999997</v>
      </c>
      <c r="K49">
        <v>0.70499999999999996</v>
      </c>
      <c r="L49">
        <v>0.72699999999999998</v>
      </c>
      <c r="M49">
        <v>0.71</v>
      </c>
      <c r="N49">
        <v>0.72</v>
      </c>
      <c r="O49">
        <v>0.71</v>
      </c>
      <c r="P49">
        <v>0.71699999999999997</v>
      </c>
      <c r="Q49">
        <v>0.71899999999999997</v>
      </c>
      <c r="R49">
        <v>0.69499999999999995</v>
      </c>
      <c r="S49">
        <v>0.70199999999999996</v>
      </c>
      <c r="T49">
        <v>0.69699999999999995</v>
      </c>
      <c r="U49">
        <v>0.69399999999999995</v>
      </c>
      <c r="V49">
        <v>0.70099999999999996</v>
      </c>
      <c r="W49">
        <v>0.66400000000000003</v>
      </c>
      <c r="X49">
        <v>0.68200000000000005</v>
      </c>
      <c r="Y49">
        <v>0.70499999999999996</v>
      </c>
    </row>
    <row r="50" spans="1:25" x14ac:dyDescent="0.2">
      <c r="A50" s="6">
        <v>47</v>
      </c>
      <c r="B50">
        <v>0.72</v>
      </c>
      <c r="C50">
        <v>0.70599999999999996</v>
      </c>
      <c r="D50">
        <v>0.71099999999999997</v>
      </c>
      <c r="E50">
        <v>0.70499999999999996</v>
      </c>
      <c r="F50">
        <v>0.72299999999999998</v>
      </c>
      <c r="G50">
        <v>0.71599999999999997</v>
      </c>
      <c r="H50">
        <v>0.71899999999999997</v>
      </c>
      <c r="I50">
        <v>0.71199999999999997</v>
      </c>
      <c r="J50">
        <v>0.71699999999999997</v>
      </c>
      <c r="K50">
        <v>0.70499999999999996</v>
      </c>
      <c r="L50">
        <v>0.72599999999999998</v>
      </c>
      <c r="M50">
        <v>0.71</v>
      </c>
      <c r="N50">
        <v>0.72</v>
      </c>
      <c r="O50">
        <v>0.70899999999999996</v>
      </c>
      <c r="P50">
        <v>0.71599999999999997</v>
      </c>
      <c r="Q50">
        <v>0.71899999999999997</v>
      </c>
      <c r="R50">
        <v>0.69499999999999995</v>
      </c>
      <c r="S50">
        <v>0.70199999999999996</v>
      </c>
      <c r="T50">
        <v>0.69699999999999995</v>
      </c>
      <c r="U50">
        <v>0.69299999999999995</v>
      </c>
      <c r="V50">
        <v>0.70099999999999996</v>
      </c>
      <c r="W50">
        <v>0.66300000000000003</v>
      </c>
      <c r="X50">
        <v>0.68100000000000005</v>
      </c>
      <c r="Y50">
        <v>0.70499999999999996</v>
      </c>
    </row>
    <row r="51" spans="1:25" x14ac:dyDescent="0.2">
      <c r="A51" s="6">
        <v>48</v>
      </c>
      <c r="B51">
        <v>0.72</v>
      </c>
      <c r="C51">
        <v>0.70499999999999996</v>
      </c>
      <c r="D51">
        <v>0.71099999999999997</v>
      </c>
      <c r="E51">
        <v>0.70399999999999996</v>
      </c>
      <c r="F51">
        <v>0.72199999999999998</v>
      </c>
      <c r="G51">
        <v>0.71499999999999997</v>
      </c>
      <c r="H51">
        <v>0.71899999999999997</v>
      </c>
      <c r="I51">
        <v>0.71199999999999997</v>
      </c>
      <c r="J51">
        <v>0.71599999999999997</v>
      </c>
      <c r="K51">
        <v>0.70399999999999996</v>
      </c>
      <c r="L51">
        <v>0.72599999999999998</v>
      </c>
      <c r="M51">
        <v>0.71</v>
      </c>
      <c r="N51">
        <v>0.71899999999999997</v>
      </c>
      <c r="O51">
        <v>0.70899999999999996</v>
      </c>
      <c r="P51">
        <v>0.71599999999999997</v>
      </c>
      <c r="Q51">
        <v>0.71799999999999997</v>
      </c>
      <c r="R51">
        <v>0.69399999999999995</v>
      </c>
      <c r="S51">
        <v>0.70199999999999996</v>
      </c>
      <c r="T51">
        <v>0.69699999999999995</v>
      </c>
      <c r="U51">
        <v>0.69299999999999995</v>
      </c>
      <c r="V51">
        <v>0.70099999999999996</v>
      </c>
      <c r="W51">
        <v>0.66200000000000003</v>
      </c>
      <c r="X51">
        <v>0.68</v>
      </c>
      <c r="Y51">
        <v>0.70499999999999996</v>
      </c>
    </row>
    <row r="52" spans="1:25" x14ac:dyDescent="0.2">
      <c r="A52" s="6">
        <v>49</v>
      </c>
      <c r="B52">
        <v>0.71899999999999997</v>
      </c>
      <c r="C52">
        <v>0.70499999999999996</v>
      </c>
      <c r="D52">
        <v>0.71099999999999997</v>
      </c>
      <c r="E52">
        <v>0.70399999999999996</v>
      </c>
      <c r="F52">
        <v>0.72199999999999998</v>
      </c>
      <c r="G52">
        <v>0.71499999999999997</v>
      </c>
      <c r="H52">
        <v>0.71799999999999997</v>
      </c>
      <c r="I52">
        <v>0.71099999999999997</v>
      </c>
      <c r="J52">
        <v>0.71499999999999997</v>
      </c>
      <c r="K52">
        <v>0.70399999999999996</v>
      </c>
      <c r="L52">
        <v>0.72499999999999998</v>
      </c>
      <c r="M52">
        <v>0.70899999999999996</v>
      </c>
      <c r="N52">
        <v>0.71799999999999997</v>
      </c>
      <c r="O52">
        <v>0.70899999999999996</v>
      </c>
      <c r="P52">
        <v>0.71499999999999997</v>
      </c>
      <c r="Q52">
        <v>0.71799999999999997</v>
      </c>
      <c r="R52">
        <v>0.69299999999999995</v>
      </c>
      <c r="S52">
        <v>0.70199999999999996</v>
      </c>
      <c r="T52">
        <v>0.69599999999999995</v>
      </c>
      <c r="U52">
        <v>0.69299999999999995</v>
      </c>
      <c r="V52">
        <v>0.7</v>
      </c>
      <c r="W52">
        <v>0.66100000000000003</v>
      </c>
      <c r="X52">
        <v>0.68</v>
      </c>
      <c r="Y52">
        <v>0.70499999999999996</v>
      </c>
    </row>
    <row r="53" spans="1:25" x14ac:dyDescent="0.2">
      <c r="A53" s="6">
        <v>50</v>
      </c>
      <c r="B53">
        <v>0.71899999999999997</v>
      </c>
      <c r="C53">
        <v>0.70499999999999996</v>
      </c>
      <c r="D53">
        <v>0.71</v>
      </c>
      <c r="E53">
        <v>0.70399999999999996</v>
      </c>
      <c r="F53">
        <v>0.72199999999999998</v>
      </c>
      <c r="G53">
        <v>0.71499999999999997</v>
      </c>
      <c r="H53">
        <v>0.71799999999999997</v>
      </c>
      <c r="I53">
        <v>0.71199999999999997</v>
      </c>
      <c r="J53">
        <v>0.71499999999999997</v>
      </c>
      <c r="K53">
        <v>0.70299999999999996</v>
      </c>
      <c r="L53">
        <v>0.72399999999999998</v>
      </c>
      <c r="M53">
        <v>0.70899999999999996</v>
      </c>
      <c r="N53" s="9">
        <v>0.71799999999999997</v>
      </c>
      <c r="O53" s="9">
        <v>0.70799999999999996</v>
      </c>
      <c r="P53" s="9">
        <v>0.71499999999999997</v>
      </c>
      <c r="Q53" s="9">
        <v>0.71799999999999997</v>
      </c>
      <c r="R53" s="9">
        <v>0.69099999999999995</v>
      </c>
      <c r="S53" s="9">
        <v>0.70199999999999996</v>
      </c>
      <c r="T53" s="9">
        <v>0.69599999999999995</v>
      </c>
      <c r="U53" s="9">
        <v>0.69199999999999995</v>
      </c>
      <c r="V53" s="9">
        <v>0.7</v>
      </c>
      <c r="W53" s="9">
        <v>0.65900000000000003</v>
      </c>
      <c r="X53" s="9">
        <v>0.67900000000000005</v>
      </c>
      <c r="Y53" s="9">
        <v>0.70499999999999996</v>
      </c>
    </row>
    <row r="54" spans="1:25" s="9" customFormat="1" x14ac:dyDescent="0.2">
      <c r="A54" s="11" t="s">
        <v>31</v>
      </c>
      <c r="B54" s="9">
        <v>0.41618692167747551</v>
      </c>
      <c r="C54" s="9">
        <v>0.42644145388239774</v>
      </c>
      <c r="D54" s="9">
        <v>0.48347462698988658</v>
      </c>
      <c r="E54" s="9">
        <v>0.5186913875990703</v>
      </c>
      <c r="F54" s="9">
        <v>0.47706043838024553</v>
      </c>
      <c r="G54" s="9">
        <v>0.46251616432710307</v>
      </c>
      <c r="H54" s="9">
        <v>0.48335206333563679</v>
      </c>
      <c r="I54" s="9">
        <v>0.4486664127617852</v>
      </c>
      <c r="J54" s="9">
        <v>0.49054249188985954</v>
      </c>
      <c r="K54" s="9">
        <v>0.48711069869500156</v>
      </c>
      <c r="L54" s="9">
        <v>0.50206352409429478</v>
      </c>
      <c r="M54" s="9">
        <v>0.4204766663628775</v>
      </c>
      <c r="N54" s="9">
        <v>0.36662379379842441</v>
      </c>
      <c r="O54" s="9">
        <v>0.45511355726704356</v>
      </c>
      <c r="P54" s="9">
        <v>0.43337922939755813</v>
      </c>
      <c r="Q54" s="9">
        <v>0.39346487163724381</v>
      </c>
      <c r="R54" s="9">
        <v>0.56627729059950549</v>
      </c>
      <c r="S54" s="9">
        <v>0.36106764983178902</v>
      </c>
      <c r="T54" s="9">
        <v>0.37561167374445231</v>
      </c>
      <c r="U54" s="9">
        <v>0.45458245527023322</v>
      </c>
      <c r="V54" s="9">
        <v>0.34488946592893899</v>
      </c>
      <c r="W54" s="9">
        <v>0.76666615939616889</v>
      </c>
      <c r="X54" s="9">
        <v>0.5735493025558358</v>
      </c>
      <c r="Y54" s="9">
        <v>0.36829880778836588</v>
      </c>
    </row>
    <row r="55" spans="1:25" s="9" customFormat="1" x14ac:dyDescent="0.2">
      <c r="A55" s="11" t="s">
        <v>32</v>
      </c>
      <c r="B55" s="9">
        <v>0.2140575756938782</v>
      </c>
      <c r="C55" s="9">
        <v>0.21933179309314937</v>
      </c>
      <c r="D55" s="9">
        <v>0.24866568643201611</v>
      </c>
      <c r="E55" s="9">
        <v>0.26677873613912689</v>
      </c>
      <c r="F55" s="9">
        <v>0.24536667439605631</v>
      </c>
      <c r="G55" s="9">
        <v>0.23788611246130212</v>
      </c>
      <c r="H55" s="9">
        <v>0.24860264822170633</v>
      </c>
      <c r="I55" s="9">
        <v>0.2307627645384861</v>
      </c>
      <c r="J55" s="9">
        <v>0.25230090403982097</v>
      </c>
      <c r="K55" s="9">
        <v>0.25053582855735945</v>
      </c>
      <c r="L55" s="9">
        <v>0.25822652085937992</v>
      </c>
      <c r="M55" s="9">
        <v>0.21626392168861</v>
      </c>
      <c r="N55">
        <v>0.18935685347738035</v>
      </c>
      <c r="O55">
        <v>0.2350607697501691</v>
      </c>
      <c r="P55">
        <v>0.22383524645509817</v>
      </c>
      <c r="Q55">
        <v>0.203219952734639</v>
      </c>
      <c r="R55">
        <v>0.29247552329507132</v>
      </c>
      <c r="S55">
        <v>0.1864871708305201</v>
      </c>
      <c r="T55">
        <v>0.19399898717083078</v>
      </c>
      <c r="U55">
        <v>0.2347864618501018</v>
      </c>
      <c r="V55">
        <v>0.17813133018230942</v>
      </c>
      <c r="W55">
        <v>0.39597400405131633</v>
      </c>
      <c r="X55">
        <v>0.29623143146522596</v>
      </c>
      <c r="Y55">
        <v>0.19022197839297789</v>
      </c>
    </row>
    <row r="57" spans="1:25" x14ac:dyDescent="0.2">
      <c r="A57" s="9" t="s">
        <v>1</v>
      </c>
    </row>
    <row r="58" spans="1:25" ht="30" x14ac:dyDescent="0.2">
      <c r="A58" s="21" t="s">
        <v>30</v>
      </c>
      <c r="B58" s="22" t="s">
        <v>33</v>
      </c>
      <c r="C58" s="22" t="s">
        <v>34</v>
      </c>
      <c r="D58" s="22" t="s">
        <v>35</v>
      </c>
      <c r="E58" s="22" t="s">
        <v>36</v>
      </c>
      <c r="F58" s="22" t="s">
        <v>37</v>
      </c>
      <c r="G58" s="22" t="s">
        <v>38</v>
      </c>
      <c r="H58" s="22" t="s">
        <v>39</v>
      </c>
      <c r="I58" s="22" t="s">
        <v>40</v>
      </c>
      <c r="J58" s="22" t="s">
        <v>41</v>
      </c>
      <c r="K58" s="22" t="s">
        <v>42</v>
      </c>
      <c r="L58" s="22" t="s">
        <v>43</v>
      </c>
      <c r="M58" s="22" t="s">
        <v>44</v>
      </c>
      <c r="N58" s="22" t="s">
        <v>45</v>
      </c>
      <c r="O58" s="22" t="s">
        <v>46</v>
      </c>
      <c r="P58" s="22" t="s">
        <v>47</v>
      </c>
      <c r="Q58" s="22" t="s">
        <v>48</v>
      </c>
      <c r="R58" s="22" t="s">
        <v>49</v>
      </c>
      <c r="S58" s="22" t="s">
        <v>50</v>
      </c>
      <c r="T58" s="22" t="s">
        <v>51</v>
      </c>
      <c r="U58" s="22" t="s">
        <v>52</v>
      </c>
      <c r="V58" s="22" t="s">
        <v>53</v>
      </c>
      <c r="W58" s="22" t="s">
        <v>54</v>
      </c>
      <c r="X58" s="22" t="s">
        <v>55</v>
      </c>
      <c r="Y58" s="22" t="s">
        <v>44</v>
      </c>
    </row>
    <row r="59" spans="1:25" x14ac:dyDescent="0.2">
      <c r="A59" s="6">
        <v>0</v>
      </c>
      <c r="B59">
        <v>0.748</v>
      </c>
      <c r="C59">
        <v>0.76300000000000001</v>
      </c>
      <c r="D59">
        <v>0.76600000000000001</v>
      </c>
      <c r="E59">
        <v>0.73899999999999999</v>
      </c>
      <c r="F59">
        <v>0.72599999999999998</v>
      </c>
      <c r="G59">
        <v>0.75700000000000001</v>
      </c>
      <c r="H59">
        <v>0.75600000000000001</v>
      </c>
      <c r="I59">
        <v>0.76</v>
      </c>
      <c r="J59">
        <v>0.749</v>
      </c>
      <c r="K59">
        <v>0.76300000000000001</v>
      </c>
      <c r="L59">
        <v>0.77700000000000002</v>
      </c>
      <c r="M59">
        <v>0.749</v>
      </c>
      <c r="N59">
        <v>0.76300000000000001</v>
      </c>
      <c r="O59">
        <v>0.77100000000000002</v>
      </c>
      <c r="P59">
        <v>0.75600000000000001</v>
      </c>
      <c r="Q59">
        <v>0.753</v>
      </c>
      <c r="R59">
        <v>0.74399999999999999</v>
      </c>
      <c r="S59">
        <v>0.74099999999999999</v>
      </c>
      <c r="T59">
        <v>0.747</v>
      </c>
      <c r="U59">
        <v>0.74299999999999999</v>
      </c>
      <c r="V59">
        <v>0.74399999999999999</v>
      </c>
      <c r="W59">
        <v>0.755</v>
      </c>
      <c r="X59">
        <v>0.753</v>
      </c>
      <c r="Y59">
        <v>0.75600000000000001</v>
      </c>
    </row>
    <row r="60" spans="1:25" x14ac:dyDescent="0.2">
      <c r="A60" s="6">
        <v>1</v>
      </c>
      <c r="B60">
        <v>0.75</v>
      </c>
      <c r="C60">
        <v>0.76600000000000001</v>
      </c>
      <c r="D60">
        <v>0.77</v>
      </c>
      <c r="E60">
        <v>0.73499999999999999</v>
      </c>
      <c r="F60">
        <v>0.72599999999999998</v>
      </c>
      <c r="G60">
        <v>0.75800000000000001</v>
      </c>
      <c r="H60">
        <v>0.75600000000000001</v>
      </c>
      <c r="I60">
        <v>0.76</v>
      </c>
      <c r="J60">
        <v>0.748</v>
      </c>
      <c r="K60">
        <v>0.76100000000000001</v>
      </c>
      <c r="L60">
        <v>0.77200000000000002</v>
      </c>
      <c r="M60">
        <v>0.74199999999999999</v>
      </c>
      <c r="N60">
        <v>0.76</v>
      </c>
      <c r="O60">
        <v>0.77</v>
      </c>
      <c r="P60">
        <v>0.754</v>
      </c>
      <c r="Q60">
        <v>0.752</v>
      </c>
      <c r="R60">
        <v>0.74299999999999999</v>
      </c>
      <c r="S60">
        <v>0.74</v>
      </c>
      <c r="T60">
        <v>0.745</v>
      </c>
      <c r="U60">
        <v>0.74199999999999999</v>
      </c>
      <c r="V60">
        <v>0.74099999999999999</v>
      </c>
      <c r="W60">
        <v>0.752</v>
      </c>
      <c r="X60">
        <v>0.752</v>
      </c>
      <c r="Y60">
        <v>0.749</v>
      </c>
    </row>
    <row r="61" spans="1:25" x14ac:dyDescent="0.2">
      <c r="A61" s="6">
        <v>2</v>
      </c>
      <c r="B61">
        <v>0.748</v>
      </c>
      <c r="C61">
        <v>0.76300000000000001</v>
      </c>
      <c r="D61">
        <v>0.76700000000000002</v>
      </c>
      <c r="E61">
        <v>0.73299999999999998</v>
      </c>
      <c r="F61">
        <v>0.72499999999999998</v>
      </c>
      <c r="G61">
        <v>0.75600000000000001</v>
      </c>
      <c r="H61">
        <v>0.751</v>
      </c>
      <c r="I61">
        <v>0.75700000000000001</v>
      </c>
      <c r="J61">
        <v>0.745</v>
      </c>
      <c r="K61">
        <v>0.75900000000000001</v>
      </c>
      <c r="L61">
        <v>0.77</v>
      </c>
      <c r="M61">
        <v>0.73899999999999999</v>
      </c>
      <c r="N61">
        <v>0.75600000000000001</v>
      </c>
      <c r="O61">
        <v>0.76600000000000001</v>
      </c>
      <c r="P61">
        <v>0.751</v>
      </c>
      <c r="Q61">
        <v>0.75</v>
      </c>
      <c r="R61">
        <v>0.74299999999999999</v>
      </c>
      <c r="S61">
        <v>0.73699999999999999</v>
      </c>
      <c r="T61">
        <v>0.74</v>
      </c>
      <c r="U61">
        <v>0.74</v>
      </c>
      <c r="V61">
        <v>0.73899999999999999</v>
      </c>
      <c r="W61">
        <v>0.749</v>
      </c>
      <c r="X61">
        <v>0.749</v>
      </c>
      <c r="Y61">
        <v>0.745</v>
      </c>
    </row>
    <row r="62" spans="1:25" x14ac:dyDescent="0.2">
      <c r="A62" s="6">
        <v>3</v>
      </c>
      <c r="B62">
        <v>0.74299999999999999</v>
      </c>
      <c r="C62">
        <v>0.76100000000000001</v>
      </c>
      <c r="D62">
        <v>0.76400000000000001</v>
      </c>
      <c r="E62">
        <v>0.73</v>
      </c>
      <c r="F62">
        <v>0.72399999999999998</v>
      </c>
      <c r="G62">
        <v>0.754</v>
      </c>
      <c r="H62">
        <v>0.747</v>
      </c>
      <c r="I62">
        <v>0.754</v>
      </c>
      <c r="J62">
        <v>0.74199999999999999</v>
      </c>
      <c r="K62">
        <v>0.75600000000000001</v>
      </c>
      <c r="L62">
        <v>0.76800000000000002</v>
      </c>
      <c r="M62">
        <v>0.73599999999999999</v>
      </c>
      <c r="N62">
        <v>0.752</v>
      </c>
      <c r="O62">
        <v>0.76200000000000001</v>
      </c>
      <c r="P62">
        <v>0.748</v>
      </c>
      <c r="Q62">
        <v>0.747</v>
      </c>
      <c r="R62">
        <v>0.73699999999999999</v>
      </c>
      <c r="S62">
        <v>0.73299999999999998</v>
      </c>
      <c r="T62">
        <v>0.73699999999999999</v>
      </c>
      <c r="U62">
        <v>0.73699999999999999</v>
      </c>
      <c r="V62">
        <v>0.73599999999999999</v>
      </c>
      <c r="W62">
        <v>0.74299999999999999</v>
      </c>
      <c r="X62">
        <v>0.745</v>
      </c>
      <c r="Y62">
        <v>0.74299999999999999</v>
      </c>
    </row>
    <row r="63" spans="1:25" x14ac:dyDescent="0.2">
      <c r="A63" s="6">
        <v>4</v>
      </c>
      <c r="B63">
        <v>0.74099999999999999</v>
      </c>
      <c r="C63">
        <v>0.75800000000000001</v>
      </c>
      <c r="D63">
        <v>0.76</v>
      </c>
      <c r="E63">
        <v>0.72699999999999998</v>
      </c>
      <c r="F63">
        <v>0.72099999999999997</v>
      </c>
      <c r="G63">
        <v>0.75</v>
      </c>
      <c r="H63">
        <v>0.745</v>
      </c>
      <c r="I63">
        <v>0.751</v>
      </c>
      <c r="J63">
        <v>0.73899999999999999</v>
      </c>
      <c r="K63">
        <v>0.752</v>
      </c>
      <c r="L63">
        <v>0.76500000000000001</v>
      </c>
      <c r="M63">
        <v>0.73199999999999998</v>
      </c>
      <c r="N63">
        <v>0.75</v>
      </c>
      <c r="O63">
        <v>0.75900000000000001</v>
      </c>
      <c r="P63">
        <v>0.745</v>
      </c>
      <c r="Q63">
        <v>0.745</v>
      </c>
      <c r="R63">
        <v>0.73399999999999999</v>
      </c>
      <c r="S63">
        <v>0.73</v>
      </c>
      <c r="T63">
        <v>0.73599999999999999</v>
      </c>
      <c r="U63">
        <v>0.73299999999999998</v>
      </c>
      <c r="V63">
        <v>0.73299999999999998</v>
      </c>
      <c r="W63">
        <v>0.74099999999999999</v>
      </c>
      <c r="X63">
        <v>0.74199999999999999</v>
      </c>
      <c r="Y63">
        <v>0.74</v>
      </c>
    </row>
    <row r="64" spans="1:25" x14ac:dyDescent="0.2">
      <c r="A64" s="6">
        <v>5</v>
      </c>
      <c r="B64">
        <v>0.73699999999999999</v>
      </c>
      <c r="C64">
        <v>0.755</v>
      </c>
      <c r="D64">
        <v>0.75700000000000001</v>
      </c>
      <c r="E64">
        <v>0.72399999999999998</v>
      </c>
      <c r="F64">
        <v>0.71799999999999997</v>
      </c>
      <c r="G64">
        <v>0.747</v>
      </c>
      <c r="H64">
        <v>0.74199999999999999</v>
      </c>
      <c r="I64">
        <v>0.749</v>
      </c>
      <c r="J64">
        <v>0.73599999999999999</v>
      </c>
      <c r="K64">
        <v>0.749</v>
      </c>
      <c r="L64">
        <v>0.76200000000000001</v>
      </c>
      <c r="M64">
        <v>0.72899999999999998</v>
      </c>
      <c r="N64">
        <v>0.748</v>
      </c>
      <c r="O64">
        <v>0.75700000000000001</v>
      </c>
      <c r="P64">
        <v>0.74299999999999999</v>
      </c>
      <c r="Q64">
        <v>0.74299999999999999</v>
      </c>
      <c r="R64">
        <v>0.73099999999999998</v>
      </c>
      <c r="S64">
        <v>0.72799999999999998</v>
      </c>
      <c r="T64">
        <v>0.73299999999999998</v>
      </c>
      <c r="U64">
        <v>0.73099999999999998</v>
      </c>
      <c r="V64">
        <v>0.73099999999999998</v>
      </c>
      <c r="W64">
        <v>0.73899999999999999</v>
      </c>
      <c r="X64">
        <v>0.73899999999999999</v>
      </c>
      <c r="Y64">
        <v>0.73699999999999999</v>
      </c>
    </row>
    <row r="65" spans="1:25" x14ac:dyDescent="0.2">
      <c r="A65" s="6">
        <v>6</v>
      </c>
      <c r="B65">
        <v>0.73499999999999999</v>
      </c>
      <c r="C65">
        <v>0.752</v>
      </c>
      <c r="D65">
        <v>0.755</v>
      </c>
      <c r="E65">
        <v>0.72199999999999998</v>
      </c>
      <c r="F65">
        <v>0.71599999999999997</v>
      </c>
      <c r="G65">
        <v>0.74399999999999999</v>
      </c>
      <c r="H65">
        <v>0.73899999999999999</v>
      </c>
      <c r="I65">
        <v>0.746</v>
      </c>
      <c r="J65">
        <v>0.73299999999999998</v>
      </c>
      <c r="K65">
        <v>0.746</v>
      </c>
      <c r="L65">
        <v>0.75900000000000001</v>
      </c>
      <c r="M65">
        <v>0.72599999999999998</v>
      </c>
      <c r="N65">
        <v>0.74399999999999999</v>
      </c>
      <c r="O65">
        <v>0.753</v>
      </c>
      <c r="P65">
        <v>0.73899999999999999</v>
      </c>
      <c r="Q65">
        <v>0.74</v>
      </c>
      <c r="R65">
        <v>0.72799999999999998</v>
      </c>
      <c r="S65">
        <v>0.72599999999999998</v>
      </c>
      <c r="T65">
        <v>0.73</v>
      </c>
      <c r="U65">
        <v>0.72699999999999998</v>
      </c>
      <c r="V65">
        <v>0.72699999999999998</v>
      </c>
      <c r="W65">
        <v>0.73499999999999999</v>
      </c>
      <c r="X65">
        <v>0.73599999999999999</v>
      </c>
      <c r="Y65">
        <v>0.73299999999999998</v>
      </c>
    </row>
    <row r="66" spans="1:25" x14ac:dyDescent="0.2">
      <c r="A66" s="6">
        <v>7</v>
      </c>
      <c r="B66">
        <v>0.73099999999999998</v>
      </c>
      <c r="C66">
        <v>0.749</v>
      </c>
      <c r="D66">
        <v>0.751</v>
      </c>
      <c r="E66">
        <v>0.71899999999999997</v>
      </c>
      <c r="F66">
        <v>0.71299999999999997</v>
      </c>
      <c r="G66">
        <v>0.74099999999999999</v>
      </c>
      <c r="H66">
        <v>0.73499999999999999</v>
      </c>
      <c r="I66">
        <v>0.74199999999999999</v>
      </c>
      <c r="J66">
        <v>0.73</v>
      </c>
      <c r="K66">
        <v>0.74299999999999999</v>
      </c>
      <c r="L66">
        <v>0.75600000000000001</v>
      </c>
      <c r="M66">
        <v>0.72399999999999998</v>
      </c>
      <c r="N66">
        <v>0.74099999999999999</v>
      </c>
      <c r="O66">
        <v>0.75</v>
      </c>
      <c r="P66">
        <v>0.73599999999999999</v>
      </c>
      <c r="Q66">
        <v>0.73799999999999999</v>
      </c>
      <c r="R66">
        <v>0.72499999999999998</v>
      </c>
      <c r="S66">
        <v>0.72399999999999998</v>
      </c>
      <c r="T66">
        <v>0.72699999999999998</v>
      </c>
      <c r="U66">
        <v>0.72499999999999998</v>
      </c>
      <c r="V66">
        <v>0.72399999999999998</v>
      </c>
      <c r="W66">
        <v>0.73199999999999998</v>
      </c>
      <c r="X66">
        <v>0.73299999999999998</v>
      </c>
      <c r="Y66">
        <v>0.73</v>
      </c>
    </row>
    <row r="67" spans="1:25" x14ac:dyDescent="0.2">
      <c r="A67" s="6">
        <v>8</v>
      </c>
      <c r="B67">
        <v>0.72799999999999998</v>
      </c>
      <c r="C67">
        <v>0.746</v>
      </c>
      <c r="D67">
        <v>0.748</v>
      </c>
      <c r="E67">
        <v>0.71599999999999997</v>
      </c>
      <c r="F67">
        <v>0.71</v>
      </c>
      <c r="G67">
        <v>0.73799999999999999</v>
      </c>
      <c r="H67">
        <v>0.73299999999999998</v>
      </c>
      <c r="I67">
        <v>0.73899999999999999</v>
      </c>
      <c r="J67">
        <v>0.72699999999999998</v>
      </c>
      <c r="K67">
        <v>0.74</v>
      </c>
      <c r="L67">
        <v>0.753</v>
      </c>
      <c r="M67">
        <v>0.72199999999999998</v>
      </c>
      <c r="N67">
        <v>0.73799999999999999</v>
      </c>
      <c r="O67">
        <v>0.747</v>
      </c>
      <c r="P67">
        <v>0.73199999999999998</v>
      </c>
      <c r="Q67">
        <v>0.73499999999999999</v>
      </c>
      <c r="R67">
        <v>0.72199999999999998</v>
      </c>
      <c r="S67">
        <v>0.72099999999999997</v>
      </c>
      <c r="T67">
        <v>0.72499999999999998</v>
      </c>
      <c r="U67">
        <v>0.72199999999999998</v>
      </c>
      <c r="V67">
        <v>0.72099999999999997</v>
      </c>
      <c r="W67">
        <v>0.72899999999999998</v>
      </c>
      <c r="X67">
        <v>0.73</v>
      </c>
      <c r="Y67">
        <v>0.72799999999999998</v>
      </c>
    </row>
    <row r="68" spans="1:25" x14ac:dyDescent="0.2">
      <c r="A68" s="6">
        <v>9</v>
      </c>
      <c r="B68">
        <v>0.72599999999999998</v>
      </c>
      <c r="C68">
        <v>0.74299999999999999</v>
      </c>
      <c r="D68">
        <v>0.745</v>
      </c>
      <c r="E68">
        <v>0.71299999999999997</v>
      </c>
      <c r="F68">
        <v>0.70799999999999996</v>
      </c>
      <c r="G68">
        <v>0.73499999999999999</v>
      </c>
      <c r="H68">
        <v>0.73</v>
      </c>
      <c r="I68">
        <v>0.73599999999999999</v>
      </c>
      <c r="J68">
        <v>0.72399999999999998</v>
      </c>
      <c r="K68">
        <v>0.73699999999999999</v>
      </c>
      <c r="L68">
        <v>0.751</v>
      </c>
      <c r="M68">
        <v>0.72</v>
      </c>
      <c r="N68">
        <v>0.73499999999999999</v>
      </c>
      <c r="O68">
        <v>0.74399999999999999</v>
      </c>
      <c r="P68">
        <v>0.73</v>
      </c>
      <c r="Q68">
        <v>0.73199999999999998</v>
      </c>
      <c r="R68">
        <v>0.72</v>
      </c>
      <c r="S68">
        <v>0.71899999999999997</v>
      </c>
      <c r="T68">
        <v>0.72299999999999998</v>
      </c>
      <c r="U68">
        <v>0.72</v>
      </c>
      <c r="V68">
        <v>0.71899999999999997</v>
      </c>
      <c r="W68">
        <v>0.72699999999999998</v>
      </c>
      <c r="X68">
        <v>0.72699999999999998</v>
      </c>
      <c r="Y68">
        <v>0.72599999999999998</v>
      </c>
    </row>
    <row r="69" spans="1:25" x14ac:dyDescent="0.2">
      <c r="A69" s="6">
        <v>10</v>
      </c>
      <c r="B69">
        <v>0.72399999999999998</v>
      </c>
      <c r="C69">
        <v>0.74099999999999999</v>
      </c>
      <c r="D69">
        <v>0.74299999999999999</v>
      </c>
      <c r="E69">
        <v>0.71099999999999997</v>
      </c>
      <c r="F69">
        <v>0.70499999999999996</v>
      </c>
      <c r="G69">
        <v>0.73199999999999998</v>
      </c>
      <c r="H69">
        <v>0.72699999999999998</v>
      </c>
      <c r="I69">
        <v>0.73399999999999999</v>
      </c>
      <c r="J69">
        <v>0.72199999999999998</v>
      </c>
      <c r="K69">
        <v>0.73499999999999999</v>
      </c>
      <c r="L69">
        <v>0.748</v>
      </c>
      <c r="M69">
        <v>0.71799999999999997</v>
      </c>
      <c r="N69">
        <v>0.73299999999999998</v>
      </c>
      <c r="O69">
        <v>0.74199999999999999</v>
      </c>
      <c r="P69">
        <v>0.72799999999999998</v>
      </c>
      <c r="Q69">
        <v>0.73</v>
      </c>
      <c r="R69">
        <v>0.71699999999999997</v>
      </c>
      <c r="S69">
        <v>0.71699999999999997</v>
      </c>
      <c r="T69">
        <v>0.72099999999999997</v>
      </c>
      <c r="U69">
        <v>0.72</v>
      </c>
      <c r="V69">
        <v>0.71599999999999997</v>
      </c>
      <c r="W69">
        <v>0.72399999999999998</v>
      </c>
      <c r="X69">
        <v>0.72599999999999998</v>
      </c>
      <c r="Y69">
        <v>0.72399999999999998</v>
      </c>
    </row>
    <row r="70" spans="1:25" x14ac:dyDescent="0.2">
      <c r="A70" s="6">
        <v>11</v>
      </c>
      <c r="B70">
        <v>0.72199999999999998</v>
      </c>
      <c r="C70">
        <v>0.73799999999999999</v>
      </c>
      <c r="D70">
        <v>0.74</v>
      </c>
      <c r="E70">
        <v>0.70899999999999996</v>
      </c>
      <c r="F70">
        <v>0.70299999999999996</v>
      </c>
      <c r="G70">
        <v>0.73</v>
      </c>
      <c r="H70">
        <v>0.72499999999999998</v>
      </c>
      <c r="I70">
        <v>0.73099999999999998</v>
      </c>
      <c r="J70">
        <v>0.71899999999999997</v>
      </c>
      <c r="K70">
        <v>0.73199999999999998</v>
      </c>
      <c r="L70">
        <v>0.746</v>
      </c>
      <c r="M70">
        <v>0.71699999999999997</v>
      </c>
      <c r="N70">
        <v>0.73099999999999998</v>
      </c>
      <c r="O70">
        <v>0.74</v>
      </c>
      <c r="P70">
        <v>0.72499999999999998</v>
      </c>
      <c r="Q70">
        <v>0.72699999999999998</v>
      </c>
      <c r="R70">
        <v>0.71399999999999997</v>
      </c>
      <c r="S70">
        <v>0.71499999999999997</v>
      </c>
      <c r="T70">
        <v>0.71899999999999997</v>
      </c>
      <c r="U70">
        <v>0.71599999999999997</v>
      </c>
      <c r="V70">
        <v>0.71499999999999997</v>
      </c>
      <c r="W70">
        <v>0.72</v>
      </c>
      <c r="X70">
        <v>0.72399999999999998</v>
      </c>
      <c r="Y70">
        <v>0.72199999999999998</v>
      </c>
    </row>
    <row r="71" spans="1:25" x14ac:dyDescent="0.2">
      <c r="A71" s="6">
        <v>12</v>
      </c>
      <c r="B71">
        <v>0.72</v>
      </c>
      <c r="C71">
        <v>0.73599999999999999</v>
      </c>
      <c r="D71">
        <v>0.73699999999999999</v>
      </c>
      <c r="E71">
        <v>0.70599999999999996</v>
      </c>
      <c r="F71">
        <v>0.70199999999999996</v>
      </c>
      <c r="G71">
        <v>0.72799999999999998</v>
      </c>
      <c r="H71">
        <v>0.72299999999999998</v>
      </c>
      <c r="I71">
        <v>0.72899999999999998</v>
      </c>
      <c r="J71">
        <v>0.71699999999999997</v>
      </c>
      <c r="K71">
        <v>0.73</v>
      </c>
      <c r="L71">
        <v>0.74299999999999999</v>
      </c>
      <c r="M71">
        <v>0.71399999999999997</v>
      </c>
      <c r="N71">
        <v>0.72899999999999998</v>
      </c>
      <c r="O71">
        <v>0.73799999999999999</v>
      </c>
      <c r="P71">
        <v>0.72399999999999998</v>
      </c>
      <c r="Q71">
        <v>0.72499999999999998</v>
      </c>
      <c r="R71">
        <v>0.71199999999999997</v>
      </c>
      <c r="S71">
        <v>0.71299999999999997</v>
      </c>
      <c r="T71">
        <v>0.71799999999999997</v>
      </c>
      <c r="U71">
        <v>0.71299999999999997</v>
      </c>
      <c r="V71">
        <v>0.71199999999999997</v>
      </c>
      <c r="W71">
        <v>0.71899999999999997</v>
      </c>
      <c r="X71">
        <v>0.72099999999999997</v>
      </c>
      <c r="Y71">
        <v>0.72</v>
      </c>
    </row>
    <row r="72" spans="1:25" x14ac:dyDescent="0.2">
      <c r="A72" s="6">
        <v>13</v>
      </c>
      <c r="B72">
        <v>0.71899999999999997</v>
      </c>
      <c r="C72">
        <v>0.73399999999999999</v>
      </c>
      <c r="D72">
        <v>0.73499999999999999</v>
      </c>
      <c r="E72">
        <v>0.70399999999999996</v>
      </c>
      <c r="F72">
        <v>0.7</v>
      </c>
      <c r="G72">
        <v>0.72599999999999998</v>
      </c>
      <c r="H72">
        <v>0.72199999999999998</v>
      </c>
      <c r="I72">
        <v>0.72699999999999998</v>
      </c>
      <c r="J72">
        <v>0.71499999999999997</v>
      </c>
      <c r="K72">
        <v>0.72799999999999998</v>
      </c>
      <c r="L72">
        <v>0.74199999999999999</v>
      </c>
      <c r="M72">
        <v>0.71299999999999997</v>
      </c>
      <c r="N72">
        <v>0.72799999999999998</v>
      </c>
      <c r="O72">
        <v>0.73599999999999999</v>
      </c>
      <c r="P72">
        <v>0.72099999999999997</v>
      </c>
      <c r="Q72">
        <v>0.72299999999999998</v>
      </c>
      <c r="R72">
        <v>0.71</v>
      </c>
      <c r="S72">
        <v>0.71099999999999997</v>
      </c>
      <c r="T72">
        <v>0.71599999999999997</v>
      </c>
      <c r="U72">
        <v>0.71099999999999997</v>
      </c>
      <c r="V72">
        <v>0.71099999999999997</v>
      </c>
      <c r="W72">
        <v>0.71599999999999997</v>
      </c>
      <c r="X72">
        <v>0.71899999999999997</v>
      </c>
      <c r="Y72">
        <v>0.71899999999999997</v>
      </c>
    </row>
    <row r="73" spans="1:25" x14ac:dyDescent="0.2">
      <c r="A73" s="6">
        <v>14</v>
      </c>
      <c r="B73">
        <v>0.71799999999999997</v>
      </c>
      <c r="C73">
        <v>0.73199999999999998</v>
      </c>
      <c r="D73">
        <v>0.73299999999999998</v>
      </c>
      <c r="E73">
        <v>0.70299999999999996</v>
      </c>
      <c r="F73">
        <v>0.69799999999999995</v>
      </c>
      <c r="G73">
        <v>0.72399999999999998</v>
      </c>
      <c r="H73">
        <v>0.72</v>
      </c>
      <c r="I73">
        <v>0.72599999999999998</v>
      </c>
      <c r="J73">
        <v>0.71299999999999997</v>
      </c>
      <c r="K73">
        <v>0.72599999999999998</v>
      </c>
      <c r="L73">
        <v>0.74</v>
      </c>
      <c r="M73">
        <v>0.71099999999999997</v>
      </c>
      <c r="N73">
        <v>0.72699999999999998</v>
      </c>
      <c r="O73">
        <v>0.73499999999999999</v>
      </c>
      <c r="P73">
        <v>0.72</v>
      </c>
      <c r="Q73">
        <v>0.72199999999999998</v>
      </c>
      <c r="R73">
        <v>0.70899999999999996</v>
      </c>
      <c r="S73">
        <v>0.71</v>
      </c>
      <c r="T73">
        <v>0.71499999999999997</v>
      </c>
      <c r="U73">
        <v>0.71</v>
      </c>
      <c r="V73">
        <v>0.71</v>
      </c>
      <c r="W73">
        <v>0.71399999999999997</v>
      </c>
      <c r="X73">
        <v>0.71799999999999997</v>
      </c>
      <c r="Y73">
        <v>0.71699999999999997</v>
      </c>
    </row>
    <row r="74" spans="1:25" x14ac:dyDescent="0.2">
      <c r="A74" s="6">
        <v>15</v>
      </c>
      <c r="B74">
        <v>0.71699999999999997</v>
      </c>
      <c r="C74">
        <v>0.73099999999999998</v>
      </c>
      <c r="D74">
        <v>0.73099999999999998</v>
      </c>
      <c r="E74">
        <v>0.70099999999999996</v>
      </c>
      <c r="F74">
        <v>0.69599999999999995</v>
      </c>
      <c r="G74">
        <v>0.72299999999999998</v>
      </c>
      <c r="H74">
        <v>0.71799999999999997</v>
      </c>
      <c r="I74">
        <v>0.72399999999999998</v>
      </c>
      <c r="J74">
        <v>0.71099999999999997</v>
      </c>
      <c r="K74">
        <v>0.72499999999999998</v>
      </c>
      <c r="L74">
        <v>0.73899999999999999</v>
      </c>
      <c r="M74">
        <v>0.71</v>
      </c>
      <c r="N74">
        <v>0.72599999999999998</v>
      </c>
      <c r="O74">
        <v>0.73299999999999998</v>
      </c>
      <c r="P74">
        <v>0.71899999999999997</v>
      </c>
      <c r="Q74">
        <v>0.72099999999999997</v>
      </c>
      <c r="R74">
        <v>0.70599999999999996</v>
      </c>
      <c r="S74">
        <v>0.70799999999999996</v>
      </c>
      <c r="T74">
        <v>0.71399999999999997</v>
      </c>
      <c r="U74">
        <v>0.70799999999999996</v>
      </c>
      <c r="V74">
        <v>0.70799999999999996</v>
      </c>
      <c r="W74">
        <v>0.71199999999999997</v>
      </c>
      <c r="X74">
        <v>0.71599999999999997</v>
      </c>
      <c r="Y74">
        <v>0.71599999999999997</v>
      </c>
    </row>
    <row r="75" spans="1:25" x14ac:dyDescent="0.2">
      <c r="A75" s="6">
        <v>16</v>
      </c>
      <c r="B75">
        <v>0.71699999999999997</v>
      </c>
      <c r="C75">
        <v>0.72899999999999998</v>
      </c>
      <c r="D75">
        <v>0.73</v>
      </c>
      <c r="E75">
        <v>0.7</v>
      </c>
      <c r="F75">
        <v>0.69499999999999995</v>
      </c>
      <c r="G75">
        <v>0.72099999999999997</v>
      </c>
      <c r="H75">
        <v>0.71699999999999997</v>
      </c>
      <c r="I75">
        <v>0.72199999999999998</v>
      </c>
      <c r="J75">
        <v>0.71</v>
      </c>
      <c r="K75">
        <v>0.72299999999999998</v>
      </c>
      <c r="L75">
        <v>0.73699999999999999</v>
      </c>
      <c r="M75">
        <v>0.70899999999999996</v>
      </c>
      <c r="N75">
        <v>0.72499999999999998</v>
      </c>
      <c r="O75">
        <v>0.73099999999999998</v>
      </c>
      <c r="P75">
        <v>0.71699999999999997</v>
      </c>
      <c r="Q75">
        <v>0.71899999999999997</v>
      </c>
      <c r="R75">
        <v>0.70499999999999996</v>
      </c>
      <c r="S75">
        <v>0.70699999999999996</v>
      </c>
      <c r="T75">
        <v>0.71199999999999997</v>
      </c>
      <c r="U75">
        <v>0.70699999999999996</v>
      </c>
      <c r="V75">
        <v>0.70699999999999996</v>
      </c>
      <c r="W75">
        <v>0.71</v>
      </c>
      <c r="X75">
        <v>0.71399999999999997</v>
      </c>
      <c r="Y75">
        <v>0.71499999999999997</v>
      </c>
    </row>
    <row r="76" spans="1:25" x14ac:dyDescent="0.2">
      <c r="A76" s="6">
        <v>17</v>
      </c>
      <c r="B76">
        <v>0.71599999999999997</v>
      </c>
      <c r="C76">
        <v>0.72799999999999998</v>
      </c>
      <c r="D76">
        <v>0.72799999999999998</v>
      </c>
      <c r="E76">
        <v>0.69899999999999995</v>
      </c>
      <c r="F76">
        <v>0.69399999999999995</v>
      </c>
      <c r="G76">
        <v>0.71899999999999997</v>
      </c>
      <c r="H76">
        <v>0.71599999999999997</v>
      </c>
      <c r="I76">
        <v>0.72099999999999997</v>
      </c>
      <c r="J76">
        <v>0.70799999999999996</v>
      </c>
      <c r="K76">
        <v>0.72199999999999998</v>
      </c>
      <c r="L76">
        <v>0.73599999999999999</v>
      </c>
      <c r="M76">
        <v>0.70799999999999996</v>
      </c>
      <c r="N76">
        <v>0.72399999999999998</v>
      </c>
      <c r="O76">
        <v>0.73</v>
      </c>
      <c r="P76">
        <v>0.71599999999999997</v>
      </c>
      <c r="Q76">
        <v>0.71799999999999997</v>
      </c>
      <c r="R76">
        <v>0.70299999999999996</v>
      </c>
      <c r="S76">
        <v>0.70699999999999996</v>
      </c>
      <c r="T76">
        <v>0.71099999999999997</v>
      </c>
      <c r="U76">
        <v>0.70599999999999996</v>
      </c>
      <c r="V76">
        <v>0.70599999999999996</v>
      </c>
      <c r="W76">
        <v>0.70799999999999996</v>
      </c>
      <c r="X76">
        <v>0.71199999999999997</v>
      </c>
      <c r="Y76">
        <v>0.71399999999999997</v>
      </c>
    </row>
    <row r="77" spans="1:25" x14ac:dyDescent="0.2">
      <c r="A77" s="6">
        <v>18</v>
      </c>
      <c r="B77">
        <v>0.71499999999999997</v>
      </c>
      <c r="C77">
        <v>0.72699999999999998</v>
      </c>
      <c r="D77">
        <v>0.72699999999999998</v>
      </c>
      <c r="E77">
        <v>0.69699999999999995</v>
      </c>
      <c r="F77">
        <v>0.69199999999999995</v>
      </c>
      <c r="G77">
        <v>0.71799999999999997</v>
      </c>
      <c r="H77">
        <v>0.71499999999999997</v>
      </c>
      <c r="I77">
        <v>0.72</v>
      </c>
      <c r="J77">
        <v>0.70699999999999996</v>
      </c>
      <c r="K77">
        <v>0.72099999999999997</v>
      </c>
      <c r="L77">
        <v>0.73399999999999999</v>
      </c>
      <c r="M77">
        <v>0.70699999999999996</v>
      </c>
      <c r="N77">
        <v>0.72399999999999998</v>
      </c>
      <c r="O77">
        <v>0.72799999999999998</v>
      </c>
      <c r="P77">
        <v>0.71599999999999997</v>
      </c>
      <c r="Q77">
        <v>0.71699999999999997</v>
      </c>
      <c r="R77">
        <v>0.70199999999999996</v>
      </c>
      <c r="S77">
        <v>0.70499999999999996</v>
      </c>
      <c r="T77">
        <v>0.71</v>
      </c>
      <c r="U77">
        <v>0.70499999999999996</v>
      </c>
      <c r="V77">
        <v>0.70599999999999996</v>
      </c>
      <c r="W77">
        <v>0.70599999999999996</v>
      </c>
      <c r="X77">
        <v>0.71099999999999997</v>
      </c>
      <c r="Y77">
        <v>0.71299999999999997</v>
      </c>
    </row>
    <row r="78" spans="1:25" x14ac:dyDescent="0.2">
      <c r="A78" s="6">
        <v>19</v>
      </c>
      <c r="B78">
        <v>0.71499999999999997</v>
      </c>
      <c r="C78">
        <v>0.72599999999999998</v>
      </c>
      <c r="D78">
        <v>0.72599999999999998</v>
      </c>
      <c r="E78">
        <v>0.69599999999999995</v>
      </c>
      <c r="F78">
        <v>0.69099999999999995</v>
      </c>
      <c r="G78">
        <v>0.71699999999999997</v>
      </c>
      <c r="H78">
        <v>0.71399999999999997</v>
      </c>
      <c r="I78">
        <v>0.71899999999999997</v>
      </c>
      <c r="J78">
        <v>0.70599999999999996</v>
      </c>
      <c r="K78">
        <v>0.72</v>
      </c>
      <c r="L78">
        <v>0.73399999999999999</v>
      </c>
      <c r="M78">
        <v>0.70699999999999996</v>
      </c>
      <c r="N78">
        <v>0.72299999999999998</v>
      </c>
      <c r="O78">
        <v>0.72799999999999998</v>
      </c>
      <c r="P78">
        <v>0.71499999999999997</v>
      </c>
      <c r="Q78">
        <v>0.71599999999999997</v>
      </c>
      <c r="R78">
        <v>0.7</v>
      </c>
      <c r="S78">
        <v>0.70399999999999996</v>
      </c>
      <c r="T78">
        <v>0.71</v>
      </c>
      <c r="U78">
        <v>0.70399999999999996</v>
      </c>
      <c r="V78">
        <v>0.70499999999999996</v>
      </c>
      <c r="W78">
        <v>0.70499999999999996</v>
      </c>
      <c r="X78">
        <v>0.70899999999999996</v>
      </c>
      <c r="Y78">
        <v>0.71299999999999997</v>
      </c>
    </row>
    <row r="79" spans="1:25" x14ac:dyDescent="0.2">
      <c r="A79" s="6">
        <v>20</v>
      </c>
      <c r="B79">
        <v>0.71399999999999997</v>
      </c>
      <c r="C79">
        <v>0.72499999999999998</v>
      </c>
      <c r="D79">
        <v>0.72499999999999998</v>
      </c>
      <c r="E79">
        <v>0.69599999999999995</v>
      </c>
      <c r="F79">
        <v>0.69</v>
      </c>
      <c r="G79">
        <v>0.71599999999999997</v>
      </c>
      <c r="H79">
        <v>0.71299999999999997</v>
      </c>
      <c r="I79">
        <v>0.71699999999999997</v>
      </c>
      <c r="J79">
        <v>0.70499999999999996</v>
      </c>
      <c r="K79">
        <v>0.71899999999999997</v>
      </c>
      <c r="L79">
        <v>0.73199999999999998</v>
      </c>
      <c r="M79">
        <v>0.70599999999999996</v>
      </c>
      <c r="N79">
        <v>0.72199999999999998</v>
      </c>
      <c r="O79">
        <v>0.72699999999999998</v>
      </c>
      <c r="P79">
        <v>0.71299999999999997</v>
      </c>
      <c r="Q79">
        <v>0.71599999999999997</v>
      </c>
      <c r="R79">
        <v>0.69899999999999995</v>
      </c>
      <c r="S79">
        <v>0.70399999999999996</v>
      </c>
      <c r="T79">
        <v>0.70899999999999996</v>
      </c>
      <c r="U79">
        <v>0.70399999999999996</v>
      </c>
      <c r="V79">
        <v>0.70399999999999996</v>
      </c>
      <c r="W79">
        <v>0.70199999999999996</v>
      </c>
      <c r="X79">
        <v>0.70799999999999996</v>
      </c>
      <c r="Y79">
        <v>0.71099999999999997</v>
      </c>
    </row>
    <row r="80" spans="1:25" x14ac:dyDescent="0.2">
      <c r="A80" s="6">
        <v>21</v>
      </c>
      <c r="B80">
        <v>0.71299999999999997</v>
      </c>
      <c r="C80">
        <v>0.72399999999999998</v>
      </c>
      <c r="D80">
        <v>0.72399999999999998</v>
      </c>
      <c r="E80">
        <v>0.69499999999999995</v>
      </c>
      <c r="F80">
        <v>0.69</v>
      </c>
      <c r="G80">
        <v>0.71599999999999997</v>
      </c>
      <c r="H80">
        <v>0.71199999999999997</v>
      </c>
      <c r="I80">
        <v>0.71599999999999997</v>
      </c>
      <c r="J80">
        <v>0.70399999999999996</v>
      </c>
      <c r="K80">
        <v>0.71799999999999997</v>
      </c>
      <c r="L80">
        <v>0.73099999999999998</v>
      </c>
      <c r="M80">
        <v>0.70499999999999996</v>
      </c>
      <c r="N80">
        <v>0.72199999999999998</v>
      </c>
      <c r="O80">
        <v>0.72599999999999998</v>
      </c>
      <c r="P80">
        <v>0.71299999999999997</v>
      </c>
      <c r="Q80">
        <v>0.71499999999999997</v>
      </c>
      <c r="R80">
        <v>0.69799999999999995</v>
      </c>
      <c r="S80">
        <v>0.70399999999999996</v>
      </c>
      <c r="T80">
        <v>0.70799999999999996</v>
      </c>
      <c r="U80">
        <v>0.70299999999999996</v>
      </c>
      <c r="V80">
        <v>0.70299999999999996</v>
      </c>
      <c r="W80">
        <v>0.70099999999999996</v>
      </c>
      <c r="X80">
        <v>0.70699999999999996</v>
      </c>
      <c r="Y80">
        <v>0.71099999999999997</v>
      </c>
    </row>
    <row r="81" spans="1:25" x14ac:dyDescent="0.2">
      <c r="A81" s="6">
        <v>22</v>
      </c>
      <c r="B81">
        <v>0.71299999999999997</v>
      </c>
      <c r="C81">
        <v>0.72299999999999998</v>
      </c>
      <c r="D81">
        <v>0.72299999999999998</v>
      </c>
      <c r="E81">
        <v>0.69399999999999995</v>
      </c>
      <c r="F81">
        <v>0.68899999999999995</v>
      </c>
      <c r="G81">
        <v>0.71499999999999997</v>
      </c>
      <c r="H81">
        <v>0.71099999999999997</v>
      </c>
      <c r="I81">
        <v>0.71499999999999997</v>
      </c>
      <c r="J81">
        <v>0.70299999999999996</v>
      </c>
      <c r="K81">
        <v>0.71699999999999997</v>
      </c>
      <c r="L81">
        <v>0.73099999999999998</v>
      </c>
      <c r="M81">
        <v>0.70499999999999996</v>
      </c>
      <c r="N81">
        <v>0.72199999999999998</v>
      </c>
      <c r="O81">
        <v>0.72499999999999998</v>
      </c>
      <c r="P81">
        <v>0.71199999999999997</v>
      </c>
      <c r="Q81">
        <v>0.71399999999999997</v>
      </c>
      <c r="R81">
        <v>0.69699999999999995</v>
      </c>
      <c r="S81">
        <v>0.70299999999999996</v>
      </c>
      <c r="T81">
        <v>0.70799999999999996</v>
      </c>
      <c r="U81">
        <v>0.70199999999999996</v>
      </c>
      <c r="V81">
        <v>0.70299999999999996</v>
      </c>
      <c r="W81">
        <v>0.7</v>
      </c>
      <c r="X81">
        <v>0.70499999999999996</v>
      </c>
      <c r="Y81">
        <v>0.71</v>
      </c>
    </row>
    <row r="82" spans="1:25" x14ac:dyDescent="0.2">
      <c r="A82" s="6">
        <v>23</v>
      </c>
      <c r="B82">
        <v>0.71199999999999997</v>
      </c>
      <c r="C82">
        <v>0.72299999999999998</v>
      </c>
      <c r="D82">
        <v>0.72199999999999998</v>
      </c>
      <c r="E82">
        <v>0.69299999999999995</v>
      </c>
      <c r="F82">
        <v>0.68799999999999994</v>
      </c>
      <c r="G82">
        <v>0.71499999999999997</v>
      </c>
      <c r="H82">
        <v>0.71099999999999997</v>
      </c>
      <c r="I82">
        <v>0.71499999999999997</v>
      </c>
      <c r="J82">
        <v>0.70199999999999996</v>
      </c>
      <c r="K82">
        <v>0.71699999999999997</v>
      </c>
      <c r="L82">
        <v>0.73</v>
      </c>
      <c r="M82">
        <v>0.70399999999999996</v>
      </c>
      <c r="N82">
        <v>0.72099999999999997</v>
      </c>
      <c r="O82">
        <v>0.72499999999999998</v>
      </c>
      <c r="P82">
        <v>0.71199999999999997</v>
      </c>
      <c r="Q82">
        <v>0.71399999999999997</v>
      </c>
      <c r="R82">
        <v>0.69599999999999995</v>
      </c>
      <c r="S82">
        <v>0.70199999999999996</v>
      </c>
      <c r="T82">
        <v>0.70799999999999996</v>
      </c>
      <c r="U82">
        <v>0.70099999999999996</v>
      </c>
      <c r="V82">
        <v>0.70299999999999996</v>
      </c>
      <c r="W82">
        <v>0.69899999999999995</v>
      </c>
      <c r="X82">
        <v>0.70499999999999996</v>
      </c>
      <c r="Y82">
        <v>0.71</v>
      </c>
    </row>
    <row r="83" spans="1:25" x14ac:dyDescent="0.2">
      <c r="A83" s="6">
        <v>24</v>
      </c>
      <c r="B83">
        <v>0.71199999999999997</v>
      </c>
      <c r="C83">
        <v>0.72199999999999998</v>
      </c>
      <c r="D83">
        <v>0.72099999999999997</v>
      </c>
      <c r="E83">
        <v>0.69299999999999995</v>
      </c>
      <c r="F83">
        <v>0.68700000000000006</v>
      </c>
      <c r="G83">
        <v>0.71399999999999997</v>
      </c>
      <c r="H83">
        <v>0.71</v>
      </c>
      <c r="I83">
        <v>0.71399999999999997</v>
      </c>
      <c r="J83">
        <v>0.70199999999999996</v>
      </c>
      <c r="K83">
        <v>0.71599999999999997</v>
      </c>
      <c r="L83">
        <v>0.72899999999999998</v>
      </c>
      <c r="M83">
        <v>0.70399999999999996</v>
      </c>
      <c r="N83">
        <v>0.72099999999999997</v>
      </c>
      <c r="O83">
        <v>0.72399999999999998</v>
      </c>
      <c r="P83">
        <v>0.71099999999999997</v>
      </c>
      <c r="Q83">
        <v>0.71299999999999997</v>
      </c>
      <c r="R83">
        <v>0.69499999999999995</v>
      </c>
      <c r="S83">
        <v>0.70199999999999996</v>
      </c>
      <c r="T83">
        <v>0.70699999999999996</v>
      </c>
      <c r="U83">
        <v>0.70199999999999996</v>
      </c>
      <c r="V83">
        <v>0.70199999999999996</v>
      </c>
      <c r="W83">
        <v>0.69699999999999995</v>
      </c>
      <c r="X83">
        <v>0.70299999999999996</v>
      </c>
      <c r="Y83">
        <v>0.70899999999999996</v>
      </c>
    </row>
    <row r="84" spans="1:25" x14ac:dyDescent="0.2">
      <c r="A84" s="6">
        <v>25</v>
      </c>
      <c r="B84">
        <v>0.71199999999999997</v>
      </c>
      <c r="C84">
        <v>0.72199999999999998</v>
      </c>
      <c r="D84">
        <v>0.72099999999999997</v>
      </c>
      <c r="E84">
        <v>0.69299999999999995</v>
      </c>
      <c r="F84">
        <v>0.68700000000000006</v>
      </c>
      <c r="G84">
        <v>0.71399999999999997</v>
      </c>
      <c r="H84">
        <v>0.71</v>
      </c>
      <c r="I84">
        <v>0.71399999999999997</v>
      </c>
      <c r="J84">
        <v>0.70099999999999996</v>
      </c>
      <c r="K84">
        <v>0.71599999999999997</v>
      </c>
      <c r="L84">
        <v>0.72799999999999998</v>
      </c>
      <c r="M84">
        <v>0.70299999999999996</v>
      </c>
      <c r="N84">
        <v>0.72099999999999997</v>
      </c>
      <c r="O84">
        <v>0.72399999999999998</v>
      </c>
      <c r="P84">
        <v>0.71099999999999997</v>
      </c>
      <c r="Q84">
        <v>0.71299999999999997</v>
      </c>
      <c r="R84">
        <v>0.69399999999999995</v>
      </c>
      <c r="S84">
        <v>0.70199999999999996</v>
      </c>
      <c r="T84">
        <v>0.70699999999999996</v>
      </c>
      <c r="U84">
        <v>0.70199999999999996</v>
      </c>
      <c r="V84">
        <v>0.70199999999999996</v>
      </c>
      <c r="W84">
        <v>0.69599999999999995</v>
      </c>
      <c r="X84">
        <v>0.70199999999999996</v>
      </c>
      <c r="Y84">
        <v>0.70899999999999996</v>
      </c>
    </row>
    <row r="85" spans="1:25" x14ac:dyDescent="0.2">
      <c r="A85" s="6">
        <v>26</v>
      </c>
      <c r="B85">
        <v>0.71099999999999997</v>
      </c>
      <c r="C85">
        <v>0.72099999999999997</v>
      </c>
      <c r="D85">
        <v>0.72</v>
      </c>
      <c r="E85">
        <v>0.69199999999999995</v>
      </c>
      <c r="F85">
        <v>0.68700000000000006</v>
      </c>
      <c r="G85">
        <v>0.71399999999999997</v>
      </c>
      <c r="H85">
        <v>0.70899999999999996</v>
      </c>
      <c r="I85">
        <v>0.71299999999999997</v>
      </c>
      <c r="J85">
        <v>0.70099999999999996</v>
      </c>
      <c r="K85">
        <v>0.71499999999999997</v>
      </c>
      <c r="L85">
        <v>0.72799999999999998</v>
      </c>
      <c r="M85">
        <v>0.70299999999999996</v>
      </c>
      <c r="N85">
        <v>0.72</v>
      </c>
      <c r="O85">
        <v>0.72299999999999998</v>
      </c>
      <c r="P85">
        <v>0.71</v>
      </c>
      <c r="Q85">
        <v>0.71299999999999997</v>
      </c>
      <c r="R85">
        <v>0.69299999999999995</v>
      </c>
      <c r="S85">
        <v>0.70099999999999996</v>
      </c>
      <c r="T85">
        <v>0.70599999999999996</v>
      </c>
      <c r="U85">
        <v>0.70199999999999996</v>
      </c>
      <c r="V85">
        <v>0.70199999999999996</v>
      </c>
      <c r="W85">
        <v>0.69399999999999995</v>
      </c>
      <c r="X85">
        <v>0.70199999999999996</v>
      </c>
      <c r="Y85">
        <v>0.70799999999999996</v>
      </c>
    </row>
    <row r="86" spans="1:25" x14ac:dyDescent="0.2">
      <c r="A86" s="6">
        <v>27</v>
      </c>
      <c r="B86">
        <v>0.71099999999999997</v>
      </c>
      <c r="C86">
        <v>0.72099999999999997</v>
      </c>
      <c r="D86">
        <v>0.72</v>
      </c>
      <c r="E86">
        <v>0.69099999999999995</v>
      </c>
      <c r="F86">
        <v>0.68600000000000005</v>
      </c>
      <c r="G86">
        <v>0.71299999999999997</v>
      </c>
      <c r="H86">
        <v>0.70899999999999996</v>
      </c>
      <c r="I86">
        <v>0.71299999999999997</v>
      </c>
      <c r="J86">
        <v>0.7</v>
      </c>
      <c r="K86">
        <v>0.71499999999999997</v>
      </c>
      <c r="L86">
        <v>0.72799999999999998</v>
      </c>
      <c r="M86">
        <v>0.70299999999999996</v>
      </c>
      <c r="N86">
        <v>0.72</v>
      </c>
      <c r="O86">
        <v>0.72299999999999998</v>
      </c>
      <c r="P86">
        <v>0.70899999999999996</v>
      </c>
      <c r="Q86">
        <v>0.71299999999999997</v>
      </c>
      <c r="R86">
        <v>0.69299999999999995</v>
      </c>
      <c r="S86">
        <v>0.70099999999999996</v>
      </c>
      <c r="T86">
        <v>0.70599999999999996</v>
      </c>
      <c r="U86">
        <v>0.70199999999999996</v>
      </c>
      <c r="V86">
        <v>0.70199999999999996</v>
      </c>
      <c r="W86">
        <v>0.69299999999999995</v>
      </c>
      <c r="X86">
        <v>0.7</v>
      </c>
      <c r="Y86">
        <v>0.70799999999999996</v>
      </c>
    </row>
    <row r="87" spans="1:25" x14ac:dyDescent="0.2">
      <c r="A87" s="6">
        <v>28</v>
      </c>
      <c r="B87">
        <v>0.71</v>
      </c>
      <c r="C87">
        <v>0.72</v>
      </c>
      <c r="D87">
        <v>0.71899999999999997</v>
      </c>
      <c r="E87">
        <v>0.69099999999999995</v>
      </c>
      <c r="F87">
        <v>0.68600000000000005</v>
      </c>
      <c r="G87">
        <v>0.71299999999999997</v>
      </c>
      <c r="H87">
        <v>0.70899999999999996</v>
      </c>
      <c r="I87">
        <v>0.71299999999999997</v>
      </c>
      <c r="J87">
        <v>0.7</v>
      </c>
      <c r="K87">
        <v>0.71399999999999997</v>
      </c>
      <c r="L87">
        <v>0.72699999999999998</v>
      </c>
      <c r="M87">
        <v>0.70199999999999996</v>
      </c>
      <c r="N87">
        <v>0.71899999999999997</v>
      </c>
      <c r="O87">
        <v>0.72199999999999998</v>
      </c>
      <c r="P87">
        <v>0.70899999999999996</v>
      </c>
      <c r="Q87">
        <v>0.71199999999999997</v>
      </c>
      <c r="R87">
        <v>0.69199999999999995</v>
      </c>
      <c r="S87">
        <v>0.70099999999999996</v>
      </c>
      <c r="T87">
        <v>0.70599999999999996</v>
      </c>
      <c r="U87">
        <v>0.70099999999999996</v>
      </c>
      <c r="V87">
        <v>0.70099999999999996</v>
      </c>
      <c r="W87">
        <v>0.69099999999999995</v>
      </c>
      <c r="X87">
        <v>0.7</v>
      </c>
      <c r="Y87">
        <v>0.70799999999999996</v>
      </c>
    </row>
    <row r="88" spans="1:25" x14ac:dyDescent="0.2">
      <c r="A88" s="6">
        <v>29</v>
      </c>
      <c r="B88">
        <v>0.71</v>
      </c>
      <c r="C88">
        <v>0.72</v>
      </c>
      <c r="D88">
        <v>0.71799999999999997</v>
      </c>
      <c r="E88">
        <v>0.69099999999999995</v>
      </c>
      <c r="F88">
        <v>0.68500000000000005</v>
      </c>
      <c r="G88">
        <v>0.71199999999999997</v>
      </c>
      <c r="H88">
        <v>0.70799999999999996</v>
      </c>
      <c r="I88">
        <v>0.71199999999999997</v>
      </c>
      <c r="J88">
        <v>0.69899999999999995</v>
      </c>
      <c r="K88">
        <v>0.71399999999999997</v>
      </c>
      <c r="L88">
        <v>0.72599999999999998</v>
      </c>
      <c r="M88">
        <v>0.70199999999999996</v>
      </c>
      <c r="N88">
        <v>0.71899999999999997</v>
      </c>
      <c r="O88">
        <v>0.72099999999999997</v>
      </c>
      <c r="P88">
        <v>0.70899999999999996</v>
      </c>
      <c r="Q88">
        <v>0.71199999999999997</v>
      </c>
      <c r="R88">
        <v>0.69099999999999995</v>
      </c>
      <c r="S88">
        <v>0.7</v>
      </c>
      <c r="T88">
        <v>0.70599999999999996</v>
      </c>
      <c r="U88">
        <v>0.70099999999999996</v>
      </c>
      <c r="V88">
        <v>0.70099999999999996</v>
      </c>
      <c r="W88">
        <v>0.69</v>
      </c>
      <c r="X88">
        <v>0.69899999999999995</v>
      </c>
      <c r="Y88">
        <v>0.70699999999999996</v>
      </c>
    </row>
    <row r="89" spans="1:25" x14ac:dyDescent="0.2">
      <c r="A89" s="6">
        <v>30</v>
      </c>
      <c r="B89">
        <v>0.71</v>
      </c>
      <c r="C89">
        <v>0.72</v>
      </c>
      <c r="D89">
        <v>0.71799999999999997</v>
      </c>
      <c r="E89">
        <v>0.69</v>
      </c>
      <c r="F89">
        <v>0.68500000000000005</v>
      </c>
      <c r="G89">
        <v>0.71199999999999997</v>
      </c>
      <c r="H89">
        <v>0.70799999999999996</v>
      </c>
      <c r="I89">
        <v>0.71199999999999997</v>
      </c>
      <c r="J89">
        <v>0.69899999999999995</v>
      </c>
      <c r="K89">
        <v>0.71399999999999997</v>
      </c>
      <c r="L89">
        <v>0.72599999999999998</v>
      </c>
      <c r="M89">
        <v>0.70199999999999996</v>
      </c>
      <c r="N89">
        <v>0.71799999999999997</v>
      </c>
      <c r="O89">
        <v>0.72099999999999997</v>
      </c>
      <c r="P89">
        <v>0.70799999999999996</v>
      </c>
      <c r="Q89">
        <v>0.71199999999999997</v>
      </c>
      <c r="R89">
        <v>0.69</v>
      </c>
      <c r="S89">
        <v>0.7</v>
      </c>
      <c r="T89">
        <v>0.70599999999999996</v>
      </c>
      <c r="U89">
        <v>0.7</v>
      </c>
      <c r="V89">
        <v>0.7</v>
      </c>
      <c r="W89">
        <v>0.68799999999999994</v>
      </c>
      <c r="X89">
        <v>0.69799999999999995</v>
      </c>
      <c r="Y89">
        <v>0.70699999999999996</v>
      </c>
    </row>
    <row r="90" spans="1:25" x14ac:dyDescent="0.2">
      <c r="A90" s="6">
        <v>31</v>
      </c>
      <c r="B90">
        <v>0.70899999999999996</v>
      </c>
      <c r="C90">
        <v>0.71899999999999997</v>
      </c>
      <c r="D90">
        <v>0.71699999999999997</v>
      </c>
      <c r="E90">
        <v>0.69</v>
      </c>
      <c r="F90">
        <v>0.68500000000000005</v>
      </c>
      <c r="G90">
        <v>0.71199999999999997</v>
      </c>
      <c r="H90">
        <v>0.70699999999999996</v>
      </c>
      <c r="I90">
        <v>0.71099999999999997</v>
      </c>
      <c r="J90">
        <v>0.69799999999999995</v>
      </c>
      <c r="K90">
        <v>0.71299999999999997</v>
      </c>
      <c r="L90">
        <v>0.72499999999999998</v>
      </c>
      <c r="M90">
        <v>0.70099999999999996</v>
      </c>
      <c r="N90">
        <v>0.71799999999999997</v>
      </c>
      <c r="O90">
        <v>0.72099999999999997</v>
      </c>
      <c r="P90">
        <v>0.70799999999999996</v>
      </c>
      <c r="Q90">
        <v>0.71199999999999997</v>
      </c>
      <c r="R90">
        <v>0.68899999999999995</v>
      </c>
      <c r="S90">
        <v>0.7</v>
      </c>
      <c r="T90">
        <v>0.70499999999999996</v>
      </c>
      <c r="U90">
        <v>0.69899999999999995</v>
      </c>
      <c r="V90">
        <v>0.7</v>
      </c>
      <c r="W90">
        <v>0.68700000000000006</v>
      </c>
      <c r="X90">
        <v>0.69699999999999995</v>
      </c>
      <c r="Y90">
        <v>0.70699999999999996</v>
      </c>
    </row>
    <row r="91" spans="1:25" x14ac:dyDescent="0.2">
      <c r="A91" s="6">
        <v>32</v>
      </c>
      <c r="B91">
        <v>0.70899999999999996</v>
      </c>
      <c r="C91">
        <v>0.71899999999999997</v>
      </c>
      <c r="D91">
        <v>0.71699999999999997</v>
      </c>
      <c r="E91">
        <v>0.68899999999999995</v>
      </c>
      <c r="F91">
        <v>0.68500000000000005</v>
      </c>
      <c r="G91">
        <v>0.71199999999999997</v>
      </c>
      <c r="H91">
        <v>0.70699999999999996</v>
      </c>
      <c r="I91">
        <v>0.71099999999999997</v>
      </c>
      <c r="J91">
        <v>0.69799999999999995</v>
      </c>
      <c r="K91">
        <v>0.71299999999999997</v>
      </c>
      <c r="L91">
        <v>0.72499999999999998</v>
      </c>
      <c r="M91">
        <v>0.70099999999999996</v>
      </c>
      <c r="N91">
        <v>0.71699999999999997</v>
      </c>
      <c r="O91">
        <v>0.72</v>
      </c>
      <c r="P91">
        <v>0.70699999999999996</v>
      </c>
      <c r="Q91">
        <v>0.71099999999999997</v>
      </c>
      <c r="R91">
        <v>0.68799999999999994</v>
      </c>
      <c r="S91">
        <v>0.7</v>
      </c>
      <c r="T91">
        <v>0.70399999999999996</v>
      </c>
      <c r="U91">
        <v>0.69699999999999995</v>
      </c>
      <c r="V91">
        <v>0.7</v>
      </c>
      <c r="W91">
        <v>0.68600000000000005</v>
      </c>
      <c r="X91">
        <v>0.69599999999999995</v>
      </c>
      <c r="Y91">
        <v>0.70699999999999996</v>
      </c>
    </row>
    <row r="92" spans="1:25" x14ac:dyDescent="0.2">
      <c r="A92" s="6">
        <v>33</v>
      </c>
      <c r="B92">
        <v>0.70899999999999996</v>
      </c>
      <c r="C92">
        <v>0.71899999999999997</v>
      </c>
      <c r="D92">
        <v>0.71699999999999997</v>
      </c>
      <c r="E92">
        <v>0.68899999999999995</v>
      </c>
      <c r="F92">
        <v>0.68400000000000005</v>
      </c>
      <c r="G92">
        <v>0.71199999999999997</v>
      </c>
      <c r="H92">
        <v>0.70599999999999996</v>
      </c>
      <c r="I92">
        <v>0.71099999999999997</v>
      </c>
      <c r="J92">
        <v>0.69799999999999995</v>
      </c>
      <c r="K92">
        <v>0.71299999999999997</v>
      </c>
      <c r="L92">
        <v>0.72399999999999998</v>
      </c>
      <c r="M92">
        <v>0.70099999999999996</v>
      </c>
      <c r="N92">
        <v>0.71699999999999997</v>
      </c>
      <c r="O92">
        <v>0.71899999999999997</v>
      </c>
      <c r="P92">
        <v>0.70599999999999996</v>
      </c>
      <c r="Q92">
        <v>0.71099999999999997</v>
      </c>
      <c r="R92">
        <v>0.68700000000000006</v>
      </c>
      <c r="S92">
        <v>0.69899999999999995</v>
      </c>
      <c r="T92">
        <v>0.70399999999999996</v>
      </c>
      <c r="U92">
        <v>0.69599999999999995</v>
      </c>
      <c r="V92">
        <v>0.69899999999999995</v>
      </c>
      <c r="W92">
        <v>0.68400000000000005</v>
      </c>
      <c r="X92">
        <v>0.69499999999999995</v>
      </c>
      <c r="Y92">
        <v>0.70599999999999996</v>
      </c>
    </row>
    <row r="93" spans="1:25" x14ac:dyDescent="0.2">
      <c r="A93" s="6">
        <v>34</v>
      </c>
      <c r="B93">
        <v>0.70899999999999996</v>
      </c>
      <c r="C93">
        <v>0.71799999999999997</v>
      </c>
      <c r="D93">
        <v>0.71599999999999997</v>
      </c>
      <c r="E93">
        <v>0.68799999999999994</v>
      </c>
      <c r="F93">
        <v>0.68400000000000005</v>
      </c>
      <c r="G93">
        <v>0.71099999999999997</v>
      </c>
      <c r="H93">
        <v>0.70599999999999996</v>
      </c>
      <c r="I93">
        <v>0.71</v>
      </c>
      <c r="J93">
        <v>0.69699999999999995</v>
      </c>
      <c r="K93">
        <v>0.71199999999999997</v>
      </c>
      <c r="L93">
        <v>0.72399999999999998</v>
      </c>
      <c r="M93">
        <v>0.7</v>
      </c>
      <c r="N93">
        <v>0.71699999999999997</v>
      </c>
      <c r="O93">
        <v>0.71899999999999997</v>
      </c>
      <c r="P93">
        <v>0.70599999999999996</v>
      </c>
      <c r="Q93">
        <v>0.71</v>
      </c>
      <c r="R93">
        <v>0.68700000000000006</v>
      </c>
      <c r="S93">
        <v>0.69899999999999995</v>
      </c>
      <c r="T93">
        <v>0.70399999999999996</v>
      </c>
      <c r="U93">
        <v>0.69599999999999995</v>
      </c>
      <c r="V93">
        <v>0.69899999999999995</v>
      </c>
      <c r="W93">
        <v>0.68300000000000005</v>
      </c>
      <c r="X93">
        <v>0.69499999999999995</v>
      </c>
      <c r="Y93">
        <v>0.70599999999999996</v>
      </c>
    </row>
    <row r="94" spans="1:25" x14ac:dyDescent="0.2">
      <c r="A94" s="6">
        <v>35</v>
      </c>
      <c r="B94">
        <v>0.70799999999999996</v>
      </c>
      <c r="C94">
        <v>0.71799999999999997</v>
      </c>
      <c r="D94">
        <v>0.71599999999999997</v>
      </c>
      <c r="E94">
        <v>0.68799999999999994</v>
      </c>
      <c r="F94">
        <v>0.68300000000000005</v>
      </c>
      <c r="G94">
        <v>0.71099999999999997</v>
      </c>
      <c r="H94">
        <v>0.70599999999999996</v>
      </c>
      <c r="I94">
        <v>0.71</v>
      </c>
      <c r="J94">
        <v>0.69699999999999995</v>
      </c>
      <c r="K94">
        <v>0.71199999999999997</v>
      </c>
      <c r="L94">
        <v>0.72299999999999998</v>
      </c>
      <c r="M94">
        <v>0.7</v>
      </c>
      <c r="N94">
        <v>0.71599999999999997</v>
      </c>
      <c r="O94">
        <v>0.71899999999999997</v>
      </c>
      <c r="P94">
        <v>0.70599999999999996</v>
      </c>
      <c r="Q94">
        <v>0.71</v>
      </c>
      <c r="R94">
        <v>0.68600000000000005</v>
      </c>
      <c r="S94">
        <v>0.69899999999999995</v>
      </c>
      <c r="T94">
        <v>0.70299999999999996</v>
      </c>
      <c r="U94">
        <v>0.69499999999999995</v>
      </c>
      <c r="V94">
        <v>0.69899999999999995</v>
      </c>
      <c r="W94">
        <v>0.68100000000000005</v>
      </c>
      <c r="X94">
        <v>0.69299999999999995</v>
      </c>
      <c r="Y94">
        <v>0.70599999999999996</v>
      </c>
    </row>
    <row r="95" spans="1:25" x14ac:dyDescent="0.2">
      <c r="A95" s="6">
        <v>36</v>
      </c>
      <c r="B95">
        <v>0.70799999999999996</v>
      </c>
      <c r="C95">
        <v>0.71799999999999997</v>
      </c>
      <c r="D95">
        <v>0.71599999999999997</v>
      </c>
      <c r="E95">
        <v>0.68799999999999994</v>
      </c>
      <c r="F95">
        <v>0.68400000000000005</v>
      </c>
      <c r="G95">
        <v>0.71</v>
      </c>
      <c r="H95">
        <v>0.70599999999999996</v>
      </c>
      <c r="I95">
        <v>0.71</v>
      </c>
      <c r="J95">
        <v>0.69599999999999995</v>
      </c>
      <c r="K95">
        <v>0.71199999999999997</v>
      </c>
      <c r="L95">
        <v>0.72299999999999998</v>
      </c>
      <c r="M95">
        <v>0.70099999999999996</v>
      </c>
      <c r="N95">
        <v>0.71599999999999997</v>
      </c>
      <c r="O95">
        <v>0.71799999999999997</v>
      </c>
      <c r="P95">
        <v>0.70699999999999996</v>
      </c>
      <c r="Q95">
        <v>0.71</v>
      </c>
      <c r="R95">
        <v>0.68500000000000005</v>
      </c>
      <c r="S95">
        <v>0.69799999999999995</v>
      </c>
      <c r="T95">
        <v>0.70299999999999996</v>
      </c>
      <c r="U95">
        <v>0.69499999999999995</v>
      </c>
      <c r="V95">
        <v>0.69899999999999995</v>
      </c>
      <c r="W95">
        <v>0.68</v>
      </c>
      <c r="X95">
        <v>0.69299999999999995</v>
      </c>
      <c r="Y95">
        <v>0.70599999999999996</v>
      </c>
    </row>
    <row r="96" spans="1:25" x14ac:dyDescent="0.2">
      <c r="A96" s="6">
        <v>37</v>
      </c>
      <c r="B96">
        <v>0.70799999999999996</v>
      </c>
      <c r="C96">
        <v>0.71799999999999997</v>
      </c>
      <c r="D96">
        <v>0.71499999999999997</v>
      </c>
      <c r="E96">
        <v>0.68799999999999994</v>
      </c>
      <c r="F96">
        <v>0.68300000000000005</v>
      </c>
      <c r="G96">
        <v>0.71</v>
      </c>
      <c r="H96">
        <v>0.70499999999999996</v>
      </c>
      <c r="I96">
        <v>0.70899999999999996</v>
      </c>
      <c r="J96">
        <v>0.69599999999999995</v>
      </c>
      <c r="K96">
        <v>0.71099999999999997</v>
      </c>
      <c r="L96">
        <v>0.72199999999999998</v>
      </c>
      <c r="M96">
        <v>0.7</v>
      </c>
      <c r="N96">
        <v>0.71599999999999997</v>
      </c>
      <c r="O96">
        <v>0.71799999999999997</v>
      </c>
      <c r="P96">
        <v>0.70699999999999996</v>
      </c>
      <c r="Q96">
        <v>0.70899999999999996</v>
      </c>
      <c r="R96">
        <v>0.68400000000000005</v>
      </c>
      <c r="S96">
        <v>0.69799999999999995</v>
      </c>
      <c r="T96">
        <v>0.70299999999999996</v>
      </c>
      <c r="U96">
        <v>0.69399999999999995</v>
      </c>
      <c r="V96">
        <v>0.69799999999999995</v>
      </c>
      <c r="W96">
        <v>0.67900000000000005</v>
      </c>
      <c r="X96">
        <v>0.69199999999999995</v>
      </c>
      <c r="Y96">
        <v>0.70499999999999996</v>
      </c>
    </row>
    <row r="97" spans="1:25" x14ac:dyDescent="0.2">
      <c r="A97" s="6">
        <v>38</v>
      </c>
      <c r="B97">
        <v>0.70799999999999996</v>
      </c>
      <c r="C97">
        <v>0.71699999999999997</v>
      </c>
      <c r="D97">
        <v>0.71499999999999997</v>
      </c>
      <c r="E97">
        <v>0.68799999999999994</v>
      </c>
      <c r="F97">
        <v>0.68300000000000005</v>
      </c>
      <c r="G97">
        <v>0.71</v>
      </c>
      <c r="H97">
        <v>0.70499999999999996</v>
      </c>
      <c r="I97">
        <v>0.70899999999999996</v>
      </c>
      <c r="J97">
        <v>0.69599999999999995</v>
      </c>
      <c r="K97">
        <v>0.71099999999999997</v>
      </c>
      <c r="L97">
        <v>0.72099999999999997</v>
      </c>
      <c r="M97">
        <v>0.7</v>
      </c>
      <c r="N97">
        <v>0.71499999999999997</v>
      </c>
      <c r="O97">
        <v>0.71699999999999997</v>
      </c>
      <c r="P97">
        <v>0.70399999999999996</v>
      </c>
      <c r="Q97">
        <v>0.70799999999999996</v>
      </c>
      <c r="R97">
        <v>0.68300000000000005</v>
      </c>
      <c r="S97">
        <v>0.69699999999999995</v>
      </c>
      <c r="T97">
        <v>0.70199999999999996</v>
      </c>
      <c r="U97">
        <v>0.69399999999999995</v>
      </c>
      <c r="V97">
        <v>0.69799999999999995</v>
      </c>
      <c r="W97">
        <v>0.67800000000000005</v>
      </c>
      <c r="X97">
        <v>0.69099999999999995</v>
      </c>
      <c r="Y97">
        <v>0.70499999999999996</v>
      </c>
    </row>
    <row r="98" spans="1:25" x14ac:dyDescent="0.2">
      <c r="A98" s="6">
        <v>39</v>
      </c>
      <c r="B98">
        <v>0.70699999999999996</v>
      </c>
      <c r="C98">
        <v>0.71699999999999997</v>
      </c>
      <c r="D98">
        <v>0.71499999999999997</v>
      </c>
      <c r="E98">
        <v>0.68700000000000006</v>
      </c>
      <c r="F98">
        <v>0.68300000000000005</v>
      </c>
      <c r="G98">
        <v>0.71</v>
      </c>
      <c r="H98">
        <v>0.70499999999999996</v>
      </c>
      <c r="I98">
        <v>0.70899999999999996</v>
      </c>
      <c r="J98">
        <v>0.69499999999999995</v>
      </c>
      <c r="K98">
        <v>0.71099999999999997</v>
      </c>
      <c r="L98">
        <v>0.72099999999999997</v>
      </c>
      <c r="M98">
        <v>0.7</v>
      </c>
      <c r="N98">
        <v>0.71499999999999997</v>
      </c>
      <c r="O98">
        <v>0.71599999999999997</v>
      </c>
      <c r="P98">
        <v>0.70299999999999996</v>
      </c>
      <c r="Q98">
        <v>0.70799999999999996</v>
      </c>
      <c r="R98">
        <v>0.68200000000000005</v>
      </c>
      <c r="S98">
        <v>0.69699999999999995</v>
      </c>
      <c r="T98">
        <v>0.70199999999999996</v>
      </c>
      <c r="U98">
        <v>0.69299999999999995</v>
      </c>
      <c r="V98">
        <v>0.69799999999999995</v>
      </c>
      <c r="W98">
        <v>0.67700000000000005</v>
      </c>
      <c r="X98">
        <v>0.69</v>
      </c>
      <c r="Y98">
        <v>0.70499999999999996</v>
      </c>
    </row>
    <row r="99" spans="1:25" x14ac:dyDescent="0.2">
      <c r="A99" s="6">
        <v>40</v>
      </c>
      <c r="B99">
        <v>0.70699999999999996</v>
      </c>
      <c r="C99">
        <v>0.71699999999999997</v>
      </c>
      <c r="D99">
        <v>0.71399999999999997</v>
      </c>
      <c r="E99">
        <v>0.68700000000000006</v>
      </c>
      <c r="F99">
        <v>0.68200000000000005</v>
      </c>
      <c r="G99">
        <v>0.70899999999999996</v>
      </c>
      <c r="H99">
        <v>0.70399999999999996</v>
      </c>
      <c r="I99">
        <v>0.70799999999999996</v>
      </c>
      <c r="J99">
        <v>0.69499999999999995</v>
      </c>
      <c r="K99">
        <v>0.71099999999999997</v>
      </c>
      <c r="L99">
        <v>0.72</v>
      </c>
      <c r="M99">
        <v>0.69899999999999995</v>
      </c>
      <c r="N99">
        <v>0.71399999999999997</v>
      </c>
      <c r="O99">
        <v>0.71599999999999997</v>
      </c>
      <c r="P99">
        <v>0.70299999999999996</v>
      </c>
      <c r="Q99">
        <v>0.70799999999999996</v>
      </c>
      <c r="R99">
        <v>0.68100000000000005</v>
      </c>
      <c r="S99">
        <v>0.69699999999999995</v>
      </c>
      <c r="T99">
        <v>0.70199999999999996</v>
      </c>
      <c r="U99">
        <v>0.69299999999999995</v>
      </c>
      <c r="V99">
        <v>0.69799999999999995</v>
      </c>
      <c r="W99">
        <v>0.67500000000000004</v>
      </c>
      <c r="X99">
        <v>0.68899999999999995</v>
      </c>
      <c r="Y99">
        <v>0.70499999999999996</v>
      </c>
    </row>
    <row r="100" spans="1:25" x14ac:dyDescent="0.2">
      <c r="A100" s="6">
        <v>41</v>
      </c>
      <c r="B100">
        <v>0.70699999999999996</v>
      </c>
      <c r="C100">
        <v>0.71599999999999997</v>
      </c>
      <c r="D100">
        <v>0.71399999999999997</v>
      </c>
      <c r="E100">
        <v>0.68600000000000005</v>
      </c>
      <c r="F100">
        <v>0.68200000000000005</v>
      </c>
      <c r="G100">
        <v>0.70899999999999996</v>
      </c>
      <c r="H100">
        <v>0.70399999999999996</v>
      </c>
      <c r="I100">
        <v>0.70799999999999996</v>
      </c>
      <c r="J100">
        <v>0.69399999999999995</v>
      </c>
      <c r="K100">
        <v>0.71</v>
      </c>
      <c r="L100">
        <v>0.71899999999999997</v>
      </c>
      <c r="M100">
        <v>0.69899999999999995</v>
      </c>
      <c r="N100">
        <v>0.71399999999999997</v>
      </c>
      <c r="O100">
        <v>0.71599999999999997</v>
      </c>
      <c r="P100">
        <v>0.70199999999999996</v>
      </c>
      <c r="Q100">
        <v>0.70699999999999996</v>
      </c>
      <c r="R100">
        <v>0.68100000000000005</v>
      </c>
      <c r="S100">
        <v>0.69699999999999995</v>
      </c>
      <c r="T100">
        <v>0.70099999999999996</v>
      </c>
      <c r="U100">
        <v>0.69299999999999995</v>
      </c>
      <c r="V100">
        <v>0.69799999999999995</v>
      </c>
      <c r="W100">
        <v>0.67500000000000004</v>
      </c>
      <c r="X100">
        <v>0.68799999999999994</v>
      </c>
      <c r="Y100">
        <v>0.70399999999999996</v>
      </c>
    </row>
    <row r="101" spans="1:25" x14ac:dyDescent="0.2">
      <c r="A101" s="6">
        <v>42</v>
      </c>
      <c r="B101">
        <v>0.70699999999999996</v>
      </c>
      <c r="C101">
        <v>0.71599999999999997</v>
      </c>
      <c r="D101">
        <v>0.71299999999999997</v>
      </c>
      <c r="E101">
        <v>0.68500000000000005</v>
      </c>
      <c r="F101">
        <v>0.68200000000000005</v>
      </c>
      <c r="G101">
        <v>0.70899999999999996</v>
      </c>
      <c r="H101">
        <v>0.70299999999999996</v>
      </c>
      <c r="I101">
        <v>0.70799999999999996</v>
      </c>
      <c r="J101">
        <v>0.69399999999999995</v>
      </c>
      <c r="K101">
        <v>0.71</v>
      </c>
      <c r="L101">
        <v>0.71899999999999997</v>
      </c>
      <c r="M101">
        <v>0.69799999999999995</v>
      </c>
      <c r="N101">
        <v>0.71399999999999997</v>
      </c>
      <c r="O101">
        <v>0.71499999999999997</v>
      </c>
      <c r="P101">
        <v>0.70199999999999996</v>
      </c>
      <c r="Q101">
        <v>0.70699999999999996</v>
      </c>
      <c r="R101">
        <v>0.68</v>
      </c>
      <c r="S101">
        <v>0.69699999999999995</v>
      </c>
      <c r="T101">
        <v>0.70099999999999996</v>
      </c>
      <c r="U101">
        <v>0.69199999999999995</v>
      </c>
      <c r="V101">
        <v>0.69699999999999995</v>
      </c>
      <c r="W101">
        <v>0.67400000000000004</v>
      </c>
      <c r="X101">
        <v>0.68700000000000006</v>
      </c>
      <c r="Y101">
        <v>0.70399999999999996</v>
      </c>
    </row>
    <row r="102" spans="1:25" x14ac:dyDescent="0.2">
      <c r="A102" s="6">
        <v>43</v>
      </c>
      <c r="B102">
        <v>0.70599999999999996</v>
      </c>
      <c r="C102">
        <v>0.71599999999999997</v>
      </c>
      <c r="D102">
        <v>0.71299999999999997</v>
      </c>
      <c r="E102">
        <v>0.68500000000000005</v>
      </c>
      <c r="F102">
        <v>0.68200000000000005</v>
      </c>
      <c r="G102">
        <v>0.70899999999999996</v>
      </c>
      <c r="H102">
        <v>0.70299999999999996</v>
      </c>
      <c r="I102">
        <v>0.70799999999999996</v>
      </c>
      <c r="J102">
        <v>0.69399999999999995</v>
      </c>
      <c r="K102">
        <v>0.71</v>
      </c>
      <c r="L102">
        <v>0.71799999999999997</v>
      </c>
      <c r="M102">
        <v>0.69799999999999995</v>
      </c>
      <c r="N102">
        <v>0.71299999999999997</v>
      </c>
      <c r="O102">
        <v>0.71399999999999997</v>
      </c>
      <c r="P102">
        <v>0.70099999999999996</v>
      </c>
      <c r="Q102">
        <v>0.70699999999999996</v>
      </c>
      <c r="R102">
        <v>0.67900000000000005</v>
      </c>
      <c r="S102">
        <v>0.69599999999999995</v>
      </c>
      <c r="T102">
        <v>0.70099999999999996</v>
      </c>
      <c r="U102">
        <v>0.69099999999999995</v>
      </c>
      <c r="V102">
        <v>0.69699999999999995</v>
      </c>
      <c r="W102">
        <v>0.67200000000000004</v>
      </c>
      <c r="X102">
        <v>0.68600000000000005</v>
      </c>
      <c r="Y102">
        <v>0.70399999999999996</v>
      </c>
    </row>
    <row r="103" spans="1:25" x14ac:dyDescent="0.2">
      <c r="A103" s="6">
        <v>44</v>
      </c>
      <c r="B103">
        <v>0.70599999999999996</v>
      </c>
      <c r="C103">
        <v>0.71699999999999997</v>
      </c>
      <c r="D103">
        <v>0.71199999999999997</v>
      </c>
      <c r="E103">
        <v>0.68500000000000005</v>
      </c>
      <c r="F103">
        <v>0.68100000000000005</v>
      </c>
      <c r="G103">
        <v>0.70799999999999996</v>
      </c>
      <c r="H103">
        <v>0.70299999999999996</v>
      </c>
      <c r="I103">
        <v>0.70699999999999996</v>
      </c>
      <c r="J103">
        <v>0.69399999999999995</v>
      </c>
      <c r="K103">
        <v>0.70899999999999996</v>
      </c>
      <c r="L103">
        <v>0.71799999999999997</v>
      </c>
      <c r="M103">
        <v>0.69799999999999995</v>
      </c>
      <c r="N103">
        <v>0.71299999999999997</v>
      </c>
      <c r="O103">
        <v>0.71399999999999997</v>
      </c>
      <c r="P103">
        <v>0.70099999999999996</v>
      </c>
      <c r="Q103">
        <v>0.70699999999999996</v>
      </c>
      <c r="R103">
        <v>0.67800000000000005</v>
      </c>
      <c r="S103">
        <v>0.69599999999999995</v>
      </c>
      <c r="T103">
        <v>0.7</v>
      </c>
      <c r="U103">
        <v>0.69099999999999995</v>
      </c>
      <c r="V103">
        <v>0.69699999999999995</v>
      </c>
      <c r="W103">
        <v>0.67100000000000004</v>
      </c>
      <c r="X103">
        <v>0.68500000000000005</v>
      </c>
      <c r="Y103">
        <v>0.70399999999999996</v>
      </c>
    </row>
    <row r="104" spans="1:25" x14ac:dyDescent="0.2">
      <c r="A104" s="6">
        <v>45</v>
      </c>
      <c r="B104">
        <v>0.70599999999999996</v>
      </c>
      <c r="C104">
        <v>0.71499999999999997</v>
      </c>
      <c r="D104">
        <v>0.71199999999999997</v>
      </c>
      <c r="E104">
        <v>0.68400000000000005</v>
      </c>
      <c r="F104">
        <v>0.68100000000000005</v>
      </c>
      <c r="G104">
        <v>0.70799999999999996</v>
      </c>
      <c r="H104">
        <v>0.70199999999999996</v>
      </c>
      <c r="I104">
        <v>0.70699999999999996</v>
      </c>
      <c r="J104">
        <v>0.69299999999999995</v>
      </c>
      <c r="K104">
        <v>0.70899999999999996</v>
      </c>
      <c r="L104">
        <v>0.71699999999999997</v>
      </c>
      <c r="M104">
        <v>0.69799999999999995</v>
      </c>
      <c r="N104">
        <v>0.71199999999999997</v>
      </c>
      <c r="O104">
        <v>0.71299999999999997</v>
      </c>
      <c r="P104">
        <v>0.70099999999999996</v>
      </c>
      <c r="Q104">
        <v>0.70699999999999996</v>
      </c>
      <c r="R104">
        <v>0.67700000000000005</v>
      </c>
      <c r="S104">
        <v>0.69499999999999995</v>
      </c>
      <c r="T104">
        <v>0.7</v>
      </c>
      <c r="U104">
        <v>0.69199999999999995</v>
      </c>
      <c r="V104">
        <v>0.69699999999999995</v>
      </c>
      <c r="W104">
        <v>0.67</v>
      </c>
      <c r="X104">
        <v>0.68400000000000005</v>
      </c>
      <c r="Y104">
        <v>0.70299999999999996</v>
      </c>
    </row>
    <row r="105" spans="1:25" x14ac:dyDescent="0.2">
      <c r="A105" s="6">
        <v>46</v>
      </c>
      <c r="B105">
        <v>0.70599999999999996</v>
      </c>
      <c r="C105">
        <v>0.71499999999999997</v>
      </c>
      <c r="D105">
        <v>0.71199999999999997</v>
      </c>
      <c r="E105">
        <v>0.68400000000000005</v>
      </c>
      <c r="F105">
        <v>0.68100000000000005</v>
      </c>
      <c r="G105">
        <v>0.70699999999999996</v>
      </c>
      <c r="H105">
        <v>0.70199999999999996</v>
      </c>
      <c r="I105">
        <v>0.70599999999999996</v>
      </c>
      <c r="J105">
        <v>0.69199999999999995</v>
      </c>
      <c r="K105">
        <v>0.70899999999999996</v>
      </c>
      <c r="L105">
        <v>0.71599999999999997</v>
      </c>
      <c r="M105">
        <v>0.69699999999999995</v>
      </c>
      <c r="N105">
        <v>0.71199999999999997</v>
      </c>
      <c r="O105">
        <v>0.71199999999999997</v>
      </c>
      <c r="P105">
        <v>0.7</v>
      </c>
      <c r="Q105">
        <v>0.70599999999999996</v>
      </c>
      <c r="R105">
        <v>0.67700000000000005</v>
      </c>
      <c r="S105">
        <v>0.69499999999999995</v>
      </c>
      <c r="T105">
        <v>0.7</v>
      </c>
      <c r="U105">
        <v>0.69299999999999995</v>
      </c>
      <c r="V105">
        <v>0.69699999999999995</v>
      </c>
      <c r="W105">
        <v>0.66900000000000004</v>
      </c>
      <c r="X105">
        <v>0.68400000000000005</v>
      </c>
      <c r="Y105">
        <v>0.70299999999999996</v>
      </c>
    </row>
    <row r="106" spans="1:25" x14ac:dyDescent="0.2">
      <c r="A106" s="6">
        <v>47</v>
      </c>
      <c r="B106">
        <v>0.70499999999999996</v>
      </c>
      <c r="C106">
        <v>0.71499999999999997</v>
      </c>
      <c r="D106">
        <v>0.71199999999999997</v>
      </c>
      <c r="E106">
        <v>0.68400000000000005</v>
      </c>
      <c r="F106">
        <v>0.68100000000000005</v>
      </c>
      <c r="G106">
        <v>0.70699999999999996</v>
      </c>
      <c r="H106">
        <v>0.70199999999999996</v>
      </c>
      <c r="I106">
        <v>0.70599999999999996</v>
      </c>
      <c r="J106">
        <v>0.69199999999999995</v>
      </c>
      <c r="K106">
        <v>0.70899999999999996</v>
      </c>
      <c r="L106">
        <v>0.71499999999999997</v>
      </c>
      <c r="M106">
        <v>0.69699999999999995</v>
      </c>
      <c r="N106">
        <v>0.71199999999999997</v>
      </c>
      <c r="O106">
        <v>0.71099999999999997</v>
      </c>
      <c r="P106">
        <v>0.69899999999999995</v>
      </c>
      <c r="Q106">
        <v>0.70599999999999996</v>
      </c>
      <c r="R106">
        <v>0.67600000000000005</v>
      </c>
      <c r="S106">
        <v>0.69499999999999995</v>
      </c>
      <c r="T106">
        <v>0.7</v>
      </c>
      <c r="U106">
        <v>0.69199999999999995</v>
      </c>
      <c r="V106">
        <v>0.69599999999999995</v>
      </c>
      <c r="W106">
        <v>0.66700000000000004</v>
      </c>
      <c r="X106">
        <v>0.68300000000000005</v>
      </c>
      <c r="Y106">
        <v>0.70299999999999996</v>
      </c>
    </row>
    <row r="107" spans="1:25" x14ac:dyDescent="0.2">
      <c r="A107" s="6">
        <v>48</v>
      </c>
      <c r="B107">
        <v>0.70499999999999996</v>
      </c>
      <c r="C107">
        <v>0.71499999999999997</v>
      </c>
      <c r="D107">
        <v>0.71099999999999997</v>
      </c>
      <c r="E107">
        <v>0.68400000000000005</v>
      </c>
      <c r="F107">
        <v>0.68</v>
      </c>
      <c r="G107">
        <v>0.70699999999999996</v>
      </c>
      <c r="H107">
        <v>0.70199999999999996</v>
      </c>
      <c r="I107">
        <v>0.70599999999999996</v>
      </c>
      <c r="J107">
        <v>0.69199999999999995</v>
      </c>
      <c r="K107">
        <v>0.70799999999999996</v>
      </c>
      <c r="L107">
        <v>0.71499999999999997</v>
      </c>
      <c r="M107">
        <v>0.69699999999999995</v>
      </c>
      <c r="N107">
        <v>0.71099999999999997</v>
      </c>
      <c r="O107">
        <v>0.71</v>
      </c>
      <c r="P107">
        <v>0.69899999999999995</v>
      </c>
      <c r="Q107">
        <v>0.70599999999999996</v>
      </c>
      <c r="R107">
        <v>0.67500000000000004</v>
      </c>
      <c r="S107">
        <v>0.69499999999999995</v>
      </c>
      <c r="T107">
        <v>0.69899999999999995</v>
      </c>
      <c r="U107">
        <v>0.69199999999999995</v>
      </c>
      <c r="V107">
        <v>0.69599999999999995</v>
      </c>
      <c r="W107">
        <v>0.66600000000000004</v>
      </c>
      <c r="X107">
        <v>0.68200000000000005</v>
      </c>
      <c r="Y107">
        <v>0.70199999999999996</v>
      </c>
    </row>
    <row r="108" spans="1:25" x14ac:dyDescent="0.2">
      <c r="A108" s="6">
        <v>49</v>
      </c>
      <c r="B108">
        <v>0.70499999999999996</v>
      </c>
      <c r="C108">
        <v>0.71399999999999997</v>
      </c>
      <c r="D108">
        <v>0.71099999999999997</v>
      </c>
      <c r="E108">
        <v>0.68400000000000005</v>
      </c>
      <c r="F108">
        <v>0.68</v>
      </c>
      <c r="G108">
        <v>0.70699999999999996</v>
      </c>
      <c r="H108">
        <v>0.70099999999999996</v>
      </c>
      <c r="I108">
        <v>0.70599999999999996</v>
      </c>
      <c r="J108">
        <v>0.69099999999999995</v>
      </c>
      <c r="K108">
        <v>0.70799999999999996</v>
      </c>
      <c r="L108">
        <v>0.71399999999999997</v>
      </c>
      <c r="M108">
        <v>0.69699999999999995</v>
      </c>
      <c r="N108">
        <v>0.71199999999999997</v>
      </c>
      <c r="O108">
        <v>0.71</v>
      </c>
      <c r="P108">
        <v>0.69799999999999995</v>
      </c>
      <c r="Q108">
        <v>0.70599999999999996</v>
      </c>
      <c r="R108">
        <v>0.67500000000000004</v>
      </c>
      <c r="S108">
        <v>0.69499999999999995</v>
      </c>
      <c r="T108">
        <v>0.69899999999999995</v>
      </c>
      <c r="U108">
        <v>0.69</v>
      </c>
      <c r="V108">
        <v>0.69599999999999995</v>
      </c>
      <c r="W108">
        <v>0.66500000000000004</v>
      </c>
      <c r="X108">
        <v>0.68200000000000005</v>
      </c>
      <c r="Y108">
        <v>0.70199999999999996</v>
      </c>
    </row>
    <row r="109" spans="1:25" x14ac:dyDescent="0.2">
      <c r="A109" s="6">
        <v>50</v>
      </c>
      <c r="B109">
        <v>0.70499999999999996</v>
      </c>
      <c r="C109">
        <v>0.71399999999999997</v>
      </c>
      <c r="D109">
        <v>0.71</v>
      </c>
      <c r="E109">
        <v>0.68300000000000005</v>
      </c>
      <c r="F109">
        <v>0.68</v>
      </c>
      <c r="G109">
        <v>0.70599999999999996</v>
      </c>
      <c r="H109">
        <v>0.70099999999999996</v>
      </c>
      <c r="I109">
        <v>0.70499999999999996</v>
      </c>
      <c r="J109">
        <v>0.69099999999999995</v>
      </c>
      <c r="K109">
        <v>0.70799999999999996</v>
      </c>
      <c r="L109">
        <v>0.71399999999999997</v>
      </c>
      <c r="M109">
        <v>0.69599999999999995</v>
      </c>
      <c r="N109">
        <v>0.71099999999999997</v>
      </c>
      <c r="O109">
        <v>0.70799999999999996</v>
      </c>
      <c r="P109">
        <v>0.69799999999999995</v>
      </c>
      <c r="Q109">
        <v>0.70499999999999996</v>
      </c>
      <c r="R109">
        <v>0.67300000000000004</v>
      </c>
      <c r="S109">
        <v>0.69399999999999995</v>
      </c>
      <c r="T109">
        <v>0.69899999999999995</v>
      </c>
      <c r="U109">
        <v>0.68799999999999994</v>
      </c>
      <c r="V109">
        <v>0.69499999999999995</v>
      </c>
      <c r="W109">
        <v>0.66300000000000003</v>
      </c>
      <c r="X109">
        <v>0.68100000000000005</v>
      </c>
      <c r="Y109">
        <v>0.70199999999999996</v>
      </c>
    </row>
    <row r="110" spans="1:25" s="9" customFormat="1" x14ac:dyDescent="0.2">
      <c r="A110" s="11" t="s">
        <v>31</v>
      </c>
      <c r="B110" s="9">
        <v>0.33500861836582357</v>
      </c>
      <c r="C110" s="9">
        <v>0.41647290771435502</v>
      </c>
      <c r="D110" s="9">
        <v>0.48249411870161685</v>
      </c>
      <c r="E110" s="9">
        <v>0.42770794797111561</v>
      </c>
      <c r="F110" s="9">
        <v>0.39269546398073391</v>
      </c>
      <c r="G110" s="9">
        <v>0.41267341811881597</v>
      </c>
      <c r="H110" s="9">
        <v>0.42354077166860082</v>
      </c>
      <c r="I110" s="9">
        <v>0.44343701402428753</v>
      </c>
      <c r="J110" s="9">
        <v>0.46390522254293548</v>
      </c>
      <c r="K110" s="9">
        <v>0.42934213775121999</v>
      </c>
      <c r="L110" s="9">
        <v>0.48698812960282156</v>
      </c>
      <c r="M110" s="9">
        <v>0.35372006801218631</v>
      </c>
      <c r="N110" s="9">
        <v>0.36887716861169084</v>
      </c>
      <c r="O110" s="9">
        <v>0.47281154982247309</v>
      </c>
      <c r="P110" s="9">
        <v>0.44482607271298163</v>
      </c>
      <c r="Q110" s="9">
        <v>0.37945853872534768</v>
      </c>
      <c r="R110" s="9">
        <v>0.58818524814524964</v>
      </c>
      <c r="S110" s="9">
        <v>0.35396520099504902</v>
      </c>
      <c r="T110" s="9">
        <v>0.35290297785077046</v>
      </c>
      <c r="U110" s="9">
        <v>0.4225194020512002</v>
      </c>
      <c r="V110" s="9">
        <v>0.35555853251963726</v>
      </c>
      <c r="W110" s="9">
        <v>0.76647519767696182</v>
      </c>
      <c r="X110" s="9">
        <v>0.60117704538284245</v>
      </c>
      <c r="Y110" s="9">
        <v>0.36605818990517269</v>
      </c>
    </row>
    <row r="111" spans="1:25" s="9" customFormat="1" x14ac:dyDescent="0.2">
      <c r="A111" s="11" t="s">
        <v>32</v>
      </c>
      <c r="B111" s="9">
        <v>0.16133157791536046</v>
      </c>
      <c r="C111" s="9">
        <v>0.20056269503844415</v>
      </c>
      <c r="D111" s="9">
        <v>0.2323568208027755</v>
      </c>
      <c r="E111" s="9">
        <v>0.20597320292748744</v>
      </c>
      <c r="F111" s="9">
        <v>0.18911208658827619</v>
      </c>
      <c r="G111" s="9">
        <v>0.19873295807611935</v>
      </c>
      <c r="H111" s="9">
        <v>0.20396639745598738</v>
      </c>
      <c r="I111" s="9">
        <v>0.21354791864038933</v>
      </c>
      <c r="J111" s="9">
        <v>0.2234048840925682</v>
      </c>
      <c r="K111" s="9">
        <v>0.2067601869075518</v>
      </c>
      <c r="L111" s="9">
        <v>0.23452102145348375</v>
      </c>
      <c r="M111" s="9">
        <v>0.17034253324915755</v>
      </c>
      <c r="N111" s="9">
        <v>0.18923167231799848</v>
      </c>
      <c r="O111" s="9">
        <v>0.2425493575568928</v>
      </c>
      <c r="P111" s="9">
        <v>0.22819298344467215</v>
      </c>
      <c r="Q111" s="9">
        <v>0.19465984877456521</v>
      </c>
      <c r="R111" s="9">
        <v>0.30173534067777746</v>
      </c>
      <c r="S111" s="9">
        <v>0.18158192652248292</v>
      </c>
      <c r="T111" s="9">
        <v>0.18103701271628769</v>
      </c>
      <c r="U111" s="9">
        <v>0.216749801398295</v>
      </c>
      <c r="V111" s="9">
        <v>0.1823992955943872</v>
      </c>
      <c r="W111" s="9">
        <v>0.39319696578825658</v>
      </c>
      <c r="X111" s="9">
        <v>0.3084000511203856</v>
      </c>
      <c r="Y111" s="9">
        <v>0.18778555393428037</v>
      </c>
    </row>
    <row r="113" spans="1:25" x14ac:dyDescent="0.2">
      <c r="A113" s="9" t="s">
        <v>2</v>
      </c>
    </row>
    <row r="114" spans="1:25" ht="30" x14ac:dyDescent="0.2">
      <c r="A114" s="21" t="s">
        <v>30</v>
      </c>
      <c r="B114" s="22" t="s">
        <v>33</v>
      </c>
      <c r="C114" s="22" t="s">
        <v>34</v>
      </c>
      <c r="D114" s="22" t="s">
        <v>35</v>
      </c>
      <c r="E114" s="22" t="s">
        <v>36</v>
      </c>
      <c r="F114" s="22" t="s">
        <v>37</v>
      </c>
      <c r="G114" s="22" t="s">
        <v>38</v>
      </c>
      <c r="H114" s="22" t="s">
        <v>39</v>
      </c>
      <c r="I114" s="22" t="s">
        <v>40</v>
      </c>
      <c r="J114" s="22" t="s">
        <v>41</v>
      </c>
      <c r="K114" s="22" t="s">
        <v>42</v>
      </c>
      <c r="L114" s="22" t="s">
        <v>43</v>
      </c>
      <c r="M114" s="22" t="s">
        <v>44</v>
      </c>
      <c r="N114" s="22" t="s">
        <v>45</v>
      </c>
      <c r="O114" s="22" t="s">
        <v>46</v>
      </c>
      <c r="P114" s="22" t="s">
        <v>47</v>
      </c>
      <c r="Q114" s="22" t="s">
        <v>48</v>
      </c>
      <c r="R114" s="22" t="s">
        <v>49</v>
      </c>
      <c r="S114" s="22" t="s">
        <v>50</v>
      </c>
      <c r="T114" s="22" t="s">
        <v>51</v>
      </c>
      <c r="U114" s="22" t="s">
        <v>52</v>
      </c>
      <c r="V114" s="22" t="s">
        <v>53</v>
      </c>
      <c r="W114" s="22" t="s">
        <v>54</v>
      </c>
      <c r="X114" s="22" t="s">
        <v>55</v>
      </c>
      <c r="Y114" s="22" t="s">
        <v>44</v>
      </c>
    </row>
    <row r="115" spans="1:25" x14ac:dyDescent="0.2">
      <c r="A115" s="6">
        <v>0</v>
      </c>
      <c r="B115">
        <v>0.77300000000000002</v>
      </c>
      <c r="C115">
        <v>0.78</v>
      </c>
      <c r="D115">
        <v>0.80100000000000005</v>
      </c>
      <c r="E115">
        <v>0.79400000000000004</v>
      </c>
      <c r="F115">
        <v>0.78800000000000003</v>
      </c>
      <c r="G115">
        <v>0.78600000000000003</v>
      </c>
      <c r="H115">
        <v>0.78700000000000003</v>
      </c>
      <c r="I115">
        <v>0.78100000000000003</v>
      </c>
      <c r="J115">
        <v>0.78500000000000003</v>
      </c>
      <c r="K115">
        <v>0.78300000000000003</v>
      </c>
      <c r="L115">
        <v>0.79800000000000004</v>
      </c>
      <c r="M115">
        <v>0.77300000000000002</v>
      </c>
      <c r="N115">
        <v>0.78100000000000003</v>
      </c>
      <c r="O115">
        <v>0.78600000000000003</v>
      </c>
      <c r="P115">
        <v>0.78600000000000003</v>
      </c>
      <c r="Q115">
        <v>0.76600000000000001</v>
      </c>
      <c r="R115">
        <v>0.77100000000000002</v>
      </c>
      <c r="S115">
        <v>0.76400000000000001</v>
      </c>
      <c r="T115">
        <v>0.77</v>
      </c>
      <c r="U115">
        <v>0.77300000000000002</v>
      </c>
      <c r="V115">
        <v>0.76600000000000001</v>
      </c>
      <c r="W115">
        <v>0.77100000000000002</v>
      </c>
      <c r="X115">
        <v>0.77200000000000002</v>
      </c>
      <c r="Y115">
        <v>0.77700000000000002</v>
      </c>
    </row>
    <row r="116" spans="1:25" x14ac:dyDescent="0.2">
      <c r="A116" s="6">
        <v>1</v>
      </c>
      <c r="B116">
        <v>0.77800000000000002</v>
      </c>
      <c r="C116">
        <v>0.77900000000000003</v>
      </c>
      <c r="D116">
        <v>0.8</v>
      </c>
      <c r="E116">
        <v>0.79400000000000004</v>
      </c>
      <c r="F116">
        <v>0.78700000000000003</v>
      </c>
      <c r="G116">
        <v>0.78400000000000003</v>
      </c>
      <c r="H116">
        <v>0.78400000000000003</v>
      </c>
      <c r="I116">
        <v>0.78100000000000003</v>
      </c>
      <c r="J116">
        <v>0.78400000000000003</v>
      </c>
      <c r="K116">
        <v>0.78100000000000003</v>
      </c>
      <c r="L116">
        <v>0.79100000000000004</v>
      </c>
      <c r="M116">
        <v>0.76900000000000002</v>
      </c>
      <c r="N116">
        <v>0.77600000000000002</v>
      </c>
      <c r="O116">
        <v>0.78200000000000003</v>
      </c>
      <c r="P116">
        <v>0.78400000000000003</v>
      </c>
      <c r="Q116">
        <v>0.76500000000000001</v>
      </c>
      <c r="R116">
        <v>0.77100000000000002</v>
      </c>
      <c r="S116">
        <v>0.76200000000000001</v>
      </c>
      <c r="T116">
        <v>0.76600000000000001</v>
      </c>
      <c r="U116">
        <v>0.77100000000000002</v>
      </c>
      <c r="V116">
        <v>0.76400000000000001</v>
      </c>
      <c r="W116">
        <v>0.76700000000000002</v>
      </c>
      <c r="X116">
        <v>0.76900000000000002</v>
      </c>
      <c r="Y116">
        <v>0.77400000000000002</v>
      </c>
    </row>
    <row r="117" spans="1:25" x14ac:dyDescent="0.2">
      <c r="A117" s="6">
        <v>2</v>
      </c>
      <c r="B117">
        <v>0.77400000000000002</v>
      </c>
      <c r="C117">
        <v>0.77600000000000002</v>
      </c>
      <c r="D117">
        <v>0.79600000000000004</v>
      </c>
      <c r="E117">
        <v>0.79300000000000004</v>
      </c>
      <c r="F117">
        <v>0.78500000000000003</v>
      </c>
      <c r="G117">
        <v>0.78200000000000003</v>
      </c>
      <c r="H117">
        <v>0.78100000000000003</v>
      </c>
      <c r="I117">
        <v>0.78</v>
      </c>
      <c r="J117">
        <v>0.78200000000000003</v>
      </c>
      <c r="K117">
        <v>0.77900000000000003</v>
      </c>
      <c r="L117">
        <v>0.78900000000000003</v>
      </c>
      <c r="M117">
        <v>0.76700000000000002</v>
      </c>
      <c r="N117">
        <v>0.77500000000000002</v>
      </c>
      <c r="O117">
        <v>0.77900000000000003</v>
      </c>
      <c r="P117">
        <v>0.78100000000000003</v>
      </c>
      <c r="Q117">
        <v>0.76300000000000001</v>
      </c>
      <c r="R117">
        <v>0.76800000000000002</v>
      </c>
      <c r="S117">
        <v>0.75900000000000001</v>
      </c>
      <c r="T117">
        <v>0.76300000000000001</v>
      </c>
      <c r="U117">
        <v>0.76700000000000002</v>
      </c>
      <c r="V117">
        <v>0.76</v>
      </c>
      <c r="W117">
        <v>0.76400000000000001</v>
      </c>
      <c r="X117">
        <v>0.76800000000000002</v>
      </c>
      <c r="Y117">
        <v>0.77200000000000002</v>
      </c>
    </row>
    <row r="118" spans="1:25" x14ac:dyDescent="0.2">
      <c r="A118" s="6">
        <v>3</v>
      </c>
      <c r="B118">
        <v>0.77</v>
      </c>
      <c r="C118">
        <v>0.77400000000000002</v>
      </c>
      <c r="D118">
        <v>0.79400000000000004</v>
      </c>
      <c r="E118">
        <v>0.79100000000000004</v>
      </c>
      <c r="F118">
        <v>0.78300000000000003</v>
      </c>
      <c r="G118">
        <v>0.77900000000000003</v>
      </c>
      <c r="H118">
        <v>0.77900000000000003</v>
      </c>
      <c r="I118">
        <v>0.77700000000000002</v>
      </c>
      <c r="J118">
        <v>0.77900000000000003</v>
      </c>
      <c r="K118">
        <v>0.77600000000000002</v>
      </c>
      <c r="L118">
        <v>0.78600000000000003</v>
      </c>
      <c r="M118">
        <v>0.76400000000000001</v>
      </c>
      <c r="N118">
        <v>0.77</v>
      </c>
      <c r="O118">
        <v>0.77600000000000002</v>
      </c>
      <c r="P118">
        <v>0.77900000000000003</v>
      </c>
      <c r="Q118">
        <v>0.75900000000000001</v>
      </c>
      <c r="R118">
        <v>0.76400000000000001</v>
      </c>
      <c r="S118">
        <v>0.75600000000000001</v>
      </c>
      <c r="T118">
        <v>0.76</v>
      </c>
      <c r="U118">
        <v>0.76400000000000001</v>
      </c>
      <c r="V118">
        <v>0.75800000000000001</v>
      </c>
      <c r="W118">
        <v>0.76200000000000001</v>
      </c>
      <c r="X118">
        <v>0.76600000000000001</v>
      </c>
      <c r="Y118">
        <v>0.76800000000000002</v>
      </c>
    </row>
    <row r="119" spans="1:25" x14ac:dyDescent="0.2">
      <c r="A119" s="6">
        <v>4</v>
      </c>
      <c r="B119">
        <v>0.76700000000000002</v>
      </c>
      <c r="C119">
        <v>0.77</v>
      </c>
      <c r="D119">
        <v>0.79100000000000004</v>
      </c>
      <c r="E119">
        <v>0.78800000000000003</v>
      </c>
      <c r="F119">
        <v>0.78</v>
      </c>
      <c r="G119">
        <v>0.77600000000000002</v>
      </c>
      <c r="H119">
        <v>0.77600000000000002</v>
      </c>
      <c r="I119">
        <v>0.77300000000000002</v>
      </c>
      <c r="J119">
        <v>0.77600000000000002</v>
      </c>
      <c r="K119">
        <v>0.77300000000000002</v>
      </c>
      <c r="L119">
        <v>0.78300000000000003</v>
      </c>
      <c r="M119">
        <v>0.76</v>
      </c>
      <c r="N119">
        <v>0.76800000000000002</v>
      </c>
      <c r="O119">
        <v>0.77200000000000002</v>
      </c>
      <c r="P119">
        <v>0.77600000000000002</v>
      </c>
      <c r="Q119">
        <v>0.75600000000000001</v>
      </c>
      <c r="R119">
        <v>0.76200000000000001</v>
      </c>
      <c r="S119">
        <v>0.754</v>
      </c>
      <c r="T119">
        <v>0.75800000000000001</v>
      </c>
      <c r="U119">
        <v>0.76200000000000001</v>
      </c>
      <c r="V119">
        <v>0.75700000000000001</v>
      </c>
      <c r="W119">
        <v>0.76100000000000001</v>
      </c>
      <c r="X119">
        <v>0.76300000000000001</v>
      </c>
      <c r="Y119">
        <v>0.76600000000000001</v>
      </c>
    </row>
    <row r="120" spans="1:25" x14ac:dyDescent="0.2">
      <c r="A120" s="6">
        <v>5</v>
      </c>
      <c r="B120">
        <v>0.76300000000000001</v>
      </c>
      <c r="C120">
        <v>0.76700000000000002</v>
      </c>
      <c r="D120">
        <v>0.78900000000000003</v>
      </c>
      <c r="E120">
        <v>0.78600000000000003</v>
      </c>
      <c r="F120">
        <v>0.77800000000000002</v>
      </c>
      <c r="G120">
        <v>0.77300000000000002</v>
      </c>
      <c r="H120">
        <v>0.77400000000000002</v>
      </c>
      <c r="I120">
        <v>0.77100000000000002</v>
      </c>
      <c r="J120">
        <v>0.77300000000000002</v>
      </c>
      <c r="K120">
        <v>0.77</v>
      </c>
      <c r="L120">
        <v>0.78100000000000003</v>
      </c>
      <c r="M120">
        <v>0.75700000000000001</v>
      </c>
      <c r="N120">
        <v>0.76500000000000001</v>
      </c>
      <c r="O120">
        <v>0.76900000000000002</v>
      </c>
      <c r="P120">
        <v>0.77300000000000002</v>
      </c>
      <c r="Q120">
        <v>0.754</v>
      </c>
      <c r="R120">
        <v>0.75900000000000001</v>
      </c>
      <c r="S120">
        <v>0.752</v>
      </c>
      <c r="T120">
        <v>0.755</v>
      </c>
      <c r="U120">
        <v>0.76</v>
      </c>
      <c r="V120">
        <v>0.754</v>
      </c>
      <c r="W120">
        <v>0.75800000000000001</v>
      </c>
      <c r="X120">
        <v>0.76</v>
      </c>
      <c r="Y120">
        <v>0.76300000000000001</v>
      </c>
    </row>
    <row r="121" spans="1:25" x14ac:dyDescent="0.2">
      <c r="A121" s="6">
        <v>6</v>
      </c>
      <c r="B121">
        <v>0.76100000000000001</v>
      </c>
      <c r="C121">
        <v>0.76500000000000001</v>
      </c>
      <c r="D121">
        <v>0.78600000000000003</v>
      </c>
      <c r="E121">
        <v>0.78200000000000003</v>
      </c>
      <c r="F121">
        <v>0.77500000000000002</v>
      </c>
      <c r="G121">
        <v>0.77</v>
      </c>
      <c r="H121">
        <v>0.77100000000000002</v>
      </c>
      <c r="I121">
        <v>0.76800000000000002</v>
      </c>
      <c r="J121">
        <v>0.77</v>
      </c>
      <c r="K121">
        <v>0.76700000000000002</v>
      </c>
      <c r="L121">
        <v>0.77700000000000002</v>
      </c>
      <c r="M121">
        <v>0.754</v>
      </c>
      <c r="N121">
        <v>0.76300000000000001</v>
      </c>
      <c r="O121">
        <v>0.76500000000000001</v>
      </c>
      <c r="P121">
        <v>0.77</v>
      </c>
      <c r="Q121">
        <v>0.751</v>
      </c>
      <c r="R121">
        <v>0.75700000000000001</v>
      </c>
      <c r="S121">
        <v>0.75</v>
      </c>
      <c r="T121">
        <v>0.752</v>
      </c>
      <c r="U121">
        <v>0.75700000000000001</v>
      </c>
      <c r="V121">
        <v>0.752</v>
      </c>
      <c r="W121">
        <v>0.75600000000000001</v>
      </c>
      <c r="X121">
        <v>0.75700000000000001</v>
      </c>
      <c r="Y121">
        <v>0.76</v>
      </c>
    </row>
    <row r="122" spans="1:25" x14ac:dyDescent="0.2">
      <c r="A122" s="6">
        <v>7</v>
      </c>
      <c r="B122">
        <v>0.75900000000000001</v>
      </c>
      <c r="C122">
        <v>0.76200000000000001</v>
      </c>
      <c r="D122">
        <v>0.78300000000000003</v>
      </c>
      <c r="E122">
        <v>0.77900000000000003</v>
      </c>
      <c r="F122">
        <v>0.77100000000000002</v>
      </c>
      <c r="G122">
        <v>0.76700000000000002</v>
      </c>
      <c r="H122">
        <v>0.76800000000000002</v>
      </c>
      <c r="I122">
        <v>0.76500000000000001</v>
      </c>
      <c r="J122">
        <v>0.76700000000000002</v>
      </c>
      <c r="K122">
        <v>0.76400000000000001</v>
      </c>
      <c r="L122">
        <v>0.77300000000000002</v>
      </c>
      <c r="M122">
        <v>0.751</v>
      </c>
      <c r="N122">
        <v>0.76100000000000001</v>
      </c>
      <c r="O122">
        <v>0.76300000000000001</v>
      </c>
      <c r="P122">
        <v>0.76800000000000002</v>
      </c>
      <c r="Q122">
        <v>0.749</v>
      </c>
      <c r="R122">
        <v>0.754</v>
      </c>
      <c r="S122">
        <v>0.748</v>
      </c>
      <c r="T122">
        <v>0.75</v>
      </c>
      <c r="U122">
        <v>0.754</v>
      </c>
      <c r="V122">
        <v>0.75</v>
      </c>
      <c r="W122">
        <v>0.752</v>
      </c>
      <c r="X122">
        <v>0.755</v>
      </c>
      <c r="Y122">
        <v>0.75800000000000001</v>
      </c>
    </row>
    <row r="123" spans="1:25" x14ac:dyDescent="0.2">
      <c r="A123" s="6">
        <v>8</v>
      </c>
      <c r="B123">
        <v>0.75600000000000001</v>
      </c>
      <c r="C123">
        <v>0.75900000000000001</v>
      </c>
      <c r="D123">
        <v>0.78</v>
      </c>
      <c r="E123">
        <v>0.77600000000000002</v>
      </c>
      <c r="F123">
        <v>0.76900000000000002</v>
      </c>
      <c r="G123">
        <v>0.76400000000000001</v>
      </c>
      <c r="H123">
        <v>0.76500000000000001</v>
      </c>
      <c r="I123">
        <v>0.76300000000000001</v>
      </c>
      <c r="J123">
        <v>0.76400000000000001</v>
      </c>
      <c r="K123">
        <v>0.76200000000000001</v>
      </c>
      <c r="L123">
        <v>0.77100000000000002</v>
      </c>
      <c r="M123">
        <v>0.748</v>
      </c>
      <c r="N123">
        <v>0.75800000000000001</v>
      </c>
      <c r="O123">
        <v>0.76</v>
      </c>
      <c r="P123">
        <v>0.76500000000000001</v>
      </c>
      <c r="Q123">
        <v>0.747</v>
      </c>
      <c r="R123">
        <v>0.752</v>
      </c>
      <c r="S123">
        <v>0.74399999999999999</v>
      </c>
      <c r="T123">
        <v>0.747</v>
      </c>
      <c r="U123">
        <v>0.751</v>
      </c>
      <c r="V123">
        <v>0.747</v>
      </c>
      <c r="W123">
        <v>0.749</v>
      </c>
      <c r="X123">
        <v>0.751</v>
      </c>
      <c r="Y123">
        <v>0.755</v>
      </c>
    </row>
    <row r="124" spans="1:25" x14ac:dyDescent="0.2">
      <c r="A124" s="6">
        <v>9</v>
      </c>
      <c r="B124">
        <v>0.754</v>
      </c>
      <c r="C124">
        <v>0.75600000000000001</v>
      </c>
      <c r="D124">
        <v>0.77700000000000002</v>
      </c>
      <c r="E124">
        <v>0.77300000000000002</v>
      </c>
      <c r="F124">
        <v>0.76500000000000001</v>
      </c>
      <c r="G124">
        <v>0.76100000000000001</v>
      </c>
      <c r="H124">
        <v>0.76200000000000001</v>
      </c>
      <c r="I124">
        <v>0.76</v>
      </c>
      <c r="J124">
        <v>0.76100000000000001</v>
      </c>
      <c r="K124">
        <v>0.75900000000000001</v>
      </c>
      <c r="L124">
        <v>0.76700000000000002</v>
      </c>
      <c r="M124">
        <v>0.745</v>
      </c>
      <c r="N124">
        <v>0.75600000000000001</v>
      </c>
      <c r="O124">
        <v>0.75800000000000001</v>
      </c>
      <c r="P124">
        <v>0.76200000000000001</v>
      </c>
      <c r="Q124">
        <v>0.74399999999999999</v>
      </c>
      <c r="R124">
        <v>0.749</v>
      </c>
      <c r="S124">
        <v>0.74299999999999999</v>
      </c>
      <c r="T124">
        <v>0.745</v>
      </c>
      <c r="U124">
        <v>0.748</v>
      </c>
      <c r="V124">
        <v>0.745</v>
      </c>
      <c r="W124">
        <v>0.746</v>
      </c>
      <c r="X124">
        <v>0.748</v>
      </c>
      <c r="Y124">
        <v>0.752</v>
      </c>
    </row>
    <row r="125" spans="1:25" x14ac:dyDescent="0.2">
      <c r="A125" s="6">
        <v>10</v>
      </c>
      <c r="B125">
        <v>0.752</v>
      </c>
      <c r="C125">
        <v>0.753</v>
      </c>
      <c r="D125">
        <v>0.77400000000000002</v>
      </c>
      <c r="E125">
        <v>0.77</v>
      </c>
      <c r="F125">
        <v>0.76300000000000001</v>
      </c>
      <c r="G125">
        <v>0.75800000000000001</v>
      </c>
      <c r="H125">
        <v>0.76</v>
      </c>
      <c r="I125">
        <v>0.75700000000000001</v>
      </c>
      <c r="J125">
        <v>0.75800000000000001</v>
      </c>
      <c r="K125">
        <v>0.75600000000000001</v>
      </c>
      <c r="L125">
        <v>0.76400000000000001</v>
      </c>
      <c r="M125">
        <v>0.74199999999999999</v>
      </c>
      <c r="N125">
        <v>0.754</v>
      </c>
      <c r="O125">
        <v>0.75600000000000001</v>
      </c>
      <c r="P125">
        <v>0.76</v>
      </c>
      <c r="Q125">
        <v>0.74299999999999999</v>
      </c>
      <c r="R125">
        <v>0.747</v>
      </c>
      <c r="S125">
        <v>0.74099999999999999</v>
      </c>
      <c r="T125">
        <v>0.74299999999999999</v>
      </c>
      <c r="U125">
        <v>0.747</v>
      </c>
      <c r="V125">
        <v>0.74299999999999999</v>
      </c>
      <c r="W125">
        <v>0.74399999999999999</v>
      </c>
      <c r="X125">
        <v>0.746</v>
      </c>
      <c r="Y125">
        <v>0.75</v>
      </c>
    </row>
    <row r="126" spans="1:25" x14ac:dyDescent="0.2">
      <c r="A126" s="6">
        <v>11</v>
      </c>
      <c r="B126">
        <v>0.75</v>
      </c>
      <c r="C126">
        <v>0.751</v>
      </c>
      <c r="D126">
        <v>0.77100000000000002</v>
      </c>
      <c r="E126">
        <v>0.76700000000000002</v>
      </c>
      <c r="F126">
        <v>0.76</v>
      </c>
      <c r="G126">
        <v>0.755</v>
      </c>
      <c r="H126">
        <v>0.75700000000000001</v>
      </c>
      <c r="I126">
        <v>0.754</v>
      </c>
      <c r="J126">
        <v>0.755</v>
      </c>
      <c r="K126">
        <v>0.753</v>
      </c>
      <c r="L126">
        <v>0.76100000000000001</v>
      </c>
      <c r="M126">
        <v>0.74</v>
      </c>
      <c r="N126">
        <v>0.752</v>
      </c>
      <c r="O126">
        <v>0.754</v>
      </c>
      <c r="P126">
        <v>0.75800000000000001</v>
      </c>
      <c r="Q126">
        <v>0.74099999999999999</v>
      </c>
      <c r="R126">
        <v>0.745</v>
      </c>
      <c r="S126">
        <v>0.73899999999999999</v>
      </c>
      <c r="T126">
        <v>0.74099999999999999</v>
      </c>
      <c r="U126">
        <v>0.74399999999999999</v>
      </c>
      <c r="V126">
        <v>0.74299999999999999</v>
      </c>
      <c r="W126">
        <v>0.74099999999999999</v>
      </c>
      <c r="X126">
        <v>0.74299999999999999</v>
      </c>
      <c r="Y126">
        <v>0.748</v>
      </c>
    </row>
    <row r="127" spans="1:25" x14ac:dyDescent="0.2">
      <c r="A127" s="6">
        <v>12</v>
      </c>
      <c r="B127">
        <v>0.748</v>
      </c>
      <c r="C127">
        <v>0.748</v>
      </c>
      <c r="D127">
        <v>0.76800000000000002</v>
      </c>
      <c r="E127">
        <v>0.76400000000000001</v>
      </c>
      <c r="F127">
        <v>0.75800000000000001</v>
      </c>
      <c r="G127">
        <v>0.752</v>
      </c>
      <c r="H127">
        <v>0.755</v>
      </c>
      <c r="I127">
        <v>0.752</v>
      </c>
      <c r="J127">
        <v>0.752</v>
      </c>
      <c r="K127">
        <v>0.75</v>
      </c>
      <c r="L127">
        <v>0.75800000000000001</v>
      </c>
      <c r="M127">
        <v>0.73699999999999999</v>
      </c>
      <c r="N127">
        <v>0.75</v>
      </c>
      <c r="O127">
        <v>0.752</v>
      </c>
      <c r="P127">
        <v>0.75600000000000001</v>
      </c>
      <c r="Q127">
        <v>0.73899999999999999</v>
      </c>
      <c r="R127">
        <v>0.74299999999999999</v>
      </c>
      <c r="S127">
        <v>0.73699999999999999</v>
      </c>
      <c r="T127">
        <v>0.73899999999999999</v>
      </c>
      <c r="U127">
        <v>0.74299999999999999</v>
      </c>
      <c r="V127">
        <v>0.73899999999999999</v>
      </c>
      <c r="W127">
        <v>0.73799999999999999</v>
      </c>
      <c r="X127">
        <v>0.74099999999999999</v>
      </c>
      <c r="Y127">
        <v>0.745</v>
      </c>
    </row>
    <row r="128" spans="1:25" x14ac:dyDescent="0.2">
      <c r="A128" s="6">
        <v>13</v>
      </c>
      <c r="B128">
        <v>0.746</v>
      </c>
      <c r="C128">
        <v>0.746</v>
      </c>
      <c r="D128">
        <v>0.76600000000000001</v>
      </c>
      <c r="E128">
        <v>0.76200000000000001</v>
      </c>
      <c r="F128">
        <v>0.755</v>
      </c>
      <c r="G128">
        <v>0.75</v>
      </c>
      <c r="H128">
        <v>0.753</v>
      </c>
      <c r="I128">
        <v>0.75</v>
      </c>
      <c r="J128">
        <v>0.75</v>
      </c>
      <c r="K128">
        <v>0.748</v>
      </c>
      <c r="L128">
        <v>0.75700000000000001</v>
      </c>
      <c r="M128">
        <v>0.73399999999999999</v>
      </c>
      <c r="N128">
        <v>0.747</v>
      </c>
      <c r="O128">
        <v>0.75</v>
      </c>
      <c r="P128">
        <v>0.754</v>
      </c>
      <c r="Q128">
        <v>0.73699999999999999</v>
      </c>
      <c r="R128">
        <v>0.74099999999999999</v>
      </c>
      <c r="S128">
        <v>0.73499999999999999</v>
      </c>
      <c r="T128">
        <v>0.73599999999999999</v>
      </c>
      <c r="U128">
        <v>0.74</v>
      </c>
      <c r="V128">
        <v>0.73699999999999999</v>
      </c>
      <c r="W128">
        <v>0.73599999999999999</v>
      </c>
      <c r="X128">
        <v>0.73799999999999999</v>
      </c>
      <c r="Y128">
        <v>0.74399999999999999</v>
      </c>
    </row>
    <row r="129" spans="1:25" x14ac:dyDescent="0.2">
      <c r="A129" s="6">
        <v>14</v>
      </c>
      <c r="B129">
        <v>0.745</v>
      </c>
      <c r="C129">
        <v>0.74399999999999999</v>
      </c>
      <c r="D129">
        <v>0.76300000000000001</v>
      </c>
      <c r="E129">
        <v>0.75900000000000001</v>
      </c>
      <c r="F129">
        <v>0.753</v>
      </c>
      <c r="G129">
        <v>0.747</v>
      </c>
      <c r="H129">
        <v>0.752</v>
      </c>
      <c r="I129">
        <v>0.747</v>
      </c>
      <c r="J129">
        <v>0.747</v>
      </c>
      <c r="K129">
        <v>0.746</v>
      </c>
      <c r="L129">
        <v>0.754</v>
      </c>
      <c r="M129">
        <v>0.73299999999999998</v>
      </c>
      <c r="N129">
        <v>0.746</v>
      </c>
      <c r="O129">
        <v>0.748</v>
      </c>
      <c r="P129">
        <v>0.752</v>
      </c>
      <c r="Q129">
        <v>0.73599999999999999</v>
      </c>
      <c r="R129">
        <v>0.73899999999999999</v>
      </c>
      <c r="S129">
        <v>0.73299999999999998</v>
      </c>
      <c r="T129">
        <v>0.73499999999999999</v>
      </c>
      <c r="U129">
        <v>0.73899999999999999</v>
      </c>
      <c r="V129">
        <v>0.73499999999999999</v>
      </c>
      <c r="W129">
        <v>0.73299999999999998</v>
      </c>
      <c r="X129">
        <v>0.73599999999999999</v>
      </c>
      <c r="Y129">
        <v>0.74199999999999999</v>
      </c>
    </row>
    <row r="130" spans="1:25" x14ac:dyDescent="0.2">
      <c r="A130" s="6">
        <v>15</v>
      </c>
      <c r="B130">
        <v>0.74299999999999999</v>
      </c>
      <c r="C130">
        <v>0.74099999999999999</v>
      </c>
      <c r="D130">
        <v>0.76100000000000001</v>
      </c>
      <c r="E130">
        <v>0.75700000000000001</v>
      </c>
      <c r="F130">
        <v>0.75</v>
      </c>
      <c r="G130">
        <v>0.745</v>
      </c>
      <c r="H130">
        <v>0.752</v>
      </c>
      <c r="I130">
        <v>0.745</v>
      </c>
      <c r="J130">
        <v>0.745</v>
      </c>
      <c r="K130">
        <v>0.74299999999999999</v>
      </c>
      <c r="L130">
        <v>0.752</v>
      </c>
      <c r="M130">
        <v>0.73099999999999998</v>
      </c>
      <c r="N130">
        <v>0.745</v>
      </c>
      <c r="O130">
        <v>0.746</v>
      </c>
      <c r="P130">
        <v>0.751</v>
      </c>
      <c r="Q130">
        <v>0.73499999999999999</v>
      </c>
      <c r="R130">
        <v>0.73699999999999999</v>
      </c>
      <c r="S130">
        <v>0.73199999999999998</v>
      </c>
      <c r="T130">
        <v>0.73399999999999999</v>
      </c>
      <c r="U130">
        <v>0.73699999999999999</v>
      </c>
      <c r="V130">
        <v>0.73399999999999999</v>
      </c>
      <c r="W130">
        <v>0.73099999999999998</v>
      </c>
      <c r="X130">
        <v>0.73499999999999999</v>
      </c>
      <c r="Y130">
        <v>0.74</v>
      </c>
    </row>
    <row r="131" spans="1:25" x14ac:dyDescent="0.2">
      <c r="A131" s="6">
        <v>16</v>
      </c>
      <c r="B131">
        <v>0.74</v>
      </c>
      <c r="C131">
        <v>0.74</v>
      </c>
      <c r="D131">
        <v>0.75900000000000001</v>
      </c>
      <c r="E131">
        <v>0.755</v>
      </c>
      <c r="F131">
        <v>0.748</v>
      </c>
      <c r="G131">
        <v>0.74299999999999999</v>
      </c>
      <c r="H131">
        <v>0.75</v>
      </c>
      <c r="I131">
        <v>0.74199999999999999</v>
      </c>
      <c r="J131">
        <v>0.74299999999999999</v>
      </c>
      <c r="K131">
        <v>0.74199999999999999</v>
      </c>
      <c r="L131">
        <v>0.75</v>
      </c>
      <c r="M131">
        <v>0.72899999999999998</v>
      </c>
      <c r="N131">
        <v>0.74399999999999999</v>
      </c>
      <c r="O131">
        <v>0.74399999999999999</v>
      </c>
      <c r="P131">
        <v>0.749</v>
      </c>
      <c r="Q131">
        <v>0.73299999999999998</v>
      </c>
      <c r="R131">
        <v>0.73399999999999999</v>
      </c>
      <c r="S131">
        <v>0.73</v>
      </c>
      <c r="T131">
        <v>0.73099999999999998</v>
      </c>
      <c r="U131">
        <v>0.73599999999999999</v>
      </c>
      <c r="V131">
        <v>0.73299999999999998</v>
      </c>
      <c r="W131">
        <v>0.72799999999999998</v>
      </c>
      <c r="X131">
        <v>0.73299999999999998</v>
      </c>
      <c r="Y131">
        <v>0.73899999999999999</v>
      </c>
    </row>
    <row r="132" spans="1:25" x14ac:dyDescent="0.2">
      <c r="A132" s="6">
        <v>17</v>
      </c>
      <c r="B132">
        <v>0.73899999999999999</v>
      </c>
      <c r="C132">
        <v>0.73799999999999999</v>
      </c>
      <c r="D132">
        <v>0.75700000000000001</v>
      </c>
      <c r="E132">
        <v>0.753</v>
      </c>
      <c r="F132">
        <v>0.747</v>
      </c>
      <c r="G132">
        <v>0.74099999999999999</v>
      </c>
      <c r="H132">
        <v>0.749</v>
      </c>
      <c r="I132">
        <v>0.74099999999999999</v>
      </c>
      <c r="J132">
        <v>0.74099999999999999</v>
      </c>
      <c r="K132">
        <v>0.74</v>
      </c>
      <c r="L132">
        <v>0.748</v>
      </c>
      <c r="M132">
        <v>0.72699999999999998</v>
      </c>
      <c r="N132">
        <v>0.74199999999999999</v>
      </c>
      <c r="O132">
        <v>0.74299999999999999</v>
      </c>
      <c r="P132">
        <v>0.747</v>
      </c>
      <c r="Q132">
        <v>0.73299999999999998</v>
      </c>
      <c r="R132">
        <v>0.73199999999999998</v>
      </c>
      <c r="S132">
        <v>0.72899999999999998</v>
      </c>
      <c r="T132">
        <v>0.73</v>
      </c>
      <c r="U132">
        <v>0.73399999999999999</v>
      </c>
      <c r="V132">
        <v>0.73099999999999998</v>
      </c>
      <c r="W132">
        <v>0.72699999999999998</v>
      </c>
      <c r="X132">
        <v>0.73099999999999998</v>
      </c>
      <c r="Y132">
        <v>0.73799999999999999</v>
      </c>
    </row>
    <row r="133" spans="1:25" x14ac:dyDescent="0.2">
      <c r="A133" s="6">
        <v>18</v>
      </c>
      <c r="B133">
        <v>0.73699999999999999</v>
      </c>
      <c r="C133">
        <v>0.73699999999999999</v>
      </c>
      <c r="D133">
        <v>0.755</v>
      </c>
      <c r="E133">
        <v>0.751</v>
      </c>
      <c r="F133">
        <v>0.745</v>
      </c>
      <c r="G133">
        <v>0.74</v>
      </c>
      <c r="H133">
        <v>0.745</v>
      </c>
      <c r="I133">
        <v>0.73899999999999999</v>
      </c>
      <c r="J133">
        <v>0.73899999999999999</v>
      </c>
      <c r="K133">
        <v>0.73899999999999999</v>
      </c>
      <c r="L133">
        <v>0.746</v>
      </c>
      <c r="M133">
        <v>0.72599999999999998</v>
      </c>
      <c r="N133">
        <v>0.74099999999999999</v>
      </c>
      <c r="O133">
        <v>0.74199999999999999</v>
      </c>
      <c r="P133">
        <v>0.747</v>
      </c>
      <c r="Q133">
        <v>0.73099999999999998</v>
      </c>
      <c r="R133">
        <v>0.73099999999999998</v>
      </c>
      <c r="S133">
        <v>0.72799999999999998</v>
      </c>
      <c r="T133">
        <v>0.73</v>
      </c>
      <c r="U133">
        <v>0.73199999999999998</v>
      </c>
      <c r="V133">
        <v>0.73</v>
      </c>
      <c r="W133">
        <v>0.72499999999999998</v>
      </c>
      <c r="X133">
        <v>0.72899999999999998</v>
      </c>
      <c r="Y133">
        <v>0.73699999999999999</v>
      </c>
    </row>
    <row r="134" spans="1:25" x14ac:dyDescent="0.2">
      <c r="A134" s="6">
        <v>19</v>
      </c>
      <c r="B134">
        <v>0.73699999999999999</v>
      </c>
      <c r="C134">
        <v>0.73499999999999999</v>
      </c>
      <c r="D134">
        <v>0.754</v>
      </c>
      <c r="E134">
        <v>0.749</v>
      </c>
      <c r="F134">
        <v>0.74299999999999999</v>
      </c>
      <c r="G134">
        <v>0.73799999999999999</v>
      </c>
      <c r="H134">
        <v>0.74199999999999999</v>
      </c>
      <c r="I134">
        <v>0.73699999999999999</v>
      </c>
      <c r="J134">
        <v>0.73699999999999999</v>
      </c>
      <c r="K134">
        <v>0.73699999999999999</v>
      </c>
      <c r="L134">
        <v>0.745</v>
      </c>
      <c r="M134">
        <v>0.72499999999999998</v>
      </c>
      <c r="N134">
        <v>0.74099999999999999</v>
      </c>
      <c r="O134">
        <v>0.74</v>
      </c>
      <c r="P134">
        <v>0.745</v>
      </c>
      <c r="Q134">
        <v>0.73</v>
      </c>
      <c r="R134">
        <v>0.72899999999999998</v>
      </c>
      <c r="S134">
        <v>0.72799999999999998</v>
      </c>
      <c r="T134">
        <v>0.72799999999999998</v>
      </c>
      <c r="U134">
        <v>0.73099999999999998</v>
      </c>
      <c r="V134">
        <v>0.72899999999999998</v>
      </c>
      <c r="W134">
        <v>0.72399999999999998</v>
      </c>
      <c r="X134">
        <v>0.72799999999999998</v>
      </c>
      <c r="Y134">
        <v>0.73499999999999999</v>
      </c>
    </row>
    <row r="135" spans="1:25" x14ac:dyDescent="0.2">
      <c r="A135" s="6">
        <v>20</v>
      </c>
      <c r="B135">
        <v>0.73699999999999999</v>
      </c>
      <c r="C135">
        <v>0.73399999999999999</v>
      </c>
      <c r="D135">
        <v>0.752</v>
      </c>
      <c r="E135">
        <v>0.747</v>
      </c>
      <c r="F135">
        <v>0.74199999999999999</v>
      </c>
      <c r="G135">
        <v>0.73699999999999999</v>
      </c>
      <c r="H135">
        <v>0.74099999999999999</v>
      </c>
      <c r="I135">
        <v>0.73599999999999999</v>
      </c>
      <c r="J135">
        <v>0.73599999999999999</v>
      </c>
      <c r="K135">
        <v>0.73499999999999999</v>
      </c>
      <c r="L135">
        <v>0.74399999999999999</v>
      </c>
      <c r="M135">
        <v>0.72299999999999998</v>
      </c>
      <c r="N135">
        <v>0.73899999999999999</v>
      </c>
      <c r="O135">
        <v>0.74</v>
      </c>
      <c r="P135">
        <v>0.74399999999999999</v>
      </c>
      <c r="Q135">
        <v>0.73</v>
      </c>
      <c r="R135">
        <v>0.72699999999999998</v>
      </c>
      <c r="S135">
        <v>0.72599999999999998</v>
      </c>
      <c r="T135">
        <v>0.72699999999999998</v>
      </c>
      <c r="U135">
        <v>0.73</v>
      </c>
      <c r="V135">
        <v>0.72799999999999998</v>
      </c>
      <c r="W135">
        <v>0.72099999999999997</v>
      </c>
      <c r="X135">
        <v>0.72699999999999998</v>
      </c>
      <c r="Y135">
        <v>0.73499999999999999</v>
      </c>
    </row>
    <row r="136" spans="1:25" x14ac:dyDescent="0.2">
      <c r="A136" s="6">
        <v>21</v>
      </c>
      <c r="B136">
        <v>0.73399999999999999</v>
      </c>
      <c r="C136">
        <v>0.73299999999999998</v>
      </c>
      <c r="D136">
        <v>0.751</v>
      </c>
      <c r="E136">
        <v>0.746</v>
      </c>
      <c r="F136">
        <v>0.74</v>
      </c>
      <c r="G136">
        <v>0.73599999999999999</v>
      </c>
      <c r="H136">
        <v>0.73899999999999999</v>
      </c>
      <c r="I136">
        <v>0.73499999999999999</v>
      </c>
      <c r="J136">
        <v>0.73499999999999999</v>
      </c>
      <c r="K136">
        <v>0.73399999999999999</v>
      </c>
      <c r="L136">
        <v>0.74199999999999999</v>
      </c>
      <c r="M136">
        <v>0.72199999999999998</v>
      </c>
      <c r="N136">
        <v>0.73899999999999999</v>
      </c>
      <c r="O136">
        <v>0.73799999999999999</v>
      </c>
      <c r="P136">
        <v>0.74299999999999999</v>
      </c>
      <c r="Q136">
        <v>0.72899999999999998</v>
      </c>
      <c r="R136">
        <v>0.72599999999999998</v>
      </c>
      <c r="S136">
        <v>0.72499999999999998</v>
      </c>
      <c r="T136">
        <v>0.72599999999999998</v>
      </c>
      <c r="U136">
        <v>0.72899999999999998</v>
      </c>
      <c r="V136">
        <v>0.72699999999999998</v>
      </c>
      <c r="W136">
        <v>0.72</v>
      </c>
      <c r="X136">
        <v>0.72499999999999998</v>
      </c>
      <c r="Y136">
        <v>0.73399999999999999</v>
      </c>
    </row>
    <row r="137" spans="1:25" x14ac:dyDescent="0.2">
      <c r="A137" s="6">
        <v>22</v>
      </c>
      <c r="B137">
        <v>0.73499999999999999</v>
      </c>
      <c r="C137">
        <v>0.73199999999999998</v>
      </c>
      <c r="D137">
        <v>0.749</v>
      </c>
      <c r="E137">
        <v>0.745</v>
      </c>
      <c r="F137">
        <v>0.74</v>
      </c>
      <c r="G137">
        <v>0.73499999999999999</v>
      </c>
      <c r="H137">
        <v>0.73799999999999999</v>
      </c>
      <c r="I137">
        <v>0.73399999999999999</v>
      </c>
      <c r="J137">
        <v>0.73399999999999999</v>
      </c>
      <c r="K137">
        <v>0.73299999999999998</v>
      </c>
      <c r="L137">
        <v>0.74099999999999999</v>
      </c>
      <c r="M137">
        <v>0.72099999999999997</v>
      </c>
      <c r="N137">
        <v>0.73899999999999999</v>
      </c>
      <c r="O137">
        <v>0.73699999999999999</v>
      </c>
      <c r="P137">
        <v>0.74199999999999999</v>
      </c>
      <c r="Q137">
        <v>0.72799999999999998</v>
      </c>
      <c r="R137">
        <v>0.72499999999999998</v>
      </c>
      <c r="S137">
        <v>0.72499999999999998</v>
      </c>
      <c r="T137">
        <v>0.72599999999999998</v>
      </c>
      <c r="U137">
        <v>0.72899999999999998</v>
      </c>
      <c r="V137">
        <v>0.72699999999999998</v>
      </c>
      <c r="W137">
        <v>0.71799999999999997</v>
      </c>
      <c r="X137">
        <v>0.72399999999999998</v>
      </c>
      <c r="Y137">
        <v>0.73299999999999998</v>
      </c>
    </row>
    <row r="138" spans="1:25" x14ac:dyDescent="0.2">
      <c r="A138" s="6">
        <v>23</v>
      </c>
      <c r="B138">
        <v>0.73399999999999999</v>
      </c>
      <c r="C138">
        <v>0.73099999999999998</v>
      </c>
      <c r="D138">
        <v>0.748</v>
      </c>
      <c r="E138">
        <v>0.74399999999999999</v>
      </c>
      <c r="F138">
        <v>0.73799999999999999</v>
      </c>
      <c r="G138">
        <v>0.73399999999999999</v>
      </c>
      <c r="H138">
        <v>0.73699999999999999</v>
      </c>
      <c r="I138">
        <v>0.73299999999999998</v>
      </c>
      <c r="J138">
        <v>0.73299999999999998</v>
      </c>
      <c r="K138">
        <v>0.73199999999999998</v>
      </c>
      <c r="L138">
        <v>0.74</v>
      </c>
      <c r="M138">
        <v>0.72099999999999997</v>
      </c>
      <c r="N138">
        <v>0.73799999999999999</v>
      </c>
      <c r="O138">
        <v>0.73699999999999999</v>
      </c>
      <c r="P138">
        <v>0.74099999999999999</v>
      </c>
      <c r="Q138">
        <v>0.72799999999999998</v>
      </c>
      <c r="R138">
        <v>0.72399999999999998</v>
      </c>
      <c r="S138">
        <v>0.72399999999999998</v>
      </c>
      <c r="T138">
        <v>0.72499999999999998</v>
      </c>
      <c r="U138">
        <v>0.72799999999999998</v>
      </c>
      <c r="V138">
        <v>0.72599999999999998</v>
      </c>
      <c r="W138">
        <v>0.71699999999999997</v>
      </c>
      <c r="X138">
        <v>0.72299999999999998</v>
      </c>
      <c r="Y138">
        <v>0.73299999999999998</v>
      </c>
    </row>
    <row r="139" spans="1:25" x14ac:dyDescent="0.2">
      <c r="A139" s="6">
        <v>24</v>
      </c>
      <c r="B139">
        <v>0.73299999999999998</v>
      </c>
      <c r="C139">
        <v>0.73</v>
      </c>
      <c r="D139">
        <v>0.747</v>
      </c>
      <c r="E139">
        <v>0.74199999999999999</v>
      </c>
      <c r="F139">
        <v>0.73699999999999999</v>
      </c>
      <c r="G139">
        <v>0.73299999999999998</v>
      </c>
      <c r="H139">
        <v>0.73599999999999999</v>
      </c>
      <c r="I139">
        <v>0.73199999999999998</v>
      </c>
      <c r="J139">
        <v>0.73099999999999998</v>
      </c>
      <c r="K139">
        <v>0.73099999999999998</v>
      </c>
      <c r="L139">
        <v>0.74</v>
      </c>
      <c r="M139">
        <v>0.71899999999999997</v>
      </c>
      <c r="N139">
        <v>0.73699999999999999</v>
      </c>
      <c r="O139">
        <v>0.73599999999999999</v>
      </c>
      <c r="P139">
        <v>0.74</v>
      </c>
      <c r="Q139">
        <v>0.72699999999999998</v>
      </c>
      <c r="R139">
        <v>0.72299999999999998</v>
      </c>
      <c r="S139">
        <v>0.72399999999999998</v>
      </c>
      <c r="T139">
        <v>0.72399999999999998</v>
      </c>
      <c r="U139">
        <v>0.72699999999999998</v>
      </c>
      <c r="V139">
        <v>0.72599999999999998</v>
      </c>
      <c r="W139">
        <v>0.71499999999999997</v>
      </c>
      <c r="X139">
        <v>0.72199999999999998</v>
      </c>
      <c r="Y139">
        <v>0.73199999999999998</v>
      </c>
    </row>
    <row r="140" spans="1:25" x14ac:dyDescent="0.2">
      <c r="A140" s="6">
        <v>25</v>
      </c>
      <c r="B140">
        <v>0.73299999999999998</v>
      </c>
      <c r="C140">
        <v>0.72899999999999998</v>
      </c>
      <c r="D140">
        <v>0.746</v>
      </c>
      <c r="E140">
        <v>0.74099999999999999</v>
      </c>
      <c r="F140">
        <v>0.73599999999999999</v>
      </c>
      <c r="G140">
        <v>0.73199999999999998</v>
      </c>
      <c r="H140">
        <v>0.73499999999999999</v>
      </c>
      <c r="I140">
        <v>0.73099999999999998</v>
      </c>
      <c r="J140">
        <v>0.73</v>
      </c>
      <c r="K140">
        <v>0.73099999999999998</v>
      </c>
      <c r="L140">
        <v>0.73899999999999999</v>
      </c>
      <c r="M140">
        <v>0.71899999999999997</v>
      </c>
      <c r="N140">
        <v>0.73699999999999999</v>
      </c>
      <c r="O140">
        <v>0.73499999999999999</v>
      </c>
      <c r="P140">
        <v>0.74</v>
      </c>
      <c r="Q140">
        <v>0.72599999999999998</v>
      </c>
      <c r="R140">
        <v>0.72199999999999998</v>
      </c>
      <c r="S140">
        <v>0.72299999999999998</v>
      </c>
      <c r="T140">
        <v>0.72399999999999998</v>
      </c>
      <c r="U140">
        <v>0.72699999999999998</v>
      </c>
      <c r="V140">
        <v>0.72499999999999998</v>
      </c>
      <c r="W140">
        <v>0.71399999999999997</v>
      </c>
      <c r="X140">
        <v>0.72099999999999997</v>
      </c>
      <c r="Y140">
        <v>0.73199999999999998</v>
      </c>
    </row>
    <row r="141" spans="1:25" x14ac:dyDescent="0.2">
      <c r="A141" s="6">
        <v>26</v>
      </c>
      <c r="B141">
        <v>0.73199999999999998</v>
      </c>
      <c r="C141">
        <v>0.72799999999999998</v>
      </c>
      <c r="D141">
        <v>0.745</v>
      </c>
      <c r="E141">
        <v>0.74</v>
      </c>
      <c r="F141">
        <v>0.73499999999999999</v>
      </c>
      <c r="G141">
        <v>0.73099999999999998</v>
      </c>
      <c r="H141">
        <v>0.73399999999999999</v>
      </c>
      <c r="I141">
        <v>0.73</v>
      </c>
      <c r="J141">
        <v>0.72899999999999998</v>
      </c>
      <c r="K141">
        <v>0.73</v>
      </c>
      <c r="L141">
        <v>0.73799999999999999</v>
      </c>
      <c r="M141">
        <v>0.71799999999999997</v>
      </c>
      <c r="N141">
        <v>0.73599999999999999</v>
      </c>
      <c r="O141">
        <v>0.73399999999999999</v>
      </c>
      <c r="P141">
        <v>0.73899999999999999</v>
      </c>
      <c r="Q141">
        <v>0.72599999999999998</v>
      </c>
      <c r="R141">
        <v>0.72</v>
      </c>
      <c r="S141">
        <v>0.72199999999999998</v>
      </c>
      <c r="T141">
        <v>0.72299999999999998</v>
      </c>
      <c r="U141">
        <v>0.72599999999999998</v>
      </c>
      <c r="V141">
        <v>0.72399999999999998</v>
      </c>
      <c r="W141">
        <v>0.71199999999999997</v>
      </c>
      <c r="X141">
        <v>0.71899999999999997</v>
      </c>
      <c r="Y141">
        <v>0.73099999999999998</v>
      </c>
    </row>
    <row r="142" spans="1:25" x14ac:dyDescent="0.2">
      <c r="A142" s="6">
        <v>27</v>
      </c>
      <c r="B142">
        <v>0.73099999999999998</v>
      </c>
      <c r="C142">
        <v>0.72799999999999998</v>
      </c>
      <c r="D142">
        <v>0.745</v>
      </c>
      <c r="E142">
        <v>0.74</v>
      </c>
      <c r="F142">
        <v>0.73399999999999999</v>
      </c>
      <c r="G142">
        <v>0.73099999999999998</v>
      </c>
      <c r="H142">
        <v>0.73399999999999999</v>
      </c>
      <c r="I142">
        <v>0.72899999999999998</v>
      </c>
      <c r="J142">
        <v>0.72799999999999998</v>
      </c>
      <c r="K142">
        <v>0.72899999999999998</v>
      </c>
      <c r="L142">
        <v>0.73699999999999999</v>
      </c>
      <c r="M142">
        <v>0.71799999999999997</v>
      </c>
      <c r="N142">
        <v>0.73499999999999999</v>
      </c>
      <c r="O142">
        <v>0.73399999999999999</v>
      </c>
      <c r="P142">
        <v>0.73799999999999999</v>
      </c>
      <c r="Q142">
        <v>0.72499999999999998</v>
      </c>
      <c r="R142">
        <v>0.71899999999999997</v>
      </c>
      <c r="S142">
        <v>0.72199999999999998</v>
      </c>
      <c r="T142">
        <v>0.72299999999999998</v>
      </c>
      <c r="U142">
        <v>0.72599999999999998</v>
      </c>
      <c r="V142">
        <v>0.72399999999999998</v>
      </c>
      <c r="W142">
        <v>0.71099999999999997</v>
      </c>
      <c r="X142">
        <v>0.71799999999999997</v>
      </c>
      <c r="Y142">
        <v>0.73099999999999998</v>
      </c>
    </row>
    <row r="143" spans="1:25" x14ac:dyDescent="0.2">
      <c r="A143" s="6">
        <v>28</v>
      </c>
      <c r="B143">
        <v>0.73099999999999998</v>
      </c>
      <c r="C143">
        <v>0.72699999999999998</v>
      </c>
      <c r="D143">
        <v>0.74399999999999999</v>
      </c>
      <c r="E143">
        <v>0.73899999999999999</v>
      </c>
      <c r="F143">
        <v>0.73299999999999998</v>
      </c>
      <c r="G143">
        <v>0.73</v>
      </c>
      <c r="H143">
        <v>0.73299999999999998</v>
      </c>
      <c r="I143">
        <v>0.72799999999999998</v>
      </c>
      <c r="J143">
        <v>0.72799999999999998</v>
      </c>
      <c r="K143">
        <v>0.72799999999999998</v>
      </c>
      <c r="L143">
        <v>0.73699999999999999</v>
      </c>
      <c r="M143">
        <v>0.71799999999999997</v>
      </c>
      <c r="N143">
        <v>0.73499999999999999</v>
      </c>
      <c r="O143">
        <v>0.73399999999999999</v>
      </c>
      <c r="P143">
        <v>0.73699999999999999</v>
      </c>
      <c r="Q143">
        <v>0.72499999999999998</v>
      </c>
      <c r="R143">
        <v>0.71799999999999997</v>
      </c>
      <c r="S143">
        <v>0.72099999999999997</v>
      </c>
      <c r="T143">
        <v>0.72199999999999998</v>
      </c>
      <c r="U143">
        <v>0.72599999999999998</v>
      </c>
      <c r="V143">
        <v>0.72299999999999998</v>
      </c>
      <c r="W143">
        <v>0.71</v>
      </c>
      <c r="X143">
        <v>0.71699999999999997</v>
      </c>
      <c r="Y143">
        <v>0.73</v>
      </c>
    </row>
    <row r="144" spans="1:25" x14ac:dyDescent="0.2">
      <c r="A144" s="6">
        <v>29</v>
      </c>
      <c r="B144">
        <v>0.73099999999999998</v>
      </c>
      <c r="C144">
        <v>0.72699999999999998</v>
      </c>
      <c r="D144">
        <v>0.74299999999999999</v>
      </c>
      <c r="E144">
        <v>0.73799999999999999</v>
      </c>
      <c r="F144">
        <v>0.73299999999999998</v>
      </c>
      <c r="G144">
        <v>0.72899999999999998</v>
      </c>
      <c r="H144">
        <v>0.73199999999999998</v>
      </c>
      <c r="I144">
        <v>0.72799999999999998</v>
      </c>
      <c r="J144">
        <v>0.72699999999999998</v>
      </c>
      <c r="K144">
        <v>0.72799999999999998</v>
      </c>
      <c r="L144">
        <v>0.73599999999999999</v>
      </c>
      <c r="M144">
        <v>0.71699999999999997</v>
      </c>
      <c r="N144">
        <v>0.73399999999999999</v>
      </c>
      <c r="O144">
        <v>0.73299999999999998</v>
      </c>
      <c r="P144">
        <v>0.73699999999999999</v>
      </c>
      <c r="Q144">
        <v>0.72399999999999998</v>
      </c>
      <c r="R144">
        <v>0.71699999999999997</v>
      </c>
      <c r="S144">
        <v>0.72099999999999997</v>
      </c>
      <c r="T144">
        <v>0.72199999999999998</v>
      </c>
      <c r="U144">
        <v>0.72399999999999998</v>
      </c>
      <c r="V144">
        <v>0.72299999999999998</v>
      </c>
      <c r="W144">
        <v>0.70799999999999996</v>
      </c>
      <c r="X144">
        <v>0.71699999999999997</v>
      </c>
      <c r="Y144">
        <v>0.73</v>
      </c>
    </row>
    <row r="145" spans="1:25" x14ac:dyDescent="0.2">
      <c r="A145" s="6">
        <v>30</v>
      </c>
      <c r="B145">
        <v>0.73</v>
      </c>
      <c r="C145">
        <v>0.72599999999999998</v>
      </c>
      <c r="D145">
        <v>0.74299999999999999</v>
      </c>
      <c r="E145">
        <v>0.73699999999999999</v>
      </c>
      <c r="F145">
        <v>0.73199999999999998</v>
      </c>
      <c r="G145">
        <v>0.72899999999999998</v>
      </c>
      <c r="H145">
        <v>0.73099999999999998</v>
      </c>
      <c r="I145">
        <v>0.72699999999999998</v>
      </c>
      <c r="J145">
        <v>0.72599999999999998</v>
      </c>
      <c r="K145">
        <v>0.72699999999999998</v>
      </c>
      <c r="L145">
        <v>0.73599999999999999</v>
      </c>
      <c r="M145">
        <v>0.71699999999999997</v>
      </c>
      <c r="N145">
        <v>0.73399999999999999</v>
      </c>
      <c r="O145">
        <v>0.73199999999999998</v>
      </c>
      <c r="P145">
        <v>0.73599999999999999</v>
      </c>
      <c r="Q145">
        <v>0.72399999999999998</v>
      </c>
      <c r="R145">
        <v>0.71599999999999997</v>
      </c>
      <c r="S145">
        <v>0.72</v>
      </c>
      <c r="T145">
        <v>0.72099999999999997</v>
      </c>
      <c r="U145">
        <v>0.72399999999999998</v>
      </c>
      <c r="V145">
        <v>0.72199999999999998</v>
      </c>
      <c r="W145">
        <v>0.70699999999999996</v>
      </c>
      <c r="X145">
        <v>0.71499999999999997</v>
      </c>
      <c r="Y145">
        <v>0.72899999999999998</v>
      </c>
    </row>
    <row r="146" spans="1:25" x14ac:dyDescent="0.2">
      <c r="A146" s="6">
        <v>31</v>
      </c>
      <c r="B146">
        <v>0.73</v>
      </c>
      <c r="C146">
        <v>0.72599999999999998</v>
      </c>
      <c r="D146">
        <v>0.74199999999999999</v>
      </c>
      <c r="E146">
        <v>0.73699999999999999</v>
      </c>
      <c r="F146">
        <v>0.73199999999999998</v>
      </c>
      <c r="G146">
        <v>0.72899999999999998</v>
      </c>
      <c r="H146">
        <v>0.73099999999999998</v>
      </c>
      <c r="I146">
        <v>0.72699999999999998</v>
      </c>
      <c r="J146">
        <v>0.72599999999999998</v>
      </c>
      <c r="K146">
        <v>0.72699999999999998</v>
      </c>
      <c r="L146">
        <v>0.73499999999999999</v>
      </c>
      <c r="M146">
        <v>0.71599999999999997</v>
      </c>
      <c r="N146">
        <v>0.73299999999999998</v>
      </c>
      <c r="O146">
        <v>0.73199999999999998</v>
      </c>
      <c r="P146">
        <v>0.73599999999999999</v>
      </c>
      <c r="Q146">
        <v>0.72299999999999998</v>
      </c>
      <c r="R146">
        <v>0.71599999999999997</v>
      </c>
      <c r="S146">
        <v>0.72</v>
      </c>
      <c r="T146">
        <v>0.72</v>
      </c>
      <c r="U146">
        <v>0.72299999999999998</v>
      </c>
      <c r="V146">
        <v>0.72199999999999998</v>
      </c>
      <c r="W146">
        <v>0.70599999999999996</v>
      </c>
      <c r="X146">
        <v>0.71499999999999997</v>
      </c>
      <c r="Y146">
        <v>0.72899999999999998</v>
      </c>
    </row>
    <row r="147" spans="1:25" x14ac:dyDescent="0.2">
      <c r="A147" s="6">
        <v>32</v>
      </c>
      <c r="B147">
        <v>0.73</v>
      </c>
      <c r="C147">
        <v>0.72599999999999998</v>
      </c>
      <c r="D147">
        <v>0.74099999999999999</v>
      </c>
      <c r="E147">
        <v>0.73599999999999999</v>
      </c>
      <c r="F147">
        <v>0.73099999999999998</v>
      </c>
      <c r="G147">
        <v>0.72799999999999998</v>
      </c>
      <c r="H147">
        <v>0.73099999999999998</v>
      </c>
      <c r="I147">
        <v>0.72599999999999998</v>
      </c>
      <c r="J147">
        <v>0.72499999999999998</v>
      </c>
      <c r="K147">
        <v>0.72599999999999998</v>
      </c>
      <c r="L147">
        <v>0.73499999999999999</v>
      </c>
      <c r="M147">
        <v>0.71599999999999997</v>
      </c>
      <c r="N147">
        <v>0.73299999999999998</v>
      </c>
      <c r="O147">
        <v>0.73199999999999998</v>
      </c>
      <c r="P147">
        <v>0.73599999999999999</v>
      </c>
      <c r="Q147">
        <v>0.72299999999999998</v>
      </c>
      <c r="R147">
        <v>0.71499999999999997</v>
      </c>
      <c r="S147">
        <v>0.72</v>
      </c>
      <c r="T147">
        <v>0.72099999999999997</v>
      </c>
      <c r="U147">
        <v>0.72299999999999998</v>
      </c>
      <c r="V147">
        <v>0.72199999999999998</v>
      </c>
      <c r="W147">
        <v>0.70499999999999996</v>
      </c>
      <c r="X147">
        <v>0.71399999999999997</v>
      </c>
      <c r="Y147">
        <v>0.72899999999999998</v>
      </c>
    </row>
    <row r="148" spans="1:25" x14ac:dyDescent="0.2">
      <c r="A148" s="6">
        <v>33</v>
      </c>
      <c r="B148">
        <v>0.72899999999999998</v>
      </c>
      <c r="C148">
        <v>0.72499999999999998</v>
      </c>
      <c r="D148">
        <v>0.74099999999999999</v>
      </c>
      <c r="E148">
        <v>0.73499999999999999</v>
      </c>
      <c r="F148">
        <v>0.73</v>
      </c>
      <c r="G148">
        <v>0.72799999999999998</v>
      </c>
      <c r="H148">
        <v>0.73</v>
      </c>
      <c r="I148">
        <v>0.72599999999999998</v>
      </c>
      <c r="J148">
        <v>0.72499999999999998</v>
      </c>
      <c r="K148">
        <v>0.72599999999999998</v>
      </c>
      <c r="L148">
        <v>0.73399999999999999</v>
      </c>
      <c r="M148">
        <v>0.71599999999999997</v>
      </c>
      <c r="N148">
        <v>0.73199999999999998</v>
      </c>
      <c r="O148">
        <v>0.73099999999999998</v>
      </c>
      <c r="P148">
        <v>0.73499999999999999</v>
      </c>
      <c r="Q148">
        <v>0.72299999999999998</v>
      </c>
      <c r="R148">
        <v>0.71399999999999997</v>
      </c>
      <c r="S148">
        <v>0.72</v>
      </c>
      <c r="T148">
        <v>0.72</v>
      </c>
      <c r="U148">
        <v>0.72199999999999998</v>
      </c>
      <c r="V148">
        <v>0.72099999999999997</v>
      </c>
      <c r="W148">
        <v>0.70299999999999996</v>
      </c>
      <c r="X148">
        <v>0.71299999999999997</v>
      </c>
      <c r="Y148">
        <v>0.72799999999999998</v>
      </c>
    </row>
    <row r="149" spans="1:25" x14ac:dyDescent="0.2">
      <c r="A149" s="6">
        <v>34</v>
      </c>
      <c r="B149">
        <v>0.72899999999999998</v>
      </c>
      <c r="C149">
        <v>0.72399999999999998</v>
      </c>
      <c r="D149">
        <v>0.74</v>
      </c>
      <c r="E149">
        <v>0.73499999999999999</v>
      </c>
      <c r="F149">
        <v>0.73</v>
      </c>
      <c r="G149">
        <v>0.72799999999999998</v>
      </c>
      <c r="H149">
        <v>0.73</v>
      </c>
      <c r="I149">
        <v>0.72599999999999998</v>
      </c>
      <c r="J149">
        <v>0.72399999999999998</v>
      </c>
      <c r="K149">
        <v>0.72499999999999998</v>
      </c>
      <c r="L149">
        <v>0.73399999999999999</v>
      </c>
      <c r="M149">
        <v>0.71599999999999997</v>
      </c>
      <c r="N149">
        <v>0.73199999999999998</v>
      </c>
      <c r="O149">
        <v>0.73</v>
      </c>
      <c r="P149">
        <v>0.73399999999999999</v>
      </c>
      <c r="Q149">
        <v>0.72199999999999998</v>
      </c>
      <c r="R149">
        <v>0.71199999999999997</v>
      </c>
      <c r="S149">
        <v>0.71899999999999997</v>
      </c>
      <c r="T149">
        <v>0.72</v>
      </c>
      <c r="U149">
        <v>0.72199999999999998</v>
      </c>
      <c r="V149">
        <v>0.72099999999999997</v>
      </c>
      <c r="W149">
        <v>0.70199999999999996</v>
      </c>
      <c r="X149">
        <v>0.71199999999999997</v>
      </c>
      <c r="Y149">
        <v>0.72799999999999998</v>
      </c>
    </row>
    <row r="150" spans="1:25" x14ac:dyDescent="0.2">
      <c r="A150" s="6">
        <v>35</v>
      </c>
      <c r="B150">
        <v>0.72899999999999998</v>
      </c>
      <c r="C150">
        <v>0.72399999999999998</v>
      </c>
      <c r="D150">
        <v>0.74</v>
      </c>
      <c r="E150">
        <v>0.73399999999999999</v>
      </c>
      <c r="F150">
        <v>0.73</v>
      </c>
      <c r="G150">
        <v>0.72699999999999998</v>
      </c>
      <c r="H150">
        <v>0.72899999999999998</v>
      </c>
      <c r="I150">
        <v>0.72499999999999998</v>
      </c>
      <c r="J150">
        <v>0.72399999999999998</v>
      </c>
      <c r="K150">
        <v>0.72499999999999998</v>
      </c>
      <c r="L150">
        <v>0.73399999999999999</v>
      </c>
      <c r="M150">
        <v>0.71499999999999997</v>
      </c>
      <c r="N150">
        <v>0.73199999999999998</v>
      </c>
      <c r="O150">
        <v>0.73</v>
      </c>
      <c r="P150">
        <v>0.73399999999999999</v>
      </c>
      <c r="Q150">
        <v>0.72199999999999998</v>
      </c>
      <c r="R150">
        <v>0.71199999999999997</v>
      </c>
      <c r="S150">
        <v>0.71899999999999997</v>
      </c>
      <c r="T150">
        <v>0.71899999999999997</v>
      </c>
      <c r="U150">
        <v>0.72099999999999997</v>
      </c>
      <c r="V150">
        <v>0.72099999999999997</v>
      </c>
      <c r="W150">
        <v>0.7</v>
      </c>
      <c r="X150">
        <v>0.71099999999999997</v>
      </c>
      <c r="Y150">
        <v>0.72799999999999998</v>
      </c>
    </row>
    <row r="151" spans="1:25" x14ac:dyDescent="0.2">
      <c r="A151" s="6">
        <v>36</v>
      </c>
      <c r="B151">
        <v>0.72799999999999998</v>
      </c>
      <c r="C151">
        <v>0.72299999999999998</v>
      </c>
      <c r="D151">
        <v>0.73899999999999999</v>
      </c>
      <c r="E151">
        <v>0.73299999999999998</v>
      </c>
      <c r="F151">
        <v>0.72899999999999998</v>
      </c>
      <c r="G151">
        <v>0.72599999999999998</v>
      </c>
      <c r="H151">
        <v>0.72899999999999998</v>
      </c>
      <c r="I151">
        <v>0.72499999999999998</v>
      </c>
      <c r="J151">
        <v>0.72299999999999998</v>
      </c>
      <c r="K151">
        <v>0.72399999999999998</v>
      </c>
      <c r="L151">
        <v>0.73299999999999998</v>
      </c>
      <c r="M151">
        <v>0.71499999999999997</v>
      </c>
      <c r="N151">
        <v>0.73099999999999998</v>
      </c>
      <c r="O151">
        <v>0.73</v>
      </c>
      <c r="P151">
        <v>0.73299999999999998</v>
      </c>
      <c r="Q151">
        <v>0.72199999999999998</v>
      </c>
      <c r="R151">
        <v>0.71199999999999997</v>
      </c>
      <c r="S151">
        <v>0.71799999999999997</v>
      </c>
      <c r="T151">
        <v>0.71899999999999997</v>
      </c>
      <c r="U151">
        <v>0.72099999999999997</v>
      </c>
      <c r="V151">
        <v>0.72</v>
      </c>
      <c r="W151">
        <v>0.69899999999999995</v>
      </c>
      <c r="X151">
        <v>0.71</v>
      </c>
      <c r="Y151">
        <v>0.72799999999999998</v>
      </c>
    </row>
    <row r="152" spans="1:25" x14ac:dyDescent="0.2">
      <c r="A152" s="6">
        <v>37</v>
      </c>
      <c r="B152">
        <v>0.72799999999999998</v>
      </c>
      <c r="C152">
        <v>0.72299999999999998</v>
      </c>
      <c r="D152">
        <v>0.73899999999999999</v>
      </c>
      <c r="E152">
        <v>0.73299999999999998</v>
      </c>
      <c r="F152">
        <v>0.72799999999999998</v>
      </c>
      <c r="G152">
        <v>0.72599999999999998</v>
      </c>
      <c r="H152">
        <v>0.72799999999999998</v>
      </c>
      <c r="I152">
        <v>0.72399999999999998</v>
      </c>
      <c r="J152">
        <v>0.72299999999999998</v>
      </c>
      <c r="K152">
        <v>0.72399999999999998</v>
      </c>
      <c r="L152">
        <v>0.73299999999999998</v>
      </c>
      <c r="M152">
        <v>0.71399999999999997</v>
      </c>
      <c r="N152">
        <v>0.73099999999999998</v>
      </c>
      <c r="O152">
        <v>0.72899999999999998</v>
      </c>
      <c r="P152">
        <v>0.73199999999999998</v>
      </c>
      <c r="Q152">
        <v>0.72099999999999997</v>
      </c>
      <c r="R152">
        <v>0.71</v>
      </c>
      <c r="S152">
        <v>0.71799999999999997</v>
      </c>
      <c r="T152">
        <v>0.71899999999999997</v>
      </c>
      <c r="U152">
        <v>0.72</v>
      </c>
      <c r="V152">
        <v>0.72</v>
      </c>
      <c r="W152">
        <v>0.69799999999999995</v>
      </c>
      <c r="X152">
        <v>0.70899999999999996</v>
      </c>
      <c r="Y152">
        <v>0.72699999999999998</v>
      </c>
    </row>
    <row r="153" spans="1:25" x14ac:dyDescent="0.2">
      <c r="A153" s="6">
        <v>38</v>
      </c>
      <c r="B153">
        <v>0.72699999999999998</v>
      </c>
      <c r="C153">
        <v>0.72299999999999998</v>
      </c>
      <c r="D153">
        <v>0.73899999999999999</v>
      </c>
      <c r="E153">
        <v>0.73299999999999998</v>
      </c>
      <c r="F153">
        <v>0.72899999999999998</v>
      </c>
      <c r="G153">
        <v>0.72599999999999998</v>
      </c>
      <c r="H153">
        <v>0.72799999999999998</v>
      </c>
      <c r="I153">
        <v>0.72399999999999998</v>
      </c>
      <c r="J153">
        <v>0.72299999999999998</v>
      </c>
      <c r="K153">
        <v>0.72399999999999998</v>
      </c>
      <c r="L153">
        <v>0.73199999999999998</v>
      </c>
      <c r="M153">
        <v>0.71399999999999997</v>
      </c>
      <c r="N153">
        <v>0.73</v>
      </c>
      <c r="O153">
        <v>0.72799999999999998</v>
      </c>
      <c r="P153">
        <v>0.73199999999999998</v>
      </c>
      <c r="Q153">
        <v>0.72099999999999997</v>
      </c>
      <c r="R153">
        <v>0.70899999999999996</v>
      </c>
      <c r="S153">
        <v>0.71799999999999997</v>
      </c>
      <c r="T153">
        <v>0.71799999999999997</v>
      </c>
      <c r="U153">
        <v>0.72</v>
      </c>
      <c r="V153">
        <v>0.71899999999999997</v>
      </c>
      <c r="W153">
        <v>0.69599999999999995</v>
      </c>
      <c r="X153">
        <v>0.70899999999999996</v>
      </c>
      <c r="Y153">
        <v>0.72699999999999998</v>
      </c>
    </row>
    <row r="154" spans="1:25" x14ac:dyDescent="0.2">
      <c r="A154" s="6">
        <v>39</v>
      </c>
      <c r="B154">
        <v>0.72699999999999998</v>
      </c>
      <c r="C154">
        <v>0.72299999999999998</v>
      </c>
      <c r="D154">
        <v>0.73799999999999999</v>
      </c>
      <c r="E154">
        <v>0.73199999999999998</v>
      </c>
      <c r="F154">
        <v>0.72699999999999998</v>
      </c>
      <c r="G154">
        <v>0.72499999999999998</v>
      </c>
      <c r="H154">
        <v>0.72699999999999998</v>
      </c>
      <c r="I154">
        <v>0.72399999999999998</v>
      </c>
      <c r="J154">
        <v>0.72199999999999998</v>
      </c>
      <c r="K154">
        <v>0.72299999999999998</v>
      </c>
      <c r="L154">
        <v>0.73199999999999998</v>
      </c>
      <c r="M154">
        <v>0.71399999999999997</v>
      </c>
      <c r="N154">
        <v>0.73</v>
      </c>
      <c r="O154">
        <v>0.72799999999999998</v>
      </c>
      <c r="P154">
        <v>0.73099999999999998</v>
      </c>
      <c r="Q154">
        <v>0.72099999999999997</v>
      </c>
      <c r="R154">
        <v>0.70799999999999996</v>
      </c>
      <c r="S154">
        <v>0.71799999999999997</v>
      </c>
      <c r="T154">
        <v>0.71799999999999997</v>
      </c>
      <c r="U154">
        <v>0.71899999999999997</v>
      </c>
      <c r="V154">
        <v>0.71899999999999997</v>
      </c>
      <c r="W154">
        <v>0.69499999999999995</v>
      </c>
      <c r="X154">
        <v>0.70799999999999996</v>
      </c>
      <c r="Y154">
        <v>0.72699999999999998</v>
      </c>
    </row>
    <row r="155" spans="1:25" x14ac:dyDescent="0.2">
      <c r="A155" s="6">
        <v>40</v>
      </c>
      <c r="B155">
        <v>0.72699999999999998</v>
      </c>
      <c r="C155">
        <v>0.72199999999999998</v>
      </c>
      <c r="D155">
        <v>0.73799999999999999</v>
      </c>
      <c r="E155">
        <v>0.73199999999999998</v>
      </c>
      <c r="F155">
        <v>0.72799999999999998</v>
      </c>
      <c r="G155">
        <v>0.72499999999999998</v>
      </c>
      <c r="H155">
        <v>0.72699999999999998</v>
      </c>
      <c r="I155">
        <v>0.72399999999999998</v>
      </c>
      <c r="J155">
        <v>0.72099999999999997</v>
      </c>
      <c r="K155">
        <v>0.72299999999999998</v>
      </c>
      <c r="L155">
        <v>0.73099999999999998</v>
      </c>
      <c r="M155">
        <v>0.71299999999999997</v>
      </c>
      <c r="N155">
        <v>0.72899999999999998</v>
      </c>
      <c r="O155">
        <v>0.72699999999999998</v>
      </c>
      <c r="P155">
        <v>0.73</v>
      </c>
      <c r="Q155">
        <v>0.72099999999999997</v>
      </c>
      <c r="R155">
        <v>0.70799999999999996</v>
      </c>
      <c r="S155">
        <v>0.71699999999999997</v>
      </c>
      <c r="T155">
        <v>0.71799999999999997</v>
      </c>
      <c r="U155">
        <v>0.71899999999999997</v>
      </c>
      <c r="V155">
        <v>0.71899999999999997</v>
      </c>
      <c r="W155">
        <v>0.69399999999999995</v>
      </c>
      <c r="X155">
        <v>0.70699999999999996</v>
      </c>
      <c r="Y155">
        <v>0.72599999999999998</v>
      </c>
    </row>
    <row r="156" spans="1:25" x14ac:dyDescent="0.2">
      <c r="A156" s="6">
        <v>41</v>
      </c>
      <c r="B156">
        <v>0.72699999999999998</v>
      </c>
      <c r="C156">
        <v>0.72199999999999998</v>
      </c>
      <c r="D156">
        <v>0.73699999999999999</v>
      </c>
      <c r="E156">
        <v>0.73099999999999998</v>
      </c>
      <c r="F156">
        <v>0.72699999999999998</v>
      </c>
      <c r="G156">
        <v>0.72499999999999998</v>
      </c>
      <c r="H156">
        <v>0.72599999999999998</v>
      </c>
      <c r="I156">
        <v>0.72299999999999998</v>
      </c>
      <c r="J156">
        <v>0.72099999999999997</v>
      </c>
      <c r="K156">
        <v>0.72299999999999998</v>
      </c>
      <c r="L156">
        <v>0.73099999999999998</v>
      </c>
      <c r="M156">
        <v>0.71299999999999997</v>
      </c>
      <c r="N156">
        <v>0.73</v>
      </c>
      <c r="O156">
        <v>0.72699999999999998</v>
      </c>
      <c r="P156">
        <v>0.73</v>
      </c>
      <c r="Q156">
        <v>0.72</v>
      </c>
      <c r="R156">
        <v>0.70699999999999996</v>
      </c>
      <c r="S156">
        <v>0.71699999999999997</v>
      </c>
      <c r="T156">
        <v>0.71699999999999997</v>
      </c>
      <c r="U156">
        <v>0.71799999999999997</v>
      </c>
      <c r="V156">
        <v>0.71899999999999997</v>
      </c>
      <c r="W156">
        <v>0.69299999999999995</v>
      </c>
      <c r="X156">
        <v>0.70599999999999996</v>
      </c>
      <c r="Y156">
        <v>0.72599999999999998</v>
      </c>
    </row>
    <row r="157" spans="1:25" x14ac:dyDescent="0.2">
      <c r="A157" s="6">
        <v>42</v>
      </c>
      <c r="B157">
        <v>0.72599999999999998</v>
      </c>
      <c r="C157">
        <v>0.72099999999999997</v>
      </c>
      <c r="D157">
        <v>0.73699999999999999</v>
      </c>
      <c r="E157">
        <v>0.73099999999999998</v>
      </c>
      <c r="F157">
        <v>0.72699999999999998</v>
      </c>
      <c r="G157">
        <v>0.72499999999999998</v>
      </c>
      <c r="H157">
        <v>0.72599999999999998</v>
      </c>
      <c r="I157">
        <v>0.72299999999999998</v>
      </c>
      <c r="J157">
        <v>0.72099999999999997</v>
      </c>
      <c r="K157">
        <v>0.72199999999999998</v>
      </c>
      <c r="L157">
        <v>0.72899999999999998</v>
      </c>
      <c r="M157">
        <v>0.71299999999999997</v>
      </c>
      <c r="N157">
        <v>0.72899999999999998</v>
      </c>
      <c r="O157">
        <v>0.72599999999999998</v>
      </c>
      <c r="P157">
        <v>0.72899999999999998</v>
      </c>
      <c r="Q157">
        <v>0.72</v>
      </c>
      <c r="R157">
        <v>0.70599999999999996</v>
      </c>
      <c r="S157">
        <v>0.71599999999999997</v>
      </c>
      <c r="T157">
        <v>0.71699999999999997</v>
      </c>
      <c r="U157">
        <v>0.71799999999999997</v>
      </c>
      <c r="V157">
        <v>0.71799999999999997</v>
      </c>
      <c r="W157">
        <v>0.69099999999999995</v>
      </c>
      <c r="X157">
        <v>0.70599999999999996</v>
      </c>
      <c r="Y157">
        <v>0.72599999999999998</v>
      </c>
    </row>
    <row r="158" spans="1:25" x14ac:dyDescent="0.2">
      <c r="A158" s="6">
        <v>43</v>
      </c>
      <c r="B158">
        <v>0.72599999999999998</v>
      </c>
      <c r="C158">
        <v>0.72099999999999997</v>
      </c>
      <c r="D158">
        <v>0.73699999999999999</v>
      </c>
      <c r="E158">
        <v>0.73</v>
      </c>
      <c r="F158">
        <v>0.72599999999999998</v>
      </c>
      <c r="G158">
        <v>0.72399999999999998</v>
      </c>
      <c r="H158">
        <v>0.72499999999999998</v>
      </c>
      <c r="I158">
        <v>0.72299999999999998</v>
      </c>
      <c r="J158">
        <v>0.72</v>
      </c>
      <c r="K158">
        <v>0.72199999999999998</v>
      </c>
      <c r="L158">
        <v>0.72899999999999998</v>
      </c>
      <c r="M158">
        <v>0.71299999999999997</v>
      </c>
      <c r="N158">
        <v>0.72899999999999998</v>
      </c>
      <c r="O158">
        <v>0.72599999999999998</v>
      </c>
      <c r="P158">
        <v>0.72899999999999998</v>
      </c>
      <c r="Q158">
        <v>0.71899999999999997</v>
      </c>
      <c r="R158">
        <v>0.70499999999999996</v>
      </c>
      <c r="S158">
        <v>0.71699999999999997</v>
      </c>
      <c r="T158">
        <v>0.71699999999999997</v>
      </c>
      <c r="U158">
        <v>0.71799999999999997</v>
      </c>
      <c r="V158">
        <v>0.71799999999999997</v>
      </c>
      <c r="W158">
        <v>0.69</v>
      </c>
      <c r="X158">
        <v>0.70499999999999996</v>
      </c>
      <c r="Y158">
        <v>0.72599999999999998</v>
      </c>
    </row>
    <row r="159" spans="1:25" x14ac:dyDescent="0.2">
      <c r="A159" s="6">
        <v>44</v>
      </c>
      <c r="B159">
        <v>0.72499999999999998</v>
      </c>
      <c r="C159">
        <v>0.72099999999999997</v>
      </c>
      <c r="D159">
        <v>0.73599999999999999</v>
      </c>
      <c r="E159">
        <v>0.72899999999999998</v>
      </c>
      <c r="F159">
        <v>0.72499999999999998</v>
      </c>
      <c r="G159">
        <v>0.72399999999999998</v>
      </c>
      <c r="H159">
        <v>0.72499999999999998</v>
      </c>
      <c r="I159">
        <v>0.72199999999999998</v>
      </c>
      <c r="J159">
        <v>0.71899999999999997</v>
      </c>
      <c r="K159">
        <v>0.72099999999999997</v>
      </c>
      <c r="L159">
        <v>0.72799999999999998</v>
      </c>
      <c r="M159">
        <v>0.71199999999999997</v>
      </c>
      <c r="N159">
        <v>0.72799999999999998</v>
      </c>
      <c r="O159">
        <v>0.72499999999999998</v>
      </c>
      <c r="P159">
        <v>0.72799999999999998</v>
      </c>
      <c r="Q159">
        <v>0.71899999999999997</v>
      </c>
      <c r="R159">
        <v>0.70499999999999996</v>
      </c>
      <c r="S159">
        <v>0.71599999999999997</v>
      </c>
      <c r="T159">
        <v>0.71599999999999997</v>
      </c>
      <c r="U159">
        <v>0.71699999999999997</v>
      </c>
      <c r="V159">
        <v>0.71799999999999997</v>
      </c>
      <c r="W159">
        <v>0.68899999999999995</v>
      </c>
      <c r="X159">
        <v>0.70399999999999996</v>
      </c>
      <c r="Y159">
        <v>0.72599999999999998</v>
      </c>
    </row>
    <row r="160" spans="1:25" x14ac:dyDescent="0.2">
      <c r="A160" s="6">
        <v>45</v>
      </c>
      <c r="B160">
        <v>0.72499999999999998</v>
      </c>
      <c r="C160">
        <v>0.72099999999999997</v>
      </c>
      <c r="D160">
        <v>0.73499999999999999</v>
      </c>
      <c r="E160">
        <v>0.72899999999999998</v>
      </c>
      <c r="F160">
        <v>0.72499999999999998</v>
      </c>
      <c r="G160">
        <v>0.72399999999999998</v>
      </c>
      <c r="H160">
        <v>0.72399999999999998</v>
      </c>
      <c r="I160">
        <v>0.72099999999999997</v>
      </c>
      <c r="J160">
        <v>0.72</v>
      </c>
      <c r="K160">
        <v>0.72099999999999997</v>
      </c>
      <c r="L160">
        <v>0.72799999999999998</v>
      </c>
      <c r="M160">
        <v>0.71199999999999997</v>
      </c>
      <c r="N160">
        <v>0.72799999999999998</v>
      </c>
      <c r="O160">
        <v>0.72499999999999998</v>
      </c>
      <c r="P160">
        <v>0.72799999999999998</v>
      </c>
      <c r="Q160">
        <v>0.71899999999999997</v>
      </c>
      <c r="R160">
        <v>0.70399999999999996</v>
      </c>
      <c r="S160">
        <v>0.71599999999999997</v>
      </c>
      <c r="T160">
        <v>0.71599999999999997</v>
      </c>
      <c r="U160">
        <v>0.71599999999999997</v>
      </c>
      <c r="V160">
        <v>0.71799999999999997</v>
      </c>
      <c r="W160">
        <v>0.68799999999999994</v>
      </c>
      <c r="X160">
        <v>0.70299999999999996</v>
      </c>
      <c r="Y160">
        <v>0.72499999999999998</v>
      </c>
    </row>
    <row r="161" spans="1:25" x14ac:dyDescent="0.2">
      <c r="A161" s="6">
        <v>46</v>
      </c>
      <c r="B161">
        <v>0.72499999999999998</v>
      </c>
      <c r="C161">
        <v>0.72</v>
      </c>
      <c r="D161">
        <v>0.73599999999999999</v>
      </c>
      <c r="E161">
        <v>0.72899999999999998</v>
      </c>
      <c r="F161">
        <v>0.72499999999999998</v>
      </c>
      <c r="G161">
        <v>0.72399999999999998</v>
      </c>
      <c r="H161">
        <v>0.72399999999999998</v>
      </c>
      <c r="I161">
        <v>0.72099999999999997</v>
      </c>
      <c r="J161">
        <v>0.71899999999999997</v>
      </c>
      <c r="K161">
        <v>0.72099999999999997</v>
      </c>
      <c r="L161">
        <v>0.72699999999999998</v>
      </c>
      <c r="M161">
        <v>0.71199999999999997</v>
      </c>
      <c r="N161">
        <v>0.72799999999999998</v>
      </c>
      <c r="O161">
        <v>0.72399999999999998</v>
      </c>
      <c r="P161">
        <v>0.72799999999999998</v>
      </c>
      <c r="Q161">
        <v>0.71799999999999997</v>
      </c>
      <c r="R161">
        <v>0.70399999999999996</v>
      </c>
      <c r="S161">
        <v>0.71499999999999997</v>
      </c>
      <c r="T161">
        <v>0.71599999999999997</v>
      </c>
      <c r="U161">
        <v>0.71599999999999997</v>
      </c>
      <c r="V161">
        <v>0.71699999999999997</v>
      </c>
      <c r="W161">
        <v>0.68600000000000005</v>
      </c>
      <c r="X161">
        <v>0.70299999999999996</v>
      </c>
      <c r="Y161">
        <v>0.72499999999999998</v>
      </c>
    </row>
    <row r="162" spans="1:25" x14ac:dyDescent="0.2">
      <c r="A162" s="6">
        <v>47</v>
      </c>
      <c r="B162">
        <v>0.72499999999999998</v>
      </c>
      <c r="C162">
        <v>0.72</v>
      </c>
      <c r="D162">
        <v>0.73499999999999999</v>
      </c>
      <c r="E162">
        <v>0.72799999999999998</v>
      </c>
      <c r="F162">
        <v>0.72499999999999998</v>
      </c>
      <c r="G162">
        <v>0.72299999999999998</v>
      </c>
      <c r="H162">
        <v>0.72299999999999998</v>
      </c>
      <c r="I162">
        <v>0.72099999999999997</v>
      </c>
      <c r="J162">
        <v>0.71899999999999997</v>
      </c>
      <c r="K162">
        <v>0.72099999999999997</v>
      </c>
      <c r="L162">
        <v>0.72699999999999998</v>
      </c>
      <c r="M162">
        <v>0.71199999999999997</v>
      </c>
      <c r="N162">
        <v>0.72699999999999998</v>
      </c>
      <c r="O162">
        <v>0.72299999999999998</v>
      </c>
      <c r="P162">
        <v>0.72699999999999998</v>
      </c>
      <c r="Q162">
        <v>0.71799999999999997</v>
      </c>
      <c r="R162">
        <v>0.70299999999999996</v>
      </c>
      <c r="S162">
        <v>0.71499999999999997</v>
      </c>
      <c r="T162">
        <v>0.71499999999999997</v>
      </c>
      <c r="U162">
        <v>0.71499999999999997</v>
      </c>
      <c r="V162">
        <v>0.71699999999999997</v>
      </c>
      <c r="W162">
        <v>0.68500000000000005</v>
      </c>
      <c r="X162">
        <v>0.70199999999999996</v>
      </c>
      <c r="Y162">
        <v>0.72499999999999998</v>
      </c>
    </row>
    <row r="163" spans="1:25" x14ac:dyDescent="0.2">
      <c r="A163" s="6">
        <v>48</v>
      </c>
      <c r="B163">
        <v>0.72499999999999998</v>
      </c>
      <c r="C163">
        <v>0.71899999999999997</v>
      </c>
      <c r="D163">
        <v>0.73499999999999999</v>
      </c>
      <c r="E163">
        <v>0.72799999999999998</v>
      </c>
      <c r="F163">
        <v>0.72399999999999998</v>
      </c>
      <c r="G163">
        <v>0.72299999999999998</v>
      </c>
      <c r="H163">
        <v>0.72299999999999998</v>
      </c>
      <c r="I163">
        <v>0.72</v>
      </c>
      <c r="J163">
        <v>0.71799999999999997</v>
      </c>
      <c r="K163">
        <v>0.72</v>
      </c>
      <c r="L163">
        <v>0.72599999999999998</v>
      </c>
      <c r="M163">
        <v>0.71099999999999997</v>
      </c>
      <c r="N163">
        <v>0.72699999999999998</v>
      </c>
      <c r="O163">
        <v>0.72299999999999998</v>
      </c>
      <c r="P163">
        <v>0.72699999999999998</v>
      </c>
      <c r="Q163">
        <v>0.71799999999999997</v>
      </c>
      <c r="R163">
        <v>0.70199999999999996</v>
      </c>
      <c r="S163">
        <v>0.71499999999999997</v>
      </c>
      <c r="T163">
        <v>0.71499999999999997</v>
      </c>
      <c r="U163">
        <v>0.71399999999999997</v>
      </c>
      <c r="V163">
        <v>0.71699999999999997</v>
      </c>
      <c r="W163">
        <v>0.68300000000000005</v>
      </c>
      <c r="X163">
        <v>0.70099999999999996</v>
      </c>
      <c r="Y163">
        <v>0.72399999999999998</v>
      </c>
    </row>
    <row r="164" spans="1:25" x14ac:dyDescent="0.2">
      <c r="A164" s="6">
        <v>49</v>
      </c>
      <c r="B164">
        <v>0.72399999999999998</v>
      </c>
      <c r="C164">
        <v>0.71899999999999997</v>
      </c>
      <c r="D164">
        <v>0.73399999999999999</v>
      </c>
      <c r="E164">
        <v>0.72699999999999998</v>
      </c>
      <c r="F164">
        <v>0.72399999999999998</v>
      </c>
      <c r="G164">
        <v>0.72199999999999998</v>
      </c>
      <c r="H164">
        <v>0.72299999999999998</v>
      </c>
      <c r="I164">
        <v>0.72</v>
      </c>
      <c r="J164">
        <v>0.71699999999999997</v>
      </c>
      <c r="K164">
        <v>0.72</v>
      </c>
      <c r="L164">
        <v>0.72499999999999998</v>
      </c>
      <c r="M164">
        <v>0.71099999999999997</v>
      </c>
      <c r="N164">
        <v>0.72599999999999998</v>
      </c>
      <c r="O164">
        <v>0.72299999999999998</v>
      </c>
      <c r="P164">
        <v>0.72599999999999998</v>
      </c>
      <c r="Q164">
        <v>0.71799999999999997</v>
      </c>
      <c r="R164">
        <v>0.70199999999999996</v>
      </c>
      <c r="S164">
        <v>0.71399999999999997</v>
      </c>
      <c r="T164">
        <v>0.71499999999999997</v>
      </c>
      <c r="U164">
        <v>0.71399999999999997</v>
      </c>
      <c r="V164">
        <v>0.71599999999999997</v>
      </c>
      <c r="W164">
        <v>0.68200000000000005</v>
      </c>
      <c r="X164">
        <v>0.7</v>
      </c>
      <c r="Y164">
        <v>0.72399999999999998</v>
      </c>
    </row>
    <row r="165" spans="1:25" x14ac:dyDescent="0.2">
      <c r="A165" s="6">
        <v>50</v>
      </c>
      <c r="B165">
        <v>0.72399999999999998</v>
      </c>
      <c r="C165">
        <v>0.71799999999999997</v>
      </c>
      <c r="D165">
        <v>0.73399999999999999</v>
      </c>
      <c r="E165">
        <v>0.72699999999999998</v>
      </c>
      <c r="F165">
        <v>0.72299999999999998</v>
      </c>
      <c r="G165">
        <v>0.72199999999999998</v>
      </c>
      <c r="H165">
        <v>0.72299999999999998</v>
      </c>
      <c r="I165">
        <v>0.72</v>
      </c>
      <c r="J165">
        <v>0.71799999999999997</v>
      </c>
      <c r="K165">
        <v>0.72</v>
      </c>
      <c r="L165">
        <v>0.72599999999999998</v>
      </c>
      <c r="M165">
        <v>0.71099999999999997</v>
      </c>
      <c r="N165">
        <v>0.72599999999999998</v>
      </c>
      <c r="O165">
        <v>0.72199999999999998</v>
      </c>
      <c r="P165">
        <v>0.72599999999999998</v>
      </c>
      <c r="Q165">
        <v>0.71799999999999997</v>
      </c>
      <c r="R165">
        <v>0.70099999999999996</v>
      </c>
      <c r="S165">
        <v>0.71399999999999997</v>
      </c>
      <c r="T165">
        <v>0.71499999999999997</v>
      </c>
      <c r="U165">
        <v>0.71299999999999997</v>
      </c>
      <c r="V165">
        <v>0.71599999999999997</v>
      </c>
      <c r="W165">
        <v>0.68100000000000005</v>
      </c>
      <c r="X165">
        <v>0.7</v>
      </c>
      <c r="Y165">
        <v>0.72399999999999998</v>
      </c>
    </row>
    <row r="166" spans="1:25" s="9" customFormat="1" x14ac:dyDescent="0.2">
      <c r="A166" s="11" t="s">
        <v>31</v>
      </c>
      <c r="B166" s="9">
        <v>0.42279804346109801</v>
      </c>
      <c r="C166" s="9">
        <v>0.51263598892162132</v>
      </c>
      <c r="D166" s="9">
        <v>0.57563285654332508</v>
      </c>
      <c r="E166" s="9">
        <v>0.60492517436742499</v>
      </c>
      <c r="F166" s="9">
        <v>0.56525594060563855</v>
      </c>
      <c r="G166" s="9">
        <v>0.53338982079699471</v>
      </c>
      <c r="H166" s="9">
        <v>0.54151976674817437</v>
      </c>
      <c r="I166" s="9">
        <v>0.53698497277540591</v>
      </c>
      <c r="J166" s="9">
        <v>0.58359938649548615</v>
      </c>
      <c r="K166" s="9">
        <v>0.53228676280361842</v>
      </c>
      <c r="L166" s="9">
        <v>0.56358092661569703</v>
      </c>
      <c r="M166" s="9">
        <v>0.48869554506538371</v>
      </c>
      <c r="N166" s="9">
        <v>0.41430760340671469</v>
      </c>
      <c r="O166" s="9">
        <v>0.49009308890828596</v>
      </c>
      <c r="P166" s="9">
        <v>0.49193155176071462</v>
      </c>
      <c r="Q166" s="9">
        <v>0.38472879666408943</v>
      </c>
      <c r="R166" s="9">
        <v>0.61400542473001218</v>
      </c>
      <c r="S166" s="9">
        <v>0.39588213128568461</v>
      </c>
      <c r="T166" s="9">
        <v>0.42668658048160329</v>
      </c>
      <c r="U166" s="9">
        <v>0.47080966789746193</v>
      </c>
      <c r="V166" s="9">
        <v>0.39992674724399607</v>
      </c>
      <c r="W166" s="9">
        <v>0.77444186333858678</v>
      </c>
      <c r="X166" s="9">
        <v>0.61919396923133696</v>
      </c>
      <c r="Y166" s="9">
        <v>0.4095276036314498</v>
      </c>
    </row>
    <row r="167" spans="1:25" s="9" customFormat="1" x14ac:dyDescent="0.2">
      <c r="A167" s="11" t="s">
        <v>32</v>
      </c>
      <c r="B167" s="9">
        <v>0.19736817011538105</v>
      </c>
      <c r="C167" s="9">
        <v>0.23930580718985428</v>
      </c>
      <c r="D167" s="9">
        <v>0.268713645465815</v>
      </c>
      <c r="E167" s="9">
        <v>0.28238771812720542</v>
      </c>
      <c r="F167" s="9">
        <v>0.26386955277963214</v>
      </c>
      <c r="G167" s="9">
        <v>0.24899399256222016</v>
      </c>
      <c r="H167" s="9">
        <v>0.25278916754076503</v>
      </c>
      <c r="I167" s="9">
        <v>0.25067226089444106</v>
      </c>
      <c r="J167" s="9">
        <v>0.27243253552016805</v>
      </c>
      <c r="K167" s="9">
        <v>0.24847906932392505</v>
      </c>
      <c r="L167" s="9">
        <v>0.2630876323066656</v>
      </c>
      <c r="M167" s="9">
        <v>0.22813006579574732</v>
      </c>
      <c r="N167" s="9">
        <v>0.20237881372311287</v>
      </c>
      <c r="O167" s="9">
        <v>0.23939811176911532</v>
      </c>
      <c r="P167" s="9">
        <v>0.24029615449893527</v>
      </c>
      <c r="Q167" s="9">
        <v>0.18793031272845143</v>
      </c>
      <c r="R167" s="9">
        <v>0.29992616223948843</v>
      </c>
      <c r="S167" s="9">
        <v>0.19337843535814772</v>
      </c>
      <c r="T167" s="9">
        <v>0.20842563177550141</v>
      </c>
      <c r="U167" s="9">
        <v>0.22997864701248405</v>
      </c>
      <c r="V167" s="9">
        <v>0.19535412823194009</v>
      </c>
      <c r="W167" s="9">
        <v>0.37829531563320601</v>
      </c>
      <c r="X167" s="9">
        <v>0.30246063535196199</v>
      </c>
      <c r="Y167" s="9">
        <v>0.20004390440414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73073-D61B-5E49-9B14-D6B38C187947}">
  <dimension ref="A1:Y194"/>
  <sheetViews>
    <sheetView workbookViewId="0">
      <selection activeCell="A141" sqref="A141:Y141"/>
    </sheetView>
  </sheetViews>
  <sheetFormatPr baseColWidth="10" defaultRowHeight="16" x14ac:dyDescent="0.2"/>
  <sheetData>
    <row r="1" spans="1:6" x14ac:dyDescent="0.2">
      <c r="B1" s="19" t="s">
        <v>66</v>
      </c>
      <c r="C1" s="20"/>
      <c r="D1" s="20"/>
      <c r="E1" s="20"/>
      <c r="F1" s="20"/>
    </row>
    <row r="2" spans="1:6" x14ac:dyDescent="0.2">
      <c r="A2" s="1"/>
      <c r="B2" s="22" t="s">
        <v>0</v>
      </c>
      <c r="C2" s="22" t="s">
        <v>1</v>
      </c>
      <c r="D2" s="22" t="s">
        <v>2</v>
      </c>
      <c r="E2" s="22" t="s">
        <v>29</v>
      </c>
      <c r="F2" s="22" t="s">
        <v>4</v>
      </c>
    </row>
    <row r="3" spans="1:6" x14ac:dyDescent="0.2">
      <c r="A3" s="1" t="s">
        <v>5</v>
      </c>
      <c r="B3" s="2">
        <v>1</v>
      </c>
      <c r="C3" s="2">
        <v>1</v>
      </c>
      <c r="D3" s="2">
        <v>1</v>
      </c>
      <c r="E3" s="2">
        <f>AVERAGE(B3:D3)</f>
        <v>1</v>
      </c>
      <c r="F3" s="2">
        <f>STDEV(B3:D3)/(SQRT(3))</f>
        <v>0</v>
      </c>
    </row>
    <row r="4" spans="1:6" x14ac:dyDescent="0.2">
      <c r="A4" s="1" t="s">
        <v>6</v>
      </c>
      <c r="B4" s="2">
        <v>5.6095968587149194</v>
      </c>
      <c r="C4" s="2">
        <v>5.043240465508787</v>
      </c>
      <c r="D4" s="2">
        <v>4.6733807420963611</v>
      </c>
      <c r="E4" s="2">
        <f t="shared" ref="E4:E26" si="0">AVERAGE(B4:D4)</f>
        <v>5.1087393554400231</v>
      </c>
      <c r="F4" s="2">
        <f t="shared" ref="F4:F26" si="1">STDEV(B4:D4)/(SQRT(3))</f>
        <v>0.27223931426274661</v>
      </c>
    </row>
    <row r="5" spans="1:6" x14ac:dyDescent="0.2">
      <c r="A5" s="1" t="s">
        <v>7</v>
      </c>
      <c r="B5" s="2">
        <v>2.849350819089298</v>
      </c>
      <c r="C5" s="2">
        <v>2.9991412296490187</v>
      </c>
      <c r="D5" s="2">
        <v>2.8342613283803413</v>
      </c>
      <c r="E5" s="2">
        <f t="shared" si="0"/>
        <v>2.8942511257062193</v>
      </c>
      <c r="F5" s="2">
        <f t="shared" si="1"/>
        <v>5.2625638907641367E-2</v>
      </c>
    </row>
    <row r="6" spans="1:6" x14ac:dyDescent="0.2">
      <c r="A6" s="3" t="s">
        <v>8</v>
      </c>
      <c r="B6" s="2">
        <v>7.0495792940348911</v>
      </c>
      <c r="C6" s="2">
        <v>6.9175012424554101</v>
      </c>
      <c r="D6" s="2">
        <v>5.8228404519451562</v>
      </c>
      <c r="E6" s="2">
        <f t="shared" si="0"/>
        <v>6.5966403294784852</v>
      </c>
      <c r="F6" s="2">
        <f t="shared" si="1"/>
        <v>0.3887740735440936</v>
      </c>
    </row>
    <row r="7" spans="1:6" x14ac:dyDescent="0.2">
      <c r="A7" s="1" t="s">
        <v>9</v>
      </c>
      <c r="B7" s="2">
        <v>5.3195650570018547</v>
      </c>
      <c r="C7" s="2">
        <v>5.4925540864087408</v>
      </c>
      <c r="D7" s="2">
        <v>4.961327781486073</v>
      </c>
      <c r="E7" s="2">
        <f t="shared" si="0"/>
        <v>5.2578156416322228</v>
      </c>
      <c r="F7" s="2">
        <f t="shared" si="1"/>
        <v>0.15642899292684023</v>
      </c>
    </row>
    <row r="8" spans="1:6" x14ac:dyDescent="0.2">
      <c r="A8" s="1" t="s">
        <v>10</v>
      </c>
      <c r="B8" s="2">
        <v>0.89806681981027159</v>
      </c>
      <c r="C8" s="2">
        <v>0.90310268236537006</v>
      </c>
      <c r="D8" s="2">
        <v>0.83120053399446936</v>
      </c>
      <c r="E8" s="2">
        <f t="shared" si="0"/>
        <v>0.87745667872337041</v>
      </c>
      <c r="F8" s="2">
        <f t="shared" si="1"/>
        <v>2.3173714792153601E-2</v>
      </c>
    </row>
    <row r="9" spans="1:6" x14ac:dyDescent="0.2">
      <c r="A9" s="1" t="s">
        <v>11</v>
      </c>
      <c r="B9" s="2">
        <v>6.1366230973066971</v>
      </c>
      <c r="C9" s="2">
        <v>6.7383839743733143</v>
      </c>
      <c r="D9" s="2">
        <v>5.9381217701871423</v>
      </c>
      <c r="E9" s="2">
        <f t="shared" si="0"/>
        <v>6.2710429472890512</v>
      </c>
      <c r="F9" s="2">
        <f t="shared" si="1"/>
        <v>0.24059400166683745</v>
      </c>
    </row>
    <row r="10" spans="1:6" x14ac:dyDescent="0.2">
      <c r="A10" s="1" t="s">
        <v>12</v>
      </c>
      <c r="B10" s="2">
        <v>2.6928556500334651</v>
      </c>
      <c r="C10" s="2">
        <v>2.6228562887151812</v>
      </c>
      <c r="D10" s="2">
        <v>1.278134833603509</v>
      </c>
      <c r="E10" s="2">
        <f t="shared" si="0"/>
        <v>2.1979489241173851</v>
      </c>
      <c r="F10" s="2">
        <f t="shared" si="1"/>
        <v>0.46035075340336773</v>
      </c>
    </row>
    <row r="11" spans="1:6" x14ac:dyDescent="0.2">
      <c r="A11" s="1" t="s">
        <v>13</v>
      </c>
      <c r="B11" s="2">
        <v>5.4585277035299988</v>
      </c>
      <c r="C11" s="2">
        <v>5.5614212247065256</v>
      </c>
      <c r="D11" s="2">
        <v>4.6883782037019373</v>
      </c>
      <c r="E11" s="2">
        <f t="shared" si="0"/>
        <v>5.2361090439794866</v>
      </c>
      <c r="F11" s="2">
        <f t="shared" si="1"/>
        <v>0.2754714590288132</v>
      </c>
    </row>
    <row r="12" spans="1:6" x14ac:dyDescent="0.2">
      <c r="A12" s="1" t="s">
        <v>14</v>
      </c>
      <c r="B12" s="2">
        <v>2.4953561696895927</v>
      </c>
      <c r="C12" s="2">
        <v>2.4591356919688008</v>
      </c>
      <c r="D12" s="2">
        <v>2.1778392295222657</v>
      </c>
      <c r="E12" s="2">
        <f t="shared" si="0"/>
        <v>2.3774436970602197</v>
      </c>
      <c r="F12" s="2">
        <f t="shared" si="1"/>
        <v>0.1003484568016423</v>
      </c>
    </row>
    <row r="13" spans="1:6" x14ac:dyDescent="0.2">
      <c r="A13" s="1" t="s">
        <v>15</v>
      </c>
      <c r="B13" s="2">
        <v>4.4271319042831241</v>
      </c>
      <c r="C13" s="2">
        <v>4.3397292727381691</v>
      </c>
      <c r="D13" s="2">
        <v>3.6749395355288366</v>
      </c>
      <c r="E13" s="2">
        <f t="shared" si="0"/>
        <v>4.1472669041833763</v>
      </c>
      <c r="F13" s="2">
        <f t="shared" si="1"/>
        <v>0.23750765769081855</v>
      </c>
    </row>
    <row r="14" spans="1:6" x14ac:dyDescent="0.2">
      <c r="A14" s="1" t="s">
        <v>16</v>
      </c>
      <c r="B14" s="2">
        <v>1.1389157410461654</v>
      </c>
      <c r="C14" s="2">
        <v>1.1098235218159689</v>
      </c>
      <c r="D14" s="2">
        <v>1.0619624296748356</v>
      </c>
      <c r="E14" s="2">
        <f t="shared" si="0"/>
        <v>1.1035672308456566</v>
      </c>
      <c r="F14" s="2">
        <f t="shared" si="1"/>
        <v>2.2433671978242292E-2</v>
      </c>
    </row>
    <row r="15" spans="1:6" x14ac:dyDescent="0.2">
      <c r="A15" s="1" t="s">
        <v>17</v>
      </c>
      <c r="B15" s="2">
        <v>5.478387931920266</v>
      </c>
      <c r="C15" s="2">
        <v>5.7152408091104512</v>
      </c>
      <c r="D15" s="2">
        <v>5.2026715076944434</v>
      </c>
      <c r="E15" s="2">
        <f t="shared" si="0"/>
        <v>5.4654334162417202</v>
      </c>
      <c r="F15" s="2">
        <f t="shared" si="1"/>
        <v>0.14810771620217589</v>
      </c>
    </row>
    <row r="16" spans="1:6" x14ac:dyDescent="0.2">
      <c r="A16" s="1" t="s">
        <v>18</v>
      </c>
      <c r="B16" s="2">
        <v>4.8593862201644127</v>
      </c>
      <c r="C16" s="2">
        <v>4.6005055585029799</v>
      </c>
      <c r="D16" s="2">
        <v>4.1825878729155352</v>
      </c>
      <c r="E16" s="2">
        <f t="shared" si="0"/>
        <v>4.547493217194309</v>
      </c>
      <c r="F16" s="2">
        <f t="shared" si="1"/>
        <v>0.19716467901898088</v>
      </c>
    </row>
    <row r="17" spans="1:25" x14ac:dyDescent="0.2">
      <c r="A17" s="1" t="s">
        <v>19</v>
      </c>
      <c r="B17" s="2">
        <v>6.0347320589789524</v>
      </c>
      <c r="C17" s="2">
        <v>6.1187802729839351</v>
      </c>
      <c r="D17" s="2">
        <v>5.3789738527383593</v>
      </c>
      <c r="E17" s="2">
        <f t="shared" si="0"/>
        <v>5.844162061567082</v>
      </c>
      <c r="F17" s="2">
        <f t="shared" si="1"/>
        <v>0.23385613654147397</v>
      </c>
    </row>
    <row r="18" spans="1:25" x14ac:dyDescent="0.2">
      <c r="A18" s="1" t="s">
        <v>20</v>
      </c>
      <c r="B18" s="2">
        <v>0.74725692099932517</v>
      </c>
      <c r="C18" s="2">
        <v>0.72743848718140813</v>
      </c>
      <c r="D18" s="2">
        <v>0.68732163917382938</v>
      </c>
      <c r="E18" s="2">
        <f t="shared" si="0"/>
        <v>0.72067234911818756</v>
      </c>
      <c r="F18" s="2">
        <f t="shared" si="1"/>
        <v>1.7629473144834509E-2</v>
      </c>
    </row>
    <row r="19" spans="1:25" x14ac:dyDescent="0.2">
      <c r="A19" s="1" t="s">
        <v>21</v>
      </c>
      <c r="B19" s="2">
        <v>5.071446657663742</v>
      </c>
      <c r="C19" s="2">
        <v>4.987018300183883</v>
      </c>
      <c r="D19" s="2">
        <v>4.60730774411934</v>
      </c>
      <c r="E19" s="2">
        <f t="shared" si="0"/>
        <v>4.8885909006556547</v>
      </c>
      <c r="F19" s="2">
        <f t="shared" si="1"/>
        <v>0.1427377519555374</v>
      </c>
    </row>
    <row r="20" spans="1:25" x14ac:dyDescent="0.2">
      <c r="A20" s="1" t="s">
        <v>22</v>
      </c>
      <c r="B20" s="2">
        <v>6.4095115391610129</v>
      </c>
      <c r="C20" s="2">
        <v>6.4550474236781197</v>
      </c>
      <c r="D20" s="2">
        <v>5.7358668059825169</v>
      </c>
      <c r="E20" s="2">
        <f t="shared" si="0"/>
        <v>6.2001419229405501</v>
      </c>
      <c r="F20" s="2">
        <f t="shared" si="1"/>
        <v>0.23250943877936456</v>
      </c>
    </row>
    <row r="21" spans="1:25" x14ac:dyDescent="0.2">
      <c r="A21" s="1" t="s">
        <v>23</v>
      </c>
      <c r="B21" s="2">
        <v>2.4503080688723844</v>
      </c>
      <c r="C21" s="2">
        <v>2.4099635306975493</v>
      </c>
      <c r="D21" s="2">
        <v>2.2300185595402024</v>
      </c>
      <c r="E21" s="2">
        <f t="shared" si="0"/>
        <v>2.3634300530367121</v>
      </c>
      <c r="F21" s="2">
        <f t="shared" si="1"/>
        <v>6.7714819618411692E-2</v>
      </c>
    </row>
    <row r="22" spans="1:25" x14ac:dyDescent="0.2">
      <c r="A22" s="1" t="s">
        <v>24</v>
      </c>
      <c r="B22" s="2">
        <v>2.3747678933153282</v>
      </c>
      <c r="C22" s="2">
        <v>2.338265497703961</v>
      </c>
      <c r="D22" s="2">
        <v>2.0426470294757428</v>
      </c>
      <c r="E22" s="2">
        <f t="shared" si="0"/>
        <v>2.251893473498344</v>
      </c>
      <c r="F22" s="2">
        <f t="shared" si="1"/>
        <v>0.10515252726939071</v>
      </c>
    </row>
    <row r="23" spans="1:25" x14ac:dyDescent="0.2">
      <c r="A23" s="1" t="s">
        <v>25</v>
      </c>
      <c r="B23" s="2">
        <v>1.6677498311951384</v>
      </c>
      <c r="C23" s="2">
        <v>1.6272163308175664</v>
      </c>
      <c r="D23" s="2">
        <v>1.4403001459133946</v>
      </c>
      <c r="E23" s="2">
        <f t="shared" si="0"/>
        <v>1.5784221026420333</v>
      </c>
      <c r="F23" s="2">
        <f t="shared" si="1"/>
        <v>7.0045217207947374E-2</v>
      </c>
    </row>
    <row r="24" spans="1:25" x14ac:dyDescent="0.2">
      <c r="A24" s="1" t="s">
        <v>26</v>
      </c>
      <c r="B24" s="2">
        <v>6.1999161408711387</v>
      </c>
      <c r="C24" s="2">
        <v>5.6549173299502087</v>
      </c>
      <c r="D24" s="2">
        <v>5.0449719660296655</v>
      </c>
      <c r="E24" s="2">
        <f t="shared" si="0"/>
        <v>5.6332684789503373</v>
      </c>
      <c r="F24" s="2">
        <f t="shared" si="1"/>
        <v>0.333579334048276</v>
      </c>
    </row>
    <row r="25" spans="1:25" x14ac:dyDescent="0.2">
      <c r="A25" s="1" t="s">
        <v>27</v>
      </c>
      <c r="B25" s="2">
        <v>1.496033085752871</v>
      </c>
      <c r="C25" s="2">
        <v>1.5123443845620033</v>
      </c>
      <c r="D25" s="2">
        <v>1.4330958515066863</v>
      </c>
      <c r="E25" s="2">
        <f t="shared" si="0"/>
        <v>1.4804911072738536</v>
      </c>
      <c r="F25" s="2">
        <f t="shared" si="1"/>
        <v>2.416090036358054E-2</v>
      </c>
    </row>
    <row r="26" spans="1:25" x14ac:dyDescent="0.2">
      <c r="A26" s="1" t="s">
        <v>28</v>
      </c>
      <c r="B26" s="2">
        <v>0.90976747209177611</v>
      </c>
      <c r="C26" s="2">
        <v>0.92779151215492373</v>
      </c>
      <c r="D26" s="2">
        <v>0.93223553754634025</v>
      </c>
      <c r="E26" s="2">
        <f t="shared" si="0"/>
        <v>0.92326484059767999</v>
      </c>
      <c r="F26" s="2">
        <f t="shared" si="1"/>
        <v>6.8695355946384517E-3</v>
      </c>
    </row>
    <row r="28" spans="1:25" x14ac:dyDescent="0.2">
      <c r="A28" s="9" t="s">
        <v>0</v>
      </c>
    </row>
    <row r="29" spans="1:25" ht="30" x14ac:dyDescent="0.2">
      <c r="A29" s="21" t="s">
        <v>30</v>
      </c>
      <c r="B29" s="22" t="s">
        <v>33</v>
      </c>
      <c r="C29" s="22" t="s">
        <v>34</v>
      </c>
      <c r="D29" s="22" t="s">
        <v>35</v>
      </c>
      <c r="E29" s="22" t="s">
        <v>36</v>
      </c>
      <c r="F29" s="22" t="s">
        <v>37</v>
      </c>
      <c r="G29" s="22" t="s">
        <v>38</v>
      </c>
      <c r="H29" s="22" t="s">
        <v>39</v>
      </c>
      <c r="I29" s="22" t="s">
        <v>40</v>
      </c>
      <c r="J29" s="22" t="s">
        <v>41</v>
      </c>
      <c r="K29" s="22" t="s">
        <v>42</v>
      </c>
      <c r="L29" s="22" t="s">
        <v>43</v>
      </c>
      <c r="M29" s="22" t="s">
        <v>56</v>
      </c>
      <c r="N29" s="22" t="s">
        <v>45</v>
      </c>
      <c r="O29" s="22" t="s">
        <v>46</v>
      </c>
      <c r="P29" s="22" t="s">
        <v>47</v>
      </c>
      <c r="Q29" s="22" t="s">
        <v>48</v>
      </c>
      <c r="R29" s="22" t="s">
        <v>49</v>
      </c>
      <c r="S29" s="22" t="s">
        <v>50</v>
      </c>
      <c r="T29" s="22" t="s">
        <v>51</v>
      </c>
      <c r="U29" s="22" t="s">
        <v>52</v>
      </c>
      <c r="V29" s="22" t="s">
        <v>53</v>
      </c>
      <c r="W29" s="22" t="s">
        <v>54</v>
      </c>
      <c r="X29" s="22" t="s">
        <v>55</v>
      </c>
      <c r="Y29" s="22" t="s">
        <v>56</v>
      </c>
    </row>
    <row r="30" spans="1:25" x14ac:dyDescent="0.2">
      <c r="A30" s="6">
        <v>0</v>
      </c>
      <c r="B30">
        <v>0.78900000000000003</v>
      </c>
      <c r="C30">
        <v>0.753</v>
      </c>
      <c r="D30">
        <v>0.77400000000000002</v>
      </c>
      <c r="E30">
        <v>0.76200000000000001</v>
      </c>
      <c r="F30">
        <v>0.76600000000000001</v>
      </c>
      <c r="G30">
        <v>0.751</v>
      </c>
      <c r="H30">
        <v>0.76900000000000002</v>
      </c>
      <c r="I30">
        <v>0.75800000000000001</v>
      </c>
      <c r="J30">
        <v>0.76800000000000002</v>
      </c>
      <c r="K30">
        <v>0.76300000000000001</v>
      </c>
      <c r="L30">
        <v>0.78600000000000003</v>
      </c>
      <c r="M30">
        <v>0.78200000000000003</v>
      </c>
      <c r="N30">
        <v>0.74099999999999999</v>
      </c>
      <c r="O30">
        <v>0.78100000000000003</v>
      </c>
      <c r="P30">
        <v>0.76</v>
      </c>
      <c r="Q30">
        <v>0.78600000000000003</v>
      </c>
      <c r="R30">
        <v>0.747</v>
      </c>
      <c r="S30">
        <v>0.753</v>
      </c>
      <c r="T30">
        <v>0.76400000000000001</v>
      </c>
      <c r="U30">
        <v>0.75900000000000001</v>
      </c>
      <c r="V30">
        <v>0.76300000000000001</v>
      </c>
      <c r="W30">
        <v>0.75800000000000001</v>
      </c>
      <c r="X30">
        <v>0.76400000000000001</v>
      </c>
      <c r="Y30">
        <v>0.73499999999999999</v>
      </c>
    </row>
    <row r="31" spans="1:25" x14ac:dyDescent="0.2">
      <c r="A31" s="6">
        <v>1</v>
      </c>
      <c r="B31">
        <v>0.78100000000000003</v>
      </c>
      <c r="C31">
        <v>0.755</v>
      </c>
      <c r="D31">
        <v>0.755</v>
      </c>
      <c r="E31">
        <v>0.75600000000000001</v>
      </c>
      <c r="F31">
        <v>0.75800000000000001</v>
      </c>
      <c r="G31">
        <v>0.752</v>
      </c>
      <c r="H31">
        <v>0.77900000000000003</v>
      </c>
      <c r="I31">
        <v>0.749</v>
      </c>
      <c r="J31">
        <v>0.76300000000000001</v>
      </c>
      <c r="K31">
        <v>0.76200000000000001</v>
      </c>
      <c r="L31">
        <v>0.78500000000000003</v>
      </c>
      <c r="M31">
        <v>0.77500000000000002</v>
      </c>
      <c r="N31">
        <v>0.73199999999999998</v>
      </c>
      <c r="O31">
        <v>0.77600000000000002</v>
      </c>
      <c r="P31">
        <v>0.754</v>
      </c>
      <c r="Q31">
        <v>0.78500000000000003</v>
      </c>
      <c r="R31">
        <v>0.74199999999999999</v>
      </c>
      <c r="S31">
        <v>0.749</v>
      </c>
      <c r="T31">
        <v>0.76</v>
      </c>
      <c r="U31">
        <v>0.753</v>
      </c>
      <c r="V31">
        <v>0.76100000000000001</v>
      </c>
      <c r="W31">
        <v>0.753</v>
      </c>
      <c r="X31">
        <v>0.75900000000000001</v>
      </c>
      <c r="Y31">
        <v>0.73099999999999998</v>
      </c>
    </row>
    <row r="32" spans="1:25" x14ac:dyDescent="0.2">
      <c r="A32" s="6">
        <v>2</v>
      </c>
      <c r="B32">
        <v>0.77400000000000002</v>
      </c>
      <c r="C32">
        <v>0.75</v>
      </c>
      <c r="D32">
        <v>0.745</v>
      </c>
      <c r="E32">
        <v>0.749</v>
      </c>
      <c r="F32">
        <v>0.755</v>
      </c>
      <c r="G32">
        <v>0.746</v>
      </c>
      <c r="H32">
        <v>0.77600000000000002</v>
      </c>
      <c r="I32">
        <v>0.74199999999999999</v>
      </c>
      <c r="J32">
        <v>0.75800000000000001</v>
      </c>
      <c r="K32">
        <v>0.75700000000000001</v>
      </c>
      <c r="L32">
        <v>0.78300000000000003</v>
      </c>
      <c r="M32">
        <v>0.77</v>
      </c>
      <c r="N32">
        <v>0.72299999999999998</v>
      </c>
      <c r="O32">
        <v>0.77100000000000002</v>
      </c>
      <c r="P32">
        <v>0.748</v>
      </c>
      <c r="Q32">
        <v>0.78200000000000003</v>
      </c>
      <c r="R32">
        <v>0.73599999999999999</v>
      </c>
      <c r="S32">
        <v>0.74099999999999999</v>
      </c>
      <c r="T32">
        <v>0.75700000000000001</v>
      </c>
      <c r="U32">
        <v>0.748</v>
      </c>
      <c r="V32">
        <v>0.75700000000000001</v>
      </c>
      <c r="W32">
        <v>0.745</v>
      </c>
      <c r="X32">
        <v>0.75600000000000001</v>
      </c>
      <c r="Y32">
        <v>0.72699999999999998</v>
      </c>
    </row>
    <row r="33" spans="1:25" x14ac:dyDescent="0.2">
      <c r="A33" s="6">
        <v>3</v>
      </c>
      <c r="B33">
        <v>0.76600000000000001</v>
      </c>
      <c r="C33">
        <v>0.74399999999999999</v>
      </c>
      <c r="D33">
        <v>0.73499999999999999</v>
      </c>
      <c r="E33">
        <v>0.74199999999999999</v>
      </c>
      <c r="F33">
        <v>0.752</v>
      </c>
      <c r="G33">
        <v>0.73599999999999999</v>
      </c>
      <c r="H33">
        <v>0.77</v>
      </c>
      <c r="I33">
        <v>0.73399999999999999</v>
      </c>
      <c r="J33">
        <v>0.753</v>
      </c>
      <c r="K33">
        <v>0.75</v>
      </c>
      <c r="L33">
        <v>0.77700000000000002</v>
      </c>
      <c r="M33">
        <v>0.76600000000000001</v>
      </c>
      <c r="N33">
        <v>0.71499999999999997</v>
      </c>
      <c r="O33">
        <v>0.76500000000000001</v>
      </c>
      <c r="P33">
        <v>0.74</v>
      </c>
      <c r="Q33">
        <v>0.77800000000000002</v>
      </c>
      <c r="R33">
        <v>0.73</v>
      </c>
      <c r="S33">
        <v>0.73199999999999998</v>
      </c>
      <c r="T33">
        <v>0.753</v>
      </c>
      <c r="U33">
        <v>0.74299999999999999</v>
      </c>
      <c r="V33">
        <v>0.752</v>
      </c>
      <c r="W33">
        <v>0.73599999999999999</v>
      </c>
      <c r="X33">
        <v>0.752</v>
      </c>
      <c r="Y33">
        <v>0.72399999999999998</v>
      </c>
    </row>
    <row r="34" spans="1:25" x14ac:dyDescent="0.2">
      <c r="A34" s="6">
        <v>4</v>
      </c>
      <c r="B34">
        <v>0.75800000000000001</v>
      </c>
      <c r="C34">
        <v>0.73599999999999999</v>
      </c>
      <c r="D34">
        <v>0.72199999999999998</v>
      </c>
      <c r="E34">
        <v>0.73399999999999999</v>
      </c>
      <c r="F34">
        <v>0.748</v>
      </c>
      <c r="G34">
        <v>0.72299999999999998</v>
      </c>
      <c r="H34">
        <v>0.76400000000000001</v>
      </c>
      <c r="I34">
        <v>0.72399999999999998</v>
      </c>
      <c r="J34">
        <v>0.746</v>
      </c>
      <c r="K34">
        <v>0.74299999999999999</v>
      </c>
      <c r="L34">
        <v>0.77300000000000002</v>
      </c>
      <c r="M34">
        <v>0.76100000000000001</v>
      </c>
      <c r="N34">
        <v>0.70399999999999996</v>
      </c>
      <c r="O34">
        <v>0.75900000000000001</v>
      </c>
      <c r="P34">
        <v>0.72899999999999998</v>
      </c>
      <c r="Q34">
        <v>0.77400000000000002</v>
      </c>
      <c r="R34">
        <v>0.72199999999999998</v>
      </c>
      <c r="S34">
        <v>0.72099999999999997</v>
      </c>
      <c r="T34">
        <v>0.749</v>
      </c>
      <c r="U34">
        <v>0.73699999999999999</v>
      </c>
      <c r="V34">
        <v>0.747</v>
      </c>
      <c r="W34">
        <v>0.72599999999999998</v>
      </c>
      <c r="X34">
        <v>0.748</v>
      </c>
      <c r="Y34">
        <v>0.72</v>
      </c>
    </row>
    <row r="35" spans="1:25" x14ac:dyDescent="0.2">
      <c r="A35" s="6">
        <v>5</v>
      </c>
      <c r="B35">
        <v>0.747</v>
      </c>
      <c r="C35">
        <v>0.72799999999999998</v>
      </c>
      <c r="D35">
        <v>0.70799999999999996</v>
      </c>
      <c r="E35">
        <v>0.72299999999999998</v>
      </c>
      <c r="F35">
        <v>0.745</v>
      </c>
      <c r="G35">
        <v>0.70899999999999996</v>
      </c>
      <c r="H35">
        <v>0.75800000000000001</v>
      </c>
      <c r="I35">
        <v>0.71299999999999997</v>
      </c>
      <c r="J35">
        <v>0.73899999999999999</v>
      </c>
      <c r="K35">
        <v>0.73499999999999999</v>
      </c>
      <c r="L35">
        <v>0.77</v>
      </c>
      <c r="M35">
        <v>0.75700000000000001</v>
      </c>
      <c r="N35">
        <v>0.69099999999999995</v>
      </c>
      <c r="O35">
        <v>0.75</v>
      </c>
      <c r="P35">
        <v>0.71599999999999997</v>
      </c>
      <c r="Q35">
        <v>0.77100000000000002</v>
      </c>
      <c r="R35">
        <v>0.71199999999999997</v>
      </c>
      <c r="S35">
        <v>0.70799999999999996</v>
      </c>
      <c r="T35">
        <v>0.74299999999999999</v>
      </c>
      <c r="U35">
        <v>0.73099999999999998</v>
      </c>
      <c r="V35">
        <v>0.74199999999999999</v>
      </c>
      <c r="W35">
        <v>0.71199999999999997</v>
      </c>
      <c r="X35">
        <v>0.74299999999999999</v>
      </c>
      <c r="Y35">
        <v>0.71599999999999997</v>
      </c>
    </row>
    <row r="36" spans="1:25" x14ac:dyDescent="0.2">
      <c r="A36" s="6">
        <v>6</v>
      </c>
      <c r="B36">
        <v>0.73399999999999999</v>
      </c>
      <c r="C36">
        <v>0.71899999999999997</v>
      </c>
      <c r="D36">
        <v>0.69</v>
      </c>
      <c r="E36">
        <v>0.71099999999999997</v>
      </c>
      <c r="F36">
        <v>0.74099999999999999</v>
      </c>
      <c r="G36">
        <v>0.69299999999999995</v>
      </c>
      <c r="H36">
        <v>0.751</v>
      </c>
      <c r="I36">
        <v>0.7</v>
      </c>
      <c r="J36">
        <v>0.73199999999999998</v>
      </c>
      <c r="K36">
        <v>0.72599999999999998</v>
      </c>
      <c r="L36">
        <v>0.76500000000000001</v>
      </c>
      <c r="M36">
        <v>0.753</v>
      </c>
      <c r="N36">
        <v>0.67700000000000005</v>
      </c>
      <c r="O36">
        <v>0.74199999999999999</v>
      </c>
      <c r="P36">
        <v>0.70199999999999996</v>
      </c>
      <c r="Q36">
        <v>0.76800000000000002</v>
      </c>
      <c r="R36">
        <v>0.70099999999999996</v>
      </c>
      <c r="S36">
        <v>0.69299999999999995</v>
      </c>
      <c r="T36">
        <v>0.73699999999999999</v>
      </c>
      <c r="U36">
        <v>0.72399999999999998</v>
      </c>
      <c r="V36">
        <v>0.73599999999999999</v>
      </c>
      <c r="W36">
        <v>0.69699999999999995</v>
      </c>
      <c r="X36">
        <v>0.73799999999999999</v>
      </c>
      <c r="Y36">
        <v>0.71199999999999997</v>
      </c>
    </row>
    <row r="37" spans="1:25" x14ac:dyDescent="0.2">
      <c r="A37" s="6">
        <v>7</v>
      </c>
      <c r="B37">
        <v>0.71899999999999997</v>
      </c>
      <c r="C37">
        <v>0.71</v>
      </c>
      <c r="D37">
        <v>0.66800000000000004</v>
      </c>
      <c r="E37">
        <v>0.69699999999999995</v>
      </c>
      <c r="F37">
        <v>0.73599999999999999</v>
      </c>
      <c r="G37">
        <v>0.67300000000000004</v>
      </c>
      <c r="H37">
        <v>0.74399999999999999</v>
      </c>
      <c r="I37">
        <v>0.68500000000000005</v>
      </c>
      <c r="J37">
        <v>0.72499999999999998</v>
      </c>
      <c r="K37">
        <v>0.71599999999999997</v>
      </c>
      <c r="L37">
        <v>0.76</v>
      </c>
      <c r="M37">
        <v>0.748</v>
      </c>
      <c r="N37">
        <v>0.66100000000000003</v>
      </c>
      <c r="O37">
        <v>0.73199999999999998</v>
      </c>
      <c r="P37">
        <v>0.68600000000000005</v>
      </c>
      <c r="Q37">
        <v>0.76400000000000001</v>
      </c>
      <c r="R37">
        <v>0.68899999999999995</v>
      </c>
      <c r="S37">
        <v>0.67700000000000005</v>
      </c>
      <c r="T37">
        <v>0.73099999999999998</v>
      </c>
      <c r="U37">
        <v>0.71599999999999997</v>
      </c>
      <c r="V37">
        <v>0.73</v>
      </c>
      <c r="W37">
        <v>0.67900000000000005</v>
      </c>
      <c r="X37">
        <v>0.73299999999999998</v>
      </c>
      <c r="Y37">
        <v>0.70799999999999996</v>
      </c>
    </row>
    <row r="38" spans="1:25" x14ac:dyDescent="0.2">
      <c r="A38" s="6">
        <v>8</v>
      </c>
      <c r="B38">
        <v>0.70199999999999996</v>
      </c>
      <c r="C38">
        <v>0.7</v>
      </c>
      <c r="D38">
        <v>0.64400000000000002</v>
      </c>
      <c r="E38">
        <v>0.68200000000000005</v>
      </c>
      <c r="F38">
        <v>0.73199999999999998</v>
      </c>
      <c r="G38">
        <v>0.65100000000000002</v>
      </c>
      <c r="H38">
        <v>0.73699999999999999</v>
      </c>
      <c r="I38">
        <v>0.66800000000000004</v>
      </c>
      <c r="J38">
        <v>0.71599999999999997</v>
      </c>
      <c r="K38">
        <v>0.70499999999999996</v>
      </c>
      <c r="L38">
        <v>0.755</v>
      </c>
      <c r="M38">
        <v>0.74399999999999999</v>
      </c>
      <c r="N38">
        <v>0.64400000000000002</v>
      </c>
      <c r="O38">
        <v>0.72</v>
      </c>
      <c r="P38">
        <v>0.66700000000000004</v>
      </c>
      <c r="Q38">
        <v>0.76100000000000001</v>
      </c>
      <c r="R38">
        <v>0.67600000000000005</v>
      </c>
      <c r="S38">
        <v>0.65600000000000003</v>
      </c>
      <c r="T38">
        <v>0.72399999999999998</v>
      </c>
      <c r="U38">
        <v>0.70699999999999996</v>
      </c>
      <c r="V38">
        <v>0.72399999999999998</v>
      </c>
      <c r="W38">
        <v>0.65900000000000003</v>
      </c>
      <c r="X38">
        <v>0.72699999999999998</v>
      </c>
      <c r="Y38">
        <v>0.70399999999999996</v>
      </c>
    </row>
    <row r="39" spans="1:25" x14ac:dyDescent="0.2">
      <c r="A39" s="6">
        <v>9</v>
      </c>
      <c r="B39">
        <v>0.68300000000000005</v>
      </c>
      <c r="C39">
        <v>0.68899999999999995</v>
      </c>
      <c r="D39">
        <v>0.61599999999999999</v>
      </c>
      <c r="E39">
        <v>0.66400000000000003</v>
      </c>
      <c r="F39">
        <v>0.72799999999999998</v>
      </c>
      <c r="G39">
        <v>0.626</v>
      </c>
      <c r="H39">
        <v>0.72899999999999998</v>
      </c>
      <c r="I39">
        <v>0.64900000000000002</v>
      </c>
      <c r="J39">
        <v>0.70699999999999996</v>
      </c>
      <c r="K39">
        <v>0.69199999999999995</v>
      </c>
      <c r="L39">
        <v>0.751</v>
      </c>
      <c r="M39">
        <v>0.73899999999999999</v>
      </c>
      <c r="N39">
        <v>0.624</v>
      </c>
      <c r="O39">
        <v>0.70699999999999996</v>
      </c>
      <c r="P39">
        <v>0.64600000000000002</v>
      </c>
      <c r="Q39">
        <v>0.75800000000000001</v>
      </c>
      <c r="R39">
        <v>0.65800000000000003</v>
      </c>
      <c r="S39">
        <v>0.63500000000000001</v>
      </c>
      <c r="T39">
        <v>0.71699999999999997</v>
      </c>
      <c r="U39">
        <v>0.69799999999999995</v>
      </c>
      <c r="V39">
        <v>0.71799999999999997</v>
      </c>
      <c r="W39">
        <v>0.63700000000000001</v>
      </c>
      <c r="X39">
        <v>0.72199999999999998</v>
      </c>
      <c r="Y39">
        <v>0.70099999999999996</v>
      </c>
    </row>
    <row r="40" spans="1:25" x14ac:dyDescent="0.2">
      <c r="A40" s="6">
        <v>10</v>
      </c>
      <c r="B40">
        <v>0.66100000000000003</v>
      </c>
      <c r="C40">
        <v>0.67700000000000005</v>
      </c>
      <c r="D40">
        <v>0.58499999999999996</v>
      </c>
      <c r="E40">
        <v>0.64400000000000002</v>
      </c>
      <c r="F40">
        <v>0.72399999999999998</v>
      </c>
      <c r="G40">
        <v>0.59799999999999998</v>
      </c>
      <c r="H40">
        <v>0.72099999999999997</v>
      </c>
      <c r="I40">
        <v>0.629</v>
      </c>
      <c r="J40">
        <v>0.69799999999999995</v>
      </c>
      <c r="K40">
        <v>0.67800000000000005</v>
      </c>
      <c r="L40">
        <v>0.747</v>
      </c>
      <c r="M40">
        <v>0.73499999999999999</v>
      </c>
      <c r="N40">
        <v>0.60299999999999998</v>
      </c>
      <c r="O40">
        <v>0.69299999999999995</v>
      </c>
      <c r="P40">
        <v>0.622</v>
      </c>
      <c r="Q40">
        <v>0.754</v>
      </c>
      <c r="R40">
        <v>0.64</v>
      </c>
      <c r="S40">
        <v>0.60899999999999999</v>
      </c>
      <c r="T40">
        <v>0.70899999999999996</v>
      </c>
      <c r="U40">
        <v>0.68799999999999994</v>
      </c>
      <c r="V40">
        <v>0.71099999999999997</v>
      </c>
      <c r="W40">
        <v>0.61299999999999999</v>
      </c>
      <c r="X40">
        <v>0.71699999999999997</v>
      </c>
      <c r="Y40">
        <v>0.69699999999999995</v>
      </c>
    </row>
    <row r="41" spans="1:25" x14ac:dyDescent="0.2">
      <c r="A41" s="6">
        <v>11</v>
      </c>
      <c r="B41">
        <v>0.63700000000000001</v>
      </c>
      <c r="C41">
        <v>0.66400000000000003</v>
      </c>
      <c r="D41">
        <v>0.55000000000000004</v>
      </c>
      <c r="E41">
        <v>0.623</v>
      </c>
      <c r="F41">
        <v>0.72</v>
      </c>
      <c r="G41">
        <v>0.56799999999999995</v>
      </c>
      <c r="H41">
        <v>0.71199999999999997</v>
      </c>
      <c r="I41">
        <v>0.60699999999999998</v>
      </c>
      <c r="J41">
        <v>0.68799999999999994</v>
      </c>
      <c r="K41">
        <v>0.66300000000000003</v>
      </c>
      <c r="L41">
        <v>0.74199999999999999</v>
      </c>
      <c r="M41">
        <v>0.73099999999999998</v>
      </c>
      <c r="N41">
        <v>0.57999999999999996</v>
      </c>
      <c r="O41">
        <v>0.67600000000000005</v>
      </c>
      <c r="P41">
        <v>0.59499999999999997</v>
      </c>
      <c r="Q41">
        <v>0.751</v>
      </c>
      <c r="R41">
        <v>0.62</v>
      </c>
      <c r="S41">
        <v>0.57799999999999996</v>
      </c>
      <c r="T41">
        <v>0.70099999999999996</v>
      </c>
      <c r="U41">
        <v>0.67800000000000005</v>
      </c>
      <c r="V41">
        <v>0.70399999999999996</v>
      </c>
      <c r="W41">
        <v>0.58499999999999996</v>
      </c>
      <c r="X41">
        <v>0.71099999999999997</v>
      </c>
      <c r="Y41">
        <v>0.69199999999999995</v>
      </c>
    </row>
    <row r="42" spans="1:25" x14ac:dyDescent="0.2">
      <c r="A42" s="6">
        <v>12</v>
      </c>
      <c r="B42">
        <v>0.61299999999999999</v>
      </c>
      <c r="C42">
        <v>0.65200000000000002</v>
      </c>
      <c r="D42">
        <v>0.51100000000000001</v>
      </c>
      <c r="E42">
        <v>0.59799999999999998</v>
      </c>
      <c r="F42">
        <v>0.71599999999999997</v>
      </c>
      <c r="G42">
        <v>0.53300000000000003</v>
      </c>
      <c r="H42">
        <v>0.70199999999999996</v>
      </c>
      <c r="I42">
        <v>0.58199999999999996</v>
      </c>
      <c r="J42">
        <v>0.67800000000000005</v>
      </c>
      <c r="K42">
        <v>0.64700000000000002</v>
      </c>
      <c r="L42">
        <v>0.73799999999999999</v>
      </c>
      <c r="M42">
        <v>0.72599999999999998</v>
      </c>
      <c r="N42">
        <v>0.55500000000000005</v>
      </c>
      <c r="O42">
        <v>0.65900000000000003</v>
      </c>
      <c r="P42">
        <v>0.56599999999999995</v>
      </c>
      <c r="Q42">
        <v>0.747</v>
      </c>
      <c r="R42">
        <v>0.59799999999999998</v>
      </c>
      <c r="S42">
        <v>0.54500000000000004</v>
      </c>
      <c r="T42">
        <v>0.69199999999999995</v>
      </c>
      <c r="U42">
        <v>0.66800000000000004</v>
      </c>
      <c r="V42">
        <v>0.69699999999999995</v>
      </c>
      <c r="W42">
        <v>0.55500000000000005</v>
      </c>
      <c r="X42">
        <v>0.70499999999999996</v>
      </c>
      <c r="Y42">
        <v>0.68799999999999994</v>
      </c>
    </row>
    <row r="43" spans="1:25" x14ac:dyDescent="0.2">
      <c r="A43" s="6">
        <v>13</v>
      </c>
      <c r="B43">
        <v>0.58599999999999997</v>
      </c>
      <c r="C43">
        <v>0.63900000000000001</v>
      </c>
      <c r="D43">
        <v>0.46899999999999997</v>
      </c>
      <c r="E43">
        <v>0.57199999999999995</v>
      </c>
      <c r="F43">
        <v>0.71199999999999997</v>
      </c>
      <c r="G43">
        <v>0.497</v>
      </c>
      <c r="H43">
        <v>0.69199999999999995</v>
      </c>
      <c r="I43">
        <v>0.55700000000000005</v>
      </c>
      <c r="J43">
        <v>0.66800000000000004</v>
      </c>
      <c r="K43">
        <v>0.63</v>
      </c>
      <c r="L43">
        <v>0.73299999999999998</v>
      </c>
      <c r="M43">
        <v>0.72199999999999998</v>
      </c>
      <c r="N43">
        <v>0.52900000000000003</v>
      </c>
      <c r="O43">
        <v>0.64</v>
      </c>
      <c r="P43">
        <v>0.53400000000000003</v>
      </c>
      <c r="Q43">
        <v>0.74399999999999999</v>
      </c>
      <c r="R43">
        <v>0.57499999999999996</v>
      </c>
      <c r="S43">
        <v>0.51</v>
      </c>
      <c r="T43">
        <v>0.68400000000000005</v>
      </c>
      <c r="U43">
        <v>0.65700000000000003</v>
      </c>
      <c r="V43">
        <v>0.69</v>
      </c>
      <c r="W43">
        <v>0.52300000000000002</v>
      </c>
      <c r="X43">
        <v>0.69899999999999995</v>
      </c>
      <c r="Y43">
        <v>0.68400000000000005</v>
      </c>
    </row>
    <row r="44" spans="1:25" x14ac:dyDescent="0.2">
      <c r="A44" s="6">
        <v>14</v>
      </c>
      <c r="B44">
        <v>0.55700000000000005</v>
      </c>
      <c r="C44">
        <v>0.625</v>
      </c>
      <c r="D44">
        <v>0.42399999999999999</v>
      </c>
      <c r="E44">
        <v>0.54200000000000004</v>
      </c>
      <c r="F44">
        <v>0.70799999999999996</v>
      </c>
      <c r="G44">
        <v>0.45800000000000002</v>
      </c>
      <c r="H44">
        <v>0.68200000000000005</v>
      </c>
      <c r="I44">
        <v>0.52900000000000003</v>
      </c>
      <c r="J44">
        <v>0.65700000000000003</v>
      </c>
      <c r="K44">
        <v>0.61099999999999999</v>
      </c>
      <c r="L44">
        <v>0.72799999999999998</v>
      </c>
      <c r="M44">
        <v>0.71799999999999997</v>
      </c>
      <c r="N44">
        <v>0.5</v>
      </c>
      <c r="O44">
        <v>0.61899999999999999</v>
      </c>
      <c r="P44">
        <v>0.501</v>
      </c>
      <c r="Q44">
        <v>0.74099999999999999</v>
      </c>
      <c r="R44">
        <v>0.55000000000000004</v>
      </c>
      <c r="S44">
        <v>0.47099999999999997</v>
      </c>
      <c r="T44">
        <v>0.67500000000000004</v>
      </c>
      <c r="U44">
        <v>0.64600000000000002</v>
      </c>
      <c r="V44">
        <v>0.68300000000000005</v>
      </c>
      <c r="W44">
        <v>0.48799999999999999</v>
      </c>
      <c r="X44">
        <v>0.69299999999999995</v>
      </c>
      <c r="Y44">
        <v>0.68100000000000005</v>
      </c>
    </row>
    <row r="45" spans="1:25" x14ac:dyDescent="0.2">
      <c r="A45" s="6">
        <v>15</v>
      </c>
      <c r="B45">
        <v>0.52700000000000002</v>
      </c>
      <c r="C45">
        <v>0.61199999999999999</v>
      </c>
      <c r="D45">
        <v>0.377</v>
      </c>
      <c r="E45">
        <v>0.51300000000000001</v>
      </c>
      <c r="F45">
        <v>0.70399999999999996</v>
      </c>
      <c r="G45">
        <v>0.41899999999999998</v>
      </c>
      <c r="H45">
        <v>0.67200000000000004</v>
      </c>
      <c r="I45">
        <v>0.501</v>
      </c>
      <c r="J45">
        <v>0.64700000000000002</v>
      </c>
      <c r="K45">
        <v>0.59099999999999997</v>
      </c>
      <c r="L45">
        <v>0.72299999999999998</v>
      </c>
      <c r="M45">
        <v>0.71399999999999997</v>
      </c>
      <c r="N45">
        <v>0.47099999999999997</v>
      </c>
      <c r="O45">
        <v>0.59599999999999997</v>
      </c>
      <c r="P45">
        <v>0.46500000000000002</v>
      </c>
      <c r="Q45">
        <v>0.73799999999999999</v>
      </c>
      <c r="R45">
        <v>0.52400000000000002</v>
      </c>
      <c r="S45">
        <v>0.43099999999999999</v>
      </c>
      <c r="T45">
        <v>0.66500000000000004</v>
      </c>
      <c r="U45">
        <v>0.63500000000000001</v>
      </c>
      <c r="V45">
        <v>0.67500000000000004</v>
      </c>
      <c r="W45">
        <v>0.45200000000000001</v>
      </c>
      <c r="X45">
        <v>0.68600000000000005</v>
      </c>
      <c r="Y45">
        <v>0.67600000000000005</v>
      </c>
    </row>
    <row r="46" spans="1:25" x14ac:dyDescent="0.2">
      <c r="A46" s="6">
        <v>16</v>
      </c>
      <c r="B46">
        <v>0.495</v>
      </c>
      <c r="C46">
        <v>0.59799999999999998</v>
      </c>
      <c r="D46">
        <v>0.32700000000000001</v>
      </c>
      <c r="E46">
        <v>0.48</v>
      </c>
      <c r="F46">
        <v>0.7</v>
      </c>
      <c r="G46">
        <v>0.38</v>
      </c>
      <c r="H46">
        <v>0.66</v>
      </c>
      <c r="I46">
        <v>0.47</v>
      </c>
      <c r="J46">
        <v>0.63500000000000001</v>
      </c>
      <c r="K46">
        <v>0.56999999999999995</v>
      </c>
      <c r="L46">
        <v>0.71799999999999997</v>
      </c>
      <c r="M46">
        <v>0.70899999999999996</v>
      </c>
      <c r="N46">
        <v>0.44</v>
      </c>
      <c r="O46">
        <v>0.57199999999999995</v>
      </c>
      <c r="P46">
        <v>0.42599999999999999</v>
      </c>
      <c r="Q46">
        <v>0.73399999999999999</v>
      </c>
      <c r="R46">
        <v>0.496</v>
      </c>
      <c r="S46">
        <v>0.38700000000000001</v>
      </c>
      <c r="T46">
        <v>0.65600000000000003</v>
      </c>
      <c r="U46">
        <v>0.624</v>
      </c>
      <c r="V46">
        <v>0.66800000000000004</v>
      </c>
      <c r="W46">
        <v>0.41399999999999998</v>
      </c>
      <c r="X46">
        <v>0.68</v>
      </c>
      <c r="Y46">
        <v>0.67200000000000004</v>
      </c>
    </row>
    <row r="47" spans="1:25" x14ac:dyDescent="0.2">
      <c r="A47" s="6">
        <v>17</v>
      </c>
      <c r="B47">
        <v>0.46100000000000002</v>
      </c>
      <c r="C47">
        <v>0.58399999999999996</v>
      </c>
      <c r="D47">
        <v>0.28499999999999998</v>
      </c>
      <c r="E47">
        <v>0.44600000000000001</v>
      </c>
      <c r="F47">
        <v>0.69599999999999995</v>
      </c>
      <c r="G47">
        <v>0.34699999999999998</v>
      </c>
      <c r="H47">
        <v>0.64900000000000002</v>
      </c>
      <c r="I47">
        <v>0.439</v>
      </c>
      <c r="J47">
        <v>0.624</v>
      </c>
      <c r="K47">
        <v>0.54800000000000004</v>
      </c>
      <c r="L47">
        <v>0.71399999999999997</v>
      </c>
      <c r="M47">
        <v>0.70499999999999996</v>
      </c>
      <c r="N47">
        <v>0.40799999999999997</v>
      </c>
      <c r="O47">
        <v>0.54600000000000004</v>
      </c>
      <c r="P47">
        <v>0.38700000000000001</v>
      </c>
      <c r="Q47">
        <v>0.73099999999999998</v>
      </c>
      <c r="R47">
        <v>0.46800000000000003</v>
      </c>
      <c r="S47">
        <v>0.34200000000000003</v>
      </c>
      <c r="T47">
        <v>0.64600000000000002</v>
      </c>
      <c r="U47">
        <v>0.61299999999999999</v>
      </c>
      <c r="V47">
        <v>0.66100000000000003</v>
      </c>
      <c r="W47">
        <v>0.373</v>
      </c>
      <c r="X47">
        <v>0.67400000000000004</v>
      </c>
      <c r="Y47">
        <v>0.66800000000000004</v>
      </c>
    </row>
    <row r="48" spans="1:25" x14ac:dyDescent="0.2">
      <c r="A48" s="6">
        <v>18</v>
      </c>
      <c r="B48">
        <v>0.42599999999999999</v>
      </c>
      <c r="C48">
        <v>0.57099999999999995</v>
      </c>
      <c r="D48">
        <v>0.253</v>
      </c>
      <c r="E48">
        <v>0.41099999999999998</v>
      </c>
      <c r="F48">
        <v>0.69199999999999995</v>
      </c>
      <c r="G48">
        <v>0.31900000000000001</v>
      </c>
      <c r="H48">
        <v>0.63700000000000001</v>
      </c>
      <c r="I48">
        <v>0.40600000000000003</v>
      </c>
      <c r="J48">
        <v>0.61299999999999999</v>
      </c>
      <c r="K48">
        <v>0.52500000000000002</v>
      </c>
      <c r="L48">
        <v>0.70899999999999996</v>
      </c>
      <c r="M48">
        <v>0.7</v>
      </c>
      <c r="N48">
        <v>0.374</v>
      </c>
      <c r="O48">
        <v>0.51900000000000002</v>
      </c>
      <c r="P48">
        <v>0.34499999999999997</v>
      </c>
      <c r="Q48">
        <v>0.72799999999999998</v>
      </c>
      <c r="R48">
        <v>0.438</v>
      </c>
      <c r="S48">
        <v>0.29799999999999999</v>
      </c>
      <c r="T48">
        <v>0.63600000000000001</v>
      </c>
      <c r="U48">
        <v>0.60199999999999998</v>
      </c>
      <c r="V48">
        <v>0.65300000000000002</v>
      </c>
      <c r="W48">
        <v>0.33100000000000002</v>
      </c>
      <c r="X48">
        <v>0.66700000000000004</v>
      </c>
      <c r="Y48">
        <v>0.66300000000000003</v>
      </c>
    </row>
    <row r="49" spans="1:25" x14ac:dyDescent="0.2">
      <c r="A49" s="6">
        <v>19</v>
      </c>
      <c r="B49">
        <v>0.39100000000000001</v>
      </c>
      <c r="C49">
        <v>0.55700000000000005</v>
      </c>
      <c r="D49">
        <v>0.22900000000000001</v>
      </c>
      <c r="E49">
        <v>0.377</v>
      </c>
      <c r="F49">
        <v>0.68799999999999994</v>
      </c>
      <c r="G49">
        <v>0.29499999999999998</v>
      </c>
      <c r="H49">
        <v>0.626</v>
      </c>
      <c r="I49">
        <v>0.373</v>
      </c>
      <c r="J49">
        <v>0.60199999999999998</v>
      </c>
      <c r="K49">
        <v>0.502</v>
      </c>
      <c r="L49">
        <v>0.70399999999999996</v>
      </c>
      <c r="M49">
        <v>0.69599999999999995</v>
      </c>
      <c r="N49">
        <v>0.33900000000000002</v>
      </c>
      <c r="O49">
        <v>0.48899999999999999</v>
      </c>
      <c r="P49">
        <v>0.307</v>
      </c>
      <c r="Q49">
        <v>0.72499999999999998</v>
      </c>
      <c r="R49">
        <v>0.40799999999999997</v>
      </c>
      <c r="S49">
        <v>0.26300000000000001</v>
      </c>
      <c r="T49">
        <v>0.626</v>
      </c>
      <c r="U49">
        <v>0.59099999999999997</v>
      </c>
      <c r="V49">
        <v>0.64600000000000002</v>
      </c>
      <c r="W49">
        <v>0.28799999999999998</v>
      </c>
      <c r="X49">
        <v>0.66</v>
      </c>
      <c r="Y49">
        <v>0.65800000000000003</v>
      </c>
    </row>
    <row r="50" spans="1:25" x14ac:dyDescent="0.2">
      <c r="A50" s="6">
        <v>20</v>
      </c>
      <c r="B50">
        <v>0.35499999999999998</v>
      </c>
      <c r="C50">
        <v>0.54300000000000004</v>
      </c>
      <c r="D50">
        <v>0.22</v>
      </c>
      <c r="E50">
        <v>0.34499999999999997</v>
      </c>
      <c r="F50">
        <v>0.68500000000000005</v>
      </c>
      <c r="G50">
        <v>0.27400000000000002</v>
      </c>
      <c r="H50">
        <v>0.61399999999999999</v>
      </c>
      <c r="I50">
        <v>0.33800000000000002</v>
      </c>
      <c r="J50">
        <v>0.59099999999999997</v>
      </c>
      <c r="K50">
        <v>0.47699999999999998</v>
      </c>
      <c r="L50">
        <v>0.69899999999999995</v>
      </c>
      <c r="M50">
        <v>0.69199999999999995</v>
      </c>
      <c r="N50">
        <v>0.30399999999999999</v>
      </c>
      <c r="O50">
        <v>0.45900000000000002</v>
      </c>
      <c r="P50">
        <v>0.28000000000000003</v>
      </c>
      <c r="Q50">
        <v>0.72199999999999998</v>
      </c>
      <c r="R50">
        <v>0.377</v>
      </c>
      <c r="S50">
        <v>0.24</v>
      </c>
      <c r="T50">
        <v>0.61599999999999999</v>
      </c>
      <c r="U50">
        <v>0.57999999999999996</v>
      </c>
      <c r="V50">
        <v>0.63900000000000001</v>
      </c>
      <c r="W50">
        <v>0.24399999999999999</v>
      </c>
      <c r="X50">
        <v>0.65400000000000003</v>
      </c>
      <c r="Y50">
        <v>0.65500000000000003</v>
      </c>
    </row>
    <row r="51" spans="1:25" x14ac:dyDescent="0.2">
      <c r="A51" s="6">
        <v>21</v>
      </c>
      <c r="B51">
        <v>0.32500000000000001</v>
      </c>
      <c r="C51">
        <v>0.53</v>
      </c>
      <c r="D51">
        <v>0.22</v>
      </c>
      <c r="E51">
        <v>0.31900000000000001</v>
      </c>
      <c r="F51">
        <v>0.68</v>
      </c>
      <c r="G51">
        <v>0.255</v>
      </c>
      <c r="H51">
        <v>0.60199999999999998</v>
      </c>
      <c r="I51">
        <v>0.30199999999999999</v>
      </c>
      <c r="J51">
        <v>0.57899999999999996</v>
      </c>
      <c r="K51">
        <v>0.45300000000000001</v>
      </c>
      <c r="L51">
        <v>0.69399999999999995</v>
      </c>
      <c r="M51">
        <v>0.68799999999999994</v>
      </c>
      <c r="N51">
        <v>0.27</v>
      </c>
      <c r="O51">
        <v>0.42699999999999999</v>
      </c>
      <c r="P51">
        <v>0.25800000000000001</v>
      </c>
      <c r="Q51">
        <v>0.71899999999999997</v>
      </c>
      <c r="R51">
        <v>0.34599999999999997</v>
      </c>
      <c r="S51">
        <v>0.22500000000000001</v>
      </c>
      <c r="T51">
        <v>0.60499999999999998</v>
      </c>
      <c r="U51">
        <v>0.56899999999999995</v>
      </c>
      <c r="V51">
        <v>0.63200000000000001</v>
      </c>
      <c r="W51">
        <v>0.224</v>
      </c>
      <c r="X51">
        <v>0.64700000000000002</v>
      </c>
      <c r="Y51">
        <v>0.65</v>
      </c>
    </row>
    <row r="52" spans="1:25" x14ac:dyDescent="0.2">
      <c r="A52" s="6">
        <v>22</v>
      </c>
      <c r="B52">
        <v>0.29899999999999999</v>
      </c>
      <c r="C52">
        <v>0.51700000000000002</v>
      </c>
      <c r="D52">
        <v>0.22</v>
      </c>
      <c r="E52">
        <v>0.29699999999999999</v>
      </c>
      <c r="F52">
        <v>0.67700000000000005</v>
      </c>
      <c r="G52">
        <v>0.23799999999999999</v>
      </c>
      <c r="H52">
        <v>0.58899999999999997</v>
      </c>
      <c r="I52">
        <v>0.26900000000000002</v>
      </c>
      <c r="J52">
        <v>0.56799999999999995</v>
      </c>
      <c r="K52">
        <v>0.42699999999999999</v>
      </c>
      <c r="L52">
        <v>0.68799999999999994</v>
      </c>
      <c r="M52">
        <v>0.68400000000000005</v>
      </c>
      <c r="N52">
        <v>0.248</v>
      </c>
      <c r="O52">
        <v>0.39500000000000002</v>
      </c>
      <c r="P52">
        <v>0.24099999999999999</v>
      </c>
      <c r="Q52">
        <v>0.71599999999999997</v>
      </c>
      <c r="R52">
        <v>0.313</v>
      </c>
      <c r="S52">
        <v>0.223</v>
      </c>
      <c r="T52">
        <v>0.59499999999999997</v>
      </c>
      <c r="U52">
        <v>0.55900000000000005</v>
      </c>
      <c r="V52">
        <v>0.624</v>
      </c>
      <c r="W52">
        <v>0.224</v>
      </c>
      <c r="X52">
        <v>0.64100000000000001</v>
      </c>
      <c r="Y52">
        <v>0.64600000000000002</v>
      </c>
    </row>
    <row r="53" spans="1:25" x14ac:dyDescent="0.2">
      <c r="A53" s="6">
        <v>23</v>
      </c>
      <c r="B53">
        <v>0.27500000000000002</v>
      </c>
      <c r="C53">
        <v>0.504</v>
      </c>
      <c r="D53">
        <v>0.22</v>
      </c>
      <c r="E53">
        <v>0.27700000000000002</v>
      </c>
      <c r="F53">
        <v>0.67300000000000004</v>
      </c>
      <c r="G53">
        <v>0.22600000000000001</v>
      </c>
      <c r="H53">
        <v>0.57599999999999996</v>
      </c>
      <c r="I53">
        <v>0.249</v>
      </c>
      <c r="J53">
        <v>0.55600000000000005</v>
      </c>
      <c r="K53">
        <v>0.40100000000000002</v>
      </c>
      <c r="L53">
        <v>0.68300000000000005</v>
      </c>
      <c r="M53">
        <v>0.67900000000000005</v>
      </c>
      <c r="N53">
        <v>0.23400000000000001</v>
      </c>
      <c r="O53">
        <v>0.36</v>
      </c>
      <c r="P53">
        <v>0.22800000000000001</v>
      </c>
      <c r="Q53">
        <v>0.71299999999999997</v>
      </c>
      <c r="R53">
        <v>0.28100000000000003</v>
      </c>
      <c r="S53">
        <v>0.22500000000000001</v>
      </c>
      <c r="T53">
        <v>0.58299999999999996</v>
      </c>
      <c r="U53">
        <v>0.54800000000000004</v>
      </c>
      <c r="V53">
        <v>0.61699999999999999</v>
      </c>
      <c r="W53">
        <v>0.22500000000000001</v>
      </c>
      <c r="X53">
        <v>0.63400000000000001</v>
      </c>
      <c r="Y53">
        <v>0.64200000000000002</v>
      </c>
    </row>
    <row r="54" spans="1:25" x14ac:dyDescent="0.2">
      <c r="A54" s="6">
        <v>24</v>
      </c>
      <c r="B54">
        <v>0.255</v>
      </c>
      <c r="C54">
        <v>0.49099999999999999</v>
      </c>
      <c r="D54">
        <v>0.221</v>
      </c>
      <c r="E54">
        <v>0.26</v>
      </c>
      <c r="F54">
        <v>0.66900000000000004</v>
      </c>
      <c r="G54">
        <v>0.223</v>
      </c>
      <c r="H54">
        <v>0.56299999999999994</v>
      </c>
      <c r="I54">
        <v>0.23300000000000001</v>
      </c>
      <c r="J54">
        <v>0.54500000000000004</v>
      </c>
      <c r="K54">
        <v>0.374</v>
      </c>
      <c r="L54">
        <v>0.67800000000000005</v>
      </c>
      <c r="M54">
        <v>0.67500000000000004</v>
      </c>
      <c r="N54">
        <v>0.23</v>
      </c>
      <c r="O54">
        <v>0.32500000000000001</v>
      </c>
      <c r="P54">
        <v>0.22700000000000001</v>
      </c>
      <c r="Q54">
        <v>0.71</v>
      </c>
      <c r="R54">
        <v>0.248</v>
      </c>
      <c r="S54">
        <v>0.22600000000000001</v>
      </c>
      <c r="T54">
        <v>0.57299999999999995</v>
      </c>
      <c r="U54">
        <v>0.53700000000000003</v>
      </c>
      <c r="V54">
        <v>0.61</v>
      </c>
      <c r="W54">
        <v>0.224</v>
      </c>
      <c r="X54">
        <v>0.628</v>
      </c>
      <c r="Y54">
        <v>0.63700000000000001</v>
      </c>
    </row>
    <row r="55" spans="1:25" x14ac:dyDescent="0.2">
      <c r="A55" s="6">
        <v>25</v>
      </c>
      <c r="B55">
        <v>0.23899999999999999</v>
      </c>
      <c r="C55">
        <v>0.47799999999999998</v>
      </c>
      <c r="D55">
        <v>0.221</v>
      </c>
      <c r="E55">
        <v>0.245</v>
      </c>
      <c r="F55">
        <v>0.66500000000000004</v>
      </c>
      <c r="G55">
        <v>0.223</v>
      </c>
      <c r="H55">
        <v>0.55100000000000005</v>
      </c>
      <c r="I55">
        <v>0.223</v>
      </c>
      <c r="J55">
        <v>0.53400000000000003</v>
      </c>
      <c r="K55">
        <v>0.34799999999999998</v>
      </c>
      <c r="L55">
        <v>0.67300000000000004</v>
      </c>
      <c r="M55">
        <v>0.67100000000000004</v>
      </c>
      <c r="N55">
        <v>0.23</v>
      </c>
      <c r="O55">
        <v>0.28799999999999998</v>
      </c>
      <c r="P55">
        <v>0.22700000000000001</v>
      </c>
      <c r="Q55">
        <v>0.70699999999999996</v>
      </c>
      <c r="R55">
        <v>0.22800000000000001</v>
      </c>
      <c r="S55">
        <v>0.22500000000000001</v>
      </c>
      <c r="T55">
        <v>0.56200000000000006</v>
      </c>
      <c r="U55">
        <v>0.52600000000000002</v>
      </c>
      <c r="V55">
        <v>0.60199999999999998</v>
      </c>
      <c r="W55">
        <v>0.224</v>
      </c>
      <c r="X55">
        <v>0.62</v>
      </c>
      <c r="Y55">
        <v>0.63300000000000001</v>
      </c>
    </row>
    <row r="56" spans="1:25" x14ac:dyDescent="0.2">
      <c r="A56" s="6">
        <v>26</v>
      </c>
      <c r="B56">
        <v>0.22900000000000001</v>
      </c>
      <c r="C56">
        <v>0.46500000000000002</v>
      </c>
      <c r="D56">
        <v>0.221</v>
      </c>
      <c r="E56">
        <v>0.23300000000000001</v>
      </c>
      <c r="F56">
        <v>0.66200000000000003</v>
      </c>
      <c r="G56">
        <v>0.223</v>
      </c>
      <c r="H56">
        <v>0.53800000000000003</v>
      </c>
      <c r="I56">
        <v>0.223</v>
      </c>
      <c r="J56">
        <v>0.52300000000000002</v>
      </c>
      <c r="K56">
        <v>0.32100000000000001</v>
      </c>
      <c r="L56">
        <v>0.66800000000000004</v>
      </c>
      <c r="M56">
        <v>0.66700000000000004</v>
      </c>
      <c r="N56">
        <v>0.23</v>
      </c>
      <c r="O56">
        <v>0.252</v>
      </c>
      <c r="P56">
        <v>0.22700000000000001</v>
      </c>
      <c r="Q56">
        <v>0.70399999999999996</v>
      </c>
      <c r="R56">
        <v>0.22500000000000001</v>
      </c>
      <c r="S56">
        <v>0.224</v>
      </c>
      <c r="T56">
        <v>0.55000000000000004</v>
      </c>
      <c r="U56">
        <v>0.51500000000000001</v>
      </c>
      <c r="V56">
        <v>0.59599999999999997</v>
      </c>
      <c r="W56">
        <v>0.22500000000000001</v>
      </c>
      <c r="X56">
        <v>0.61299999999999999</v>
      </c>
      <c r="Y56">
        <v>0.628</v>
      </c>
    </row>
    <row r="57" spans="1:25" x14ac:dyDescent="0.2">
      <c r="A57" s="6">
        <v>27</v>
      </c>
      <c r="B57">
        <v>0.22800000000000001</v>
      </c>
      <c r="C57">
        <v>0.45200000000000001</v>
      </c>
      <c r="D57">
        <v>0.221</v>
      </c>
      <c r="E57">
        <v>0.224</v>
      </c>
      <c r="F57">
        <v>0.65800000000000003</v>
      </c>
      <c r="G57">
        <v>0.223</v>
      </c>
      <c r="H57">
        <v>0.52400000000000002</v>
      </c>
      <c r="I57">
        <v>0.223</v>
      </c>
      <c r="J57">
        <v>0.51100000000000001</v>
      </c>
      <c r="K57">
        <v>0.29299999999999998</v>
      </c>
      <c r="L57">
        <v>0.66300000000000003</v>
      </c>
      <c r="M57">
        <v>0.66300000000000003</v>
      </c>
      <c r="N57">
        <v>0.23</v>
      </c>
      <c r="O57">
        <v>0.23200000000000001</v>
      </c>
      <c r="P57">
        <v>0.22700000000000001</v>
      </c>
      <c r="Q57">
        <v>0.70099999999999996</v>
      </c>
      <c r="R57">
        <v>0.224</v>
      </c>
      <c r="S57">
        <v>0.223</v>
      </c>
      <c r="T57">
        <v>0.53900000000000003</v>
      </c>
      <c r="U57">
        <v>0.505</v>
      </c>
      <c r="V57">
        <v>0.58799999999999997</v>
      </c>
      <c r="W57">
        <v>0.224</v>
      </c>
      <c r="X57">
        <v>0.60699999999999998</v>
      </c>
      <c r="Y57">
        <v>0.624</v>
      </c>
    </row>
    <row r="58" spans="1:25" x14ac:dyDescent="0.2">
      <c r="A58" s="6">
        <v>28</v>
      </c>
      <c r="B58">
        <v>0.22800000000000001</v>
      </c>
      <c r="C58">
        <v>0.439</v>
      </c>
      <c r="D58">
        <v>0.221</v>
      </c>
      <c r="E58">
        <v>0.223</v>
      </c>
      <c r="F58">
        <v>0.65400000000000003</v>
      </c>
      <c r="G58">
        <v>0.224</v>
      </c>
      <c r="H58">
        <v>0.51200000000000001</v>
      </c>
      <c r="I58">
        <v>0.223</v>
      </c>
      <c r="J58">
        <v>0.5</v>
      </c>
      <c r="K58">
        <v>0.26500000000000001</v>
      </c>
      <c r="L58">
        <v>0.65800000000000003</v>
      </c>
      <c r="M58">
        <v>0.65900000000000003</v>
      </c>
      <c r="N58">
        <v>0.23100000000000001</v>
      </c>
      <c r="O58">
        <v>0.23</v>
      </c>
      <c r="P58">
        <v>0.22700000000000001</v>
      </c>
      <c r="Q58">
        <v>0.69799999999999995</v>
      </c>
      <c r="R58">
        <v>0.224</v>
      </c>
      <c r="S58">
        <v>0.222</v>
      </c>
      <c r="T58">
        <v>0.52800000000000002</v>
      </c>
      <c r="U58">
        <v>0.49399999999999999</v>
      </c>
      <c r="V58">
        <v>0.58099999999999996</v>
      </c>
      <c r="W58">
        <v>0.22500000000000001</v>
      </c>
      <c r="X58">
        <v>0.6</v>
      </c>
      <c r="Y58">
        <v>0.62</v>
      </c>
    </row>
    <row r="59" spans="1:25" x14ac:dyDescent="0.2">
      <c r="A59" s="6">
        <v>29</v>
      </c>
      <c r="B59">
        <v>0.22800000000000001</v>
      </c>
      <c r="C59">
        <v>0.42699999999999999</v>
      </c>
      <c r="D59">
        <v>0.221</v>
      </c>
      <c r="E59">
        <v>0.223</v>
      </c>
      <c r="F59">
        <v>0.65</v>
      </c>
      <c r="G59">
        <v>0.224</v>
      </c>
      <c r="H59">
        <v>0.498</v>
      </c>
      <c r="I59">
        <v>0.222</v>
      </c>
      <c r="J59">
        <v>0.48799999999999999</v>
      </c>
      <c r="K59">
        <v>0.24399999999999999</v>
      </c>
      <c r="L59">
        <v>0.65300000000000002</v>
      </c>
      <c r="M59">
        <v>0.65400000000000003</v>
      </c>
      <c r="N59">
        <v>0.23</v>
      </c>
      <c r="O59">
        <v>0.23</v>
      </c>
      <c r="P59">
        <v>0.22700000000000001</v>
      </c>
      <c r="Q59">
        <v>0.69499999999999995</v>
      </c>
      <c r="R59">
        <v>0.224</v>
      </c>
      <c r="S59">
        <v>0.222</v>
      </c>
      <c r="T59">
        <v>0.51600000000000001</v>
      </c>
      <c r="U59">
        <v>0.48399999999999999</v>
      </c>
      <c r="V59">
        <v>0.57299999999999995</v>
      </c>
      <c r="W59">
        <v>0.22500000000000001</v>
      </c>
      <c r="X59">
        <v>0.59299999999999997</v>
      </c>
      <c r="Y59">
        <v>0.61499999999999999</v>
      </c>
    </row>
    <row r="60" spans="1:25" x14ac:dyDescent="0.2">
      <c r="A60" s="6">
        <v>30</v>
      </c>
      <c r="B60">
        <v>0.22800000000000001</v>
      </c>
      <c r="C60">
        <v>0.41399999999999998</v>
      </c>
      <c r="D60">
        <v>0.221</v>
      </c>
      <c r="E60">
        <v>0.223</v>
      </c>
      <c r="F60">
        <v>0.64600000000000002</v>
      </c>
      <c r="G60">
        <v>0.223</v>
      </c>
      <c r="H60">
        <v>0.48399999999999999</v>
      </c>
      <c r="I60">
        <v>0.222</v>
      </c>
      <c r="J60">
        <v>0.47699999999999998</v>
      </c>
      <c r="K60">
        <v>0.23100000000000001</v>
      </c>
      <c r="L60">
        <v>0.64800000000000002</v>
      </c>
      <c r="M60">
        <v>0.65</v>
      </c>
      <c r="N60">
        <v>0.23100000000000001</v>
      </c>
      <c r="O60">
        <v>0.23100000000000001</v>
      </c>
      <c r="P60">
        <v>0.22800000000000001</v>
      </c>
      <c r="Q60">
        <v>0.69099999999999995</v>
      </c>
      <c r="R60">
        <v>0.224</v>
      </c>
      <c r="S60">
        <v>0.222</v>
      </c>
      <c r="T60">
        <v>0.504</v>
      </c>
      <c r="U60">
        <v>0.47399999999999998</v>
      </c>
      <c r="V60">
        <v>0.56599999999999995</v>
      </c>
      <c r="W60">
        <v>0.22500000000000001</v>
      </c>
      <c r="X60">
        <v>0.58699999999999997</v>
      </c>
      <c r="Y60">
        <v>0.61099999999999999</v>
      </c>
    </row>
    <row r="61" spans="1:25" x14ac:dyDescent="0.2">
      <c r="A61" s="6">
        <v>31</v>
      </c>
      <c r="B61">
        <v>0.22800000000000001</v>
      </c>
      <c r="C61">
        <v>0.40200000000000002</v>
      </c>
      <c r="D61">
        <v>0.221</v>
      </c>
      <c r="E61">
        <v>0.223</v>
      </c>
      <c r="F61">
        <v>0.64300000000000002</v>
      </c>
      <c r="G61">
        <v>0.224</v>
      </c>
      <c r="H61">
        <v>0.47099999999999997</v>
      </c>
      <c r="I61">
        <v>0.223</v>
      </c>
      <c r="J61">
        <v>0.46600000000000003</v>
      </c>
      <c r="K61">
        <v>0.224</v>
      </c>
      <c r="L61">
        <v>0.64300000000000002</v>
      </c>
      <c r="M61">
        <v>0.64600000000000002</v>
      </c>
      <c r="N61">
        <v>0.23100000000000001</v>
      </c>
      <c r="O61">
        <v>0.23100000000000001</v>
      </c>
      <c r="P61">
        <v>0.22800000000000001</v>
      </c>
      <c r="Q61">
        <v>0.68899999999999995</v>
      </c>
      <c r="R61">
        <v>0.224</v>
      </c>
      <c r="S61">
        <v>0.222</v>
      </c>
      <c r="T61">
        <v>0.49299999999999999</v>
      </c>
      <c r="U61">
        <v>0.46300000000000002</v>
      </c>
      <c r="V61">
        <v>0.55800000000000005</v>
      </c>
      <c r="W61">
        <v>0.22500000000000001</v>
      </c>
      <c r="X61">
        <v>0.58099999999999996</v>
      </c>
      <c r="Y61">
        <v>0.60699999999999998</v>
      </c>
    </row>
    <row r="62" spans="1:25" x14ac:dyDescent="0.2">
      <c r="A62" s="6">
        <v>32</v>
      </c>
      <c r="B62">
        <v>0.22800000000000001</v>
      </c>
      <c r="C62">
        <v>0.39</v>
      </c>
      <c r="D62">
        <v>0.221</v>
      </c>
      <c r="E62">
        <v>0.223</v>
      </c>
      <c r="F62">
        <v>0.63900000000000001</v>
      </c>
      <c r="G62">
        <v>0.224</v>
      </c>
      <c r="H62">
        <v>0.45700000000000002</v>
      </c>
      <c r="I62">
        <v>0.222</v>
      </c>
      <c r="J62">
        <v>0.45500000000000002</v>
      </c>
      <c r="K62">
        <v>0.222</v>
      </c>
      <c r="L62">
        <v>0.63800000000000001</v>
      </c>
      <c r="M62">
        <v>0.64100000000000001</v>
      </c>
      <c r="N62">
        <v>0.23100000000000001</v>
      </c>
      <c r="O62">
        <v>0.23</v>
      </c>
      <c r="P62">
        <v>0.22800000000000001</v>
      </c>
      <c r="Q62">
        <v>0.68500000000000005</v>
      </c>
      <c r="R62">
        <v>0.224</v>
      </c>
      <c r="S62">
        <v>0.222</v>
      </c>
      <c r="T62">
        <v>0.48099999999999998</v>
      </c>
      <c r="U62">
        <v>0.45300000000000001</v>
      </c>
      <c r="V62">
        <v>0.55100000000000005</v>
      </c>
      <c r="W62">
        <v>0.22500000000000001</v>
      </c>
      <c r="X62">
        <v>0.57299999999999995</v>
      </c>
      <c r="Y62">
        <v>0.60199999999999998</v>
      </c>
    </row>
    <row r="63" spans="1:25" x14ac:dyDescent="0.2">
      <c r="A63" s="6">
        <v>33</v>
      </c>
      <c r="B63">
        <v>0.22800000000000001</v>
      </c>
      <c r="C63">
        <v>0.377</v>
      </c>
      <c r="D63">
        <v>0.222</v>
      </c>
      <c r="E63">
        <v>0.223</v>
      </c>
      <c r="F63">
        <v>0.63500000000000001</v>
      </c>
      <c r="G63">
        <v>0.224</v>
      </c>
      <c r="H63">
        <v>0.44400000000000001</v>
      </c>
      <c r="I63">
        <v>0.222</v>
      </c>
      <c r="J63">
        <v>0.44400000000000001</v>
      </c>
      <c r="K63">
        <v>0.223</v>
      </c>
      <c r="L63">
        <v>0.63300000000000001</v>
      </c>
      <c r="M63">
        <v>0.63700000000000001</v>
      </c>
      <c r="N63">
        <v>0.23100000000000001</v>
      </c>
      <c r="O63">
        <v>0.23100000000000001</v>
      </c>
      <c r="P63">
        <v>0.22800000000000001</v>
      </c>
      <c r="Q63">
        <v>0.68200000000000005</v>
      </c>
      <c r="R63">
        <v>0.224</v>
      </c>
      <c r="S63">
        <v>0.223</v>
      </c>
      <c r="T63">
        <v>0.46899999999999997</v>
      </c>
      <c r="U63">
        <v>0.443</v>
      </c>
      <c r="V63">
        <v>0.54400000000000004</v>
      </c>
      <c r="W63">
        <v>0.22500000000000001</v>
      </c>
      <c r="X63">
        <v>0.56699999999999995</v>
      </c>
      <c r="Y63">
        <v>0.59799999999999998</v>
      </c>
    </row>
    <row r="64" spans="1:25" x14ac:dyDescent="0.2">
      <c r="A64" s="6">
        <v>34</v>
      </c>
      <c r="B64">
        <v>0.22900000000000001</v>
      </c>
      <c r="C64">
        <v>0.36499999999999999</v>
      </c>
      <c r="D64">
        <v>0.222</v>
      </c>
      <c r="E64">
        <v>0.223</v>
      </c>
      <c r="F64">
        <v>0.63100000000000001</v>
      </c>
      <c r="G64">
        <v>0.224</v>
      </c>
      <c r="H64">
        <v>0.43</v>
      </c>
      <c r="I64">
        <v>0.223</v>
      </c>
      <c r="J64">
        <v>0.433</v>
      </c>
      <c r="K64">
        <v>0.223</v>
      </c>
      <c r="L64">
        <v>0.628</v>
      </c>
      <c r="M64">
        <v>0.63300000000000001</v>
      </c>
      <c r="N64">
        <v>0.23100000000000001</v>
      </c>
      <c r="O64">
        <v>0.23100000000000001</v>
      </c>
      <c r="P64">
        <v>0.22800000000000001</v>
      </c>
      <c r="Q64">
        <v>0.67800000000000005</v>
      </c>
      <c r="R64">
        <v>0.224</v>
      </c>
      <c r="S64">
        <v>0.223</v>
      </c>
      <c r="T64">
        <v>0.45700000000000002</v>
      </c>
      <c r="U64">
        <v>0.433</v>
      </c>
      <c r="V64">
        <v>0.53600000000000003</v>
      </c>
      <c r="W64">
        <v>0.22500000000000001</v>
      </c>
      <c r="X64">
        <v>0.56000000000000005</v>
      </c>
      <c r="Y64">
        <v>0.59299999999999997</v>
      </c>
    </row>
    <row r="65" spans="1:25" x14ac:dyDescent="0.2">
      <c r="A65" s="6">
        <v>35</v>
      </c>
      <c r="B65">
        <v>0.22900000000000001</v>
      </c>
      <c r="C65">
        <v>0.35299999999999998</v>
      </c>
      <c r="D65">
        <v>0.222</v>
      </c>
      <c r="E65">
        <v>0.223</v>
      </c>
      <c r="F65">
        <v>0.627</v>
      </c>
      <c r="G65">
        <v>0.224</v>
      </c>
      <c r="H65">
        <v>0.41599999999999998</v>
      </c>
      <c r="I65">
        <v>0.223</v>
      </c>
      <c r="J65">
        <v>0.42099999999999999</v>
      </c>
      <c r="K65">
        <v>0.222</v>
      </c>
      <c r="L65">
        <v>0.623</v>
      </c>
      <c r="M65">
        <v>0.628</v>
      </c>
      <c r="N65">
        <v>0.23100000000000001</v>
      </c>
      <c r="O65">
        <v>0.23</v>
      </c>
      <c r="P65">
        <v>0.22900000000000001</v>
      </c>
      <c r="Q65">
        <v>0.67500000000000004</v>
      </c>
      <c r="R65">
        <v>0.224</v>
      </c>
      <c r="S65">
        <v>0.223</v>
      </c>
      <c r="T65">
        <v>0.44500000000000001</v>
      </c>
      <c r="U65">
        <v>0.42199999999999999</v>
      </c>
      <c r="V65">
        <v>0.52900000000000003</v>
      </c>
      <c r="W65">
        <v>0.22500000000000001</v>
      </c>
      <c r="X65">
        <v>0.55300000000000005</v>
      </c>
      <c r="Y65">
        <v>0.58899999999999997</v>
      </c>
    </row>
    <row r="66" spans="1:25" x14ac:dyDescent="0.2">
      <c r="A66" s="6">
        <v>36</v>
      </c>
      <c r="B66">
        <v>0.22900000000000001</v>
      </c>
      <c r="C66">
        <v>0.34100000000000003</v>
      </c>
      <c r="D66">
        <v>0.222</v>
      </c>
      <c r="E66">
        <v>0.223</v>
      </c>
      <c r="F66">
        <v>0.623</v>
      </c>
      <c r="G66">
        <v>0.224</v>
      </c>
      <c r="H66">
        <v>0.40300000000000002</v>
      </c>
      <c r="I66">
        <v>0.223</v>
      </c>
      <c r="J66">
        <v>0.41</v>
      </c>
      <c r="K66">
        <v>0.222</v>
      </c>
      <c r="L66">
        <v>0.61799999999999999</v>
      </c>
      <c r="M66">
        <v>0.624</v>
      </c>
      <c r="N66">
        <v>0.23100000000000001</v>
      </c>
      <c r="O66">
        <v>0.23100000000000001</v>
      </c>
      <c r="P66">
        <v>0.22800000000000001</v>
      </c>
      <c r="Q66">
        <v>0.67200000000000004</v>
      </c>
      <c r="R66">
        <v>0.224</v>
      </c>
      <c r="S66">
        <v>0.223</v>
      </c>
      <c r="T66">
        <v>0.433</v>
      </c>
      <c r="U66">
        <v>0.41199999999999998</v>
      </c>
      <c r="V66">
        <v>0.52100000000000002</v>
      </c>
      <c r="W66">
        <v>0.22500000000000001</v>
      </c>
      <c r="X66">
        <v>0.54800000000000004</v>
      </c>
      <c r="Y66">
        <v>0.58499999999999996</v>
      </c>
    </row>
    <row r="67" spans="1:25" x14ac:dyDescent="0.2">
      <c r="A67" s="6">
        <v>37</v>
      </c>
      <c r="B67">
        <v>0.22900000000000001</v>
      </c>
      <c r="C67">
        <v>0.32900000000000001</v>
      </c>
      <c r="D67">
        <v>0.222</v>
      </c>
      <c r="E67">
        <v>0.223</v>
      </c>
      <c r="F67">
        <v>0.61899999999999999</v>
      </c>
      <c r="G67">
        <v>0.224</v>
      </c>
      <c r="H67">
        <v>0.38700000000000001</v>
      </c>
      <c r="I67">
        <v>0.223</v>
      </c>
      <c r="J67">
        <v>0.39900000000000002</v>
      </c>
      <c r="K67">
        <v>0.223</v>
      </c>
      <c r="L67">
        <v>0.61199999999999999</v>
      </c>
      <c r="M67">
        <v>0.62</v>
      </c>
      <c r="N67">
        <v>0.23100000000000001</v>
      </c>
      <c r="O67">
        <v>0.23100000000000001</v>
      </c>
      <c r="P67">
        <v>0.22900000000000001</v>
      </c>
      <c r="Q67">
        <v>0.66900000000000004</v>
      </c>
      <c r="R67">
        <v>0.224</v>
      </c>
      <c r="S67">
        <v>0.22500000000000001</v>
      </c>
      <c r="T67">
        <v>0.42099999999999999</v>
      </c>
      <c r="U67">
        <v>0.40200000000000002</v>
      </c>
      <c r="V67">
        <v>0.51400000000000001</v>
      </c>
      <c r="W67">
        <v>0.22500000000000001</v>
      </c>
      <c r="X67">
        <v>0.54</v>
      </c>
      <c r="Y67">
        <v>0.57999999999999996</v>
      </c>
    </row>
    <row r="68" spans="1:25" x14ac:dyDescent="0.2">
      <c r="A68" s="6">
        <v>38</v>
      </c>
      <c r="B68">
        <v>0.22900000000000001</v>
      </c>
      <c r="C68">
        <v>0.317</v>
      </c>
      <c r="D68">
        <v>0.223</v>
      </c>
      <c r="E68">
        <v>0.223</v>
      </c>
      <c r="F68">
        <v>0.61599999999999999</v>
      </c>
      <c r="G68">
        <v>0.224</v>
      </c>
      <c r="H68">
        <v>0.374</v>
      </c>
      <c r="I68">
        <v>0.223</v>
      </c>
      <c r="J68">
        <v>0.38800000000000001</v>
      </c>
      <c r="K68">
        <v>0.223</v>
      </c>
      <c r="L68">
        <v>0.60699999999999998</v>
      </c>
      <c r="M68">
        <v>0.61499999999999999</v>
      </c>
      <c r="N68">
        <v>0.23200000000000001</v>
      </c>
      <c r="O68">
        <v>0.23100000000000001</v>
      </c>
      <c r="P68">
        <v>0.22900000000000001</v>
      </c>
      <c r="Q68">
        <v>0.66600000000000004</v>
      </c>
      <c r="R68">
        <v>0.224</v>
      </c>
      <c r="S68">
        <v>0.22700000000000001</v>
      </c>
      <c r="T68">
        <v>0.40899999999999997</v>
      </c>
      <c r="U68">
        <v>0.39200000000000002</v>
      </c>
      <c r="V68">
        <v>0.50600000000000001</v>
      </c>
      <c r="W68">
        <v>0.22600000000000001</v>
      </c>
      <c r="X68">
        <v>0.53400000000000003</v>
      </c>
      <c r="Y68">
        <v>0.57699999999999996</v>
      </c>
    </row>
    <row r="69" spans="1:25" x14ac:dyDescent="0.2">
      <c r="A69" s="6">
        <v>39</v>
      </c>
      <c r="B69">
        <v>0.22900000000000001</v>
      </c>
      <c r="C69">
        <v>0.30499999999999999</v>
      </c>
      <c r="D69">
        <v>0.223</v>
      </c>
      <c r="E69">
        <v>0.224</v>
      </c>
      <c r="F69">
        <v>0.61199999999999999</v>
      </c>
      <c r="G69">
        <v>0.224</v>
      </c>
      <c r="H69">
        <v>0.36</v>
      </c>
      <c r="I69">
        <v>0.223</v>
      </c>
      <c r="J69">
        <v>0.377</v>
      </c>
      <c r="K69">
        <v>0.223</v>
      </c>
      <c r="L69">
        <v>0.60199999999999998</v>
      </c>
      <c r="M69">
        <v>0.61099999999999999</v>
      </c>
      <c r="N69">
        <v>0.23200000000000001</v>
      </c>
      <c r="O69">
        <v>0.23100000000000001</v>
      </c>
      <c r="P69">
        <v>0.23</v>
      </c>
      <c r="Q69">
        <v>0.66200000000000003</v>
      </c>
      <c r="R69">
        <v>0.224</v>
      </c>
      <c r="S69">
        <v>0.22600000000000001</v>
      </c>
      <c r="T69">
        <v>0.39600000000000002</v>
      </c>
      <c r="U69">
        <v>0.38200000000000001</v>
      </c>
      <c r="V69">
        <v>0.499</v>
      </c>
      <c r="W69">
        <v>0.22500000000000001</v>
      </c>
      <c r="X69">
        <v>0.52700000000000002</v>
      </c>
      <c r="Y69">
        <v>0.57099999999999995</v>
      </c>
    </row>
    <row r="70" spans="1:25" x14ac:dyDescent="0.2">
      <c r="A70" s="6">
        <v>40</v>
      </c>
      <c r="B70">
        <v>0.22900000000000001</v>
      </c>
      <c r="C70">
        <v>0.29399999999999998</v>
      </c>
      <c r="D70">
        <v>0.223</v>
      </c>
      <c r="E70">
        <v>0.224</v>
      </c>
      <c r="F70">
        <v>0.60799999999999998</v>
      </c>
      <c r="G70">
        <v>0.224</v>
      </c>
      <c r="H70">
        <v>0.34699999999999998</v>
      </c>
      <c r="I70">
        <v>0.223</v>
      </c>
      <c r="J70">
        <v>0.36499999999999999</v>
      </c>
      <c r="K70">
        <v>0.222</v>
      </c>
      <c r="L70">
        <v>0.59699999999999998</v>
      </c>
      <c r="M70">
        <v>0.60699999999999998</v>
      </c>
      <c r="N70">
        <v>0.23200000000000001</v>
      </c>
      <c r="O70">
        <v>0.23100000000000001</v>
      </c>
      <c r="P70">
        <v>0.22900000000000001</v>
      </c>
      <c r="Q70">
        <v>0.65900000000000003</v>
      </c>
      <c r="R70">
        <v>0.224</v>
      </c>
      <c r="S70">
        <v>0.22500000000000001</v>
      </c>
      <c r="T70">
        <v>0.38400000000000001</v>
      </c>
      <c r="U70">
        <v>0.372</v>
      </c>
      <c r="V70">
        <v>0.49099999999999999</v>
      </c>
      <c r="W70">
        <v>0.22600000000000001</v>
      </c>
      <c r="X70">
        <v>0.52</v>
      </c>
      <c r="Y70">
        <v>0.56699999999999995</v>
      </c>
    </row>
    <row r="71" spans="1:25" x14ac:dyDescent="0.2">
      <c r="A71" s="6">
        <v>41</v>
      </c>
      <c r="B71">
        <v>0.22900000000000001</v>
      </c>
      <c r="C71">
        <v>0.28199999999999997</v>
      </c>
      <c r="D71">
        <v>0.223</v>
      </c>
      <c r="E71">
        <v>0.224</v>
      </c>
      <c r="F71">
        <v>0.60399999999999998</v>
      </c>
      <c r="G71">
        <v>0.224</v>
      </c>
      <c r="H71">
        <v>0.33400000000000002</v>
      </c>
      <c r="I71">
        <v>0.223</v>
      </c>
      <c r="J71">
        <v>0.35399999999999998</v>
      </c>
      <c r="K71">
        <v>0.223</v>
      </c>
      <c r="L71">
        <v>0.59199999999999997</v>
      </c>
      <c r="M71">
        <v>0.60199999999999998</v>
      </c>
      <c r="N71">
        <v>0.23200000000000001</v>
      </c>
      <c r="O71">
        <v>0.23100000000000001</v>
      </c>
      <c r="P71">
        <v>0.23</v>
      </c>
      <c r="Q71">
        <v>0.65600000000000003</v>
      </c>
      <c r="R71">
        <v>0.22500000000000001</v>
      </c>
      <c r="S71">
        <v>0.22500000000000001</v>
      </c>
      <c r="T71">
        <v>0.372</v>
      </c>
      <c r="U71">
        <v>0.36199999999999999</v>
      </c>
      <c r="V71">
        <v>0.48399999999999999</v>
      </c>
      <c r="W71">
        <v>0.22600000000000001</v>
      </c>
      <c r="X71">
        <v>0.51300000000000001</v>
      </c>
      <c r="Y71">
        <v>0.56299999999999994</v>
      </c>
    </row>
    <row r="72" spans="1:25" x14ac:dyDescent="0.2">
      <c r="A72" s="6">
        <v>42</v>
      </c>
      <c r="B72">
        <v>0.22900000000000001</v>
      </c>
      <c r="C72">
        <v>0.27</v>
      </c>
      <c r="D72">
        <v>0.223</v>
      </c>
      <c r="E72">
        <v>0.224</v>
      </c>
      <c r="F72">
        <v>0.60099999999999998</v>
      </c>
      <c r="G72">
        <v>0.22500000000000001</v>
      </c>
      <c r="H72">
        <v>0.32300000000000001</v>
      </c>
      <c r="I72">
        <v>0.223</v>
      </c>
      <c r="J72">
        <v>0.34300000000000003</v>
      </c>
      <c r="K72">
        <v>0.223</v>
      </c>
      <c r="L72">
        <v>0.58699999999999997</v>
      </c>
      <c r="M72">
        <v>0.59799999999999998</v>
      </c>
      <c r="N72">
        <v>0.23200000000000001</v>
      </c>
      <c r="O72">
        <v>0.23200000000000001</v>
      </c>
      <c r="P72">
        <v>0.23</v>
      </c>
      <c r="Q72">
        <v>0.65200000000000002</v>
      </c>
      <c r="R72">
        <v>0.22500000000000001</v>
      </c>
      <c r="S72">
        <v>0.224</v>
      </c>
      <c r="T72">
        <v>0.36</v>
      </c>
      <c r="U72">
        <v>0.35199999999999998</v>
      </c>
      <c r="V72">
        <v>0.47699999999999998</v>
      </c>
      <c r="W72">
        <v>0.22600000000000001</v>
      </c>
      <c r="X72">
        <v>0.50600000000000001</v>
      </c>
      <c r="Y72">
        <v>0.55800000000000005</v>
      </c>
    </row>
    <row r="73" spans="1:25" x14ac:dyDescent="0.2">
      <c r="A73" s="6">
        <v>43</v>
      </c>
      <c r="B73">
        <v>0.22900000000000001</v>
      </c>
      <c r="C73">
        <v>0.25900000000000001</v>
      </c>
      <c r="D73">
        <v>0.223</v>
      </c>
      <c r="E73">
        <v>0.224</v>
      </c>
      <c r="F73">
        <v>0.59699999999999998</v>
      </c>
      <c r="G73">
        <v>0.22500000000000001</v>
      </c>
      <c r="H73">
        <v>0.312</v>
      </c>
      <c r="I73">
        <v>0.223</v>
      </c>
      <c r="J73">
        <v>0.33200000000000002</v>
      </c>
      <c r="K73">
        <v>0.223</v>
      </c>
      <c r="L73">
        <v>0.58399999999999996</v>
      </c>
      <c r="M73">
        <v>0.59399999999999997</v>
      </c>
      <c r="N73">
        <v>0.23200000000000001</v>
      </c>
      <c r="O73">
        <v>0.23200000000000001</v>
      </c>
      <c r="P73">
        <v>0.23</v>
      </c>
      <c r="Q73">
        <v>0.64900000000000002</v>
      </c>
      <c r="R73">
        <v>0.22500000000000001</v>
      </c>
      <c r="S73">
        <v>0.224</v>
      </c>
      <c r="T73">
        <v>0.34799999999999998</v>
      </c>
      <c r="U73">
        <v>0.34200000000000003</v>
      </c>
      <c r="V73">
        <v>0.46899999999999997</v>
      </c>
      <c r="W73">
        <v>0.22700000000000001</v>
      </c>
      <c r="X73">
        <v>0.5</v>
      </c>
      <c r="Y73">
        <v>0.55400000000000005</v>
      </c>
    </row>
    <row r="74" spans="1:25" x14ac:dyDescent="0.2">
      <c r="A74" s="6">
        <v>44</v>
      </c>
      <c r="B74">
        <v>0.23</v>
      </c>
      <c r="C74">
        <v>0.247</v>
      </c>
      <c r="D74">
        <v>0.223</v>
      </c>
      <c r="E74">
        <v>0.224</v>
      </c>
      <c r="F74">
        <v>0.59299999999999997</v>
      </c>
      <c r="G74">
        <v>0.22500000000000001</v>
      </c>
      <c r="H74">
        <v>0.30199999999999999</v>
      </c>
      <c r="I74">
        <v>0.223</v>
      </c>
      <c r="J74">
        <v>0.32100000000000001</v>
      </c>
      <c r="K74">
        <v>0.223</v>
      </c>
      <c r="L74">
        <v>0.57799999999999996</v>
      </c>
      <c r="M74">
        <v>0.58899999999999997</v>
      </c>
      <c r="N74">
        <v>0.23200000000000001</v>
      </c>
      <c r="O74">
        <v>0.23200000000000001</v>
      </c>
      <c r="P74">
        <v>0.23100000000000001</v>
      </c>
      <c r="Q74">
        <v>0.64600000000000002</v>
      </c>
      <c r="R74">
        <v>0.224</v>
      </c>
      <c r="S74">
        <v>0.224</v>
      </c>
      <c r="T74">
        <v>0.33500000000000002</v>
      </c>
      <c r="U74">
        <v>0.33200000000000002</v>
      </c>
      <c r="V74">
        <v>0.46200000000000002</v>
      </c>
      <c r="W74">
        <v>0.22700000000000001</v>
      </c>
      <c r="X74">
        <v>0.49299999999999999</v>
      </c>
      <c r="Y74">
        <v>0.54900000000000004</v>
      </c>
    </row>
    <row r="75" spans="1:25" x14ac:dyDescent="0.2">
      <c r="A75" s="6">
        <v>45</v>
      </c>
      <c r="B75">
        <v>0.22900000000000001</v>
      </c>
      <c r="C75">
        <v>0.23599999999999999</v>
      </c>
      <c r="D75">
        <v>0.223</v>
      </c>
      <c r="E75">
        <v>0.224</v>
      </c>
      <c r="F75">
        <v>0.58899999999999997</v>
      </c>
      <c r="G75">
        <v>0.22500000000000001</v>
      </c>
      <c r="H75">
        <v>0.29299999999999998</v>
      </c>
      <c r="I75">
        <v>0.223</v>
      </c>
      <c r="J75">
        <v>0.31</v>
      </c>
      <c r="K75">
        <v>0.223</v>
      </c>
      <c r="L75">
        <v>0.57299999999999995</v>
      </c>
      <c r="M75">
        <v>0.58499999999999996</v>
      </c>
      <c r="N75">
        <v>0.23300000000000001</v>
      </c>
      <c r="O75">
        <v>0.23200000000000001</v>
      </c>
      <c r="P75">
        <v>0.23200000000000001</v>
      </c>
      <c r="Q75">
        <v>0.64200000000000002</v>
      </c>
      <c r="R75">
        <v>0.22500000000000001</v>
      </c>
      <c r="S75">
        <v>0.22500000000000001</v>
      </c>
      <c r="T75">
        <v>0.32300000000000001</v>
      </c>
      <c r="U75">
        <v>0.32200000000000001</v>
      </c>
      <c r="V75">
        <v>0.45400000000000001</v>
      </c>
      <c r="W75">
        <v>0.22600000000000001</v>
      </c>
      <c r="X75">
        <v>0.48599999999999999</v>
      </c>
      <c r="Y75">
        <v>0.54400000000000004</v>
      </c>
    </row>
    <row r="76" spans="1:25" x14ac:dyDescent="0.2">
      <c r="A76" s="6">
        <v>46</v>
      </c>
      <c r="B76">
        <v>0.23</v>
      </c>
      <c r="C76">
        <v>0.22800000000000001</v>
      </c>
      <c r="D76">
        <v>0.223</v>
      </c>
      <c r="E76">
        <v>0.22500000000000001</v>
      </c>
      <c r="F76">
        <v>0.58499999999999996</v>
      </c>
      <c r="G76">
        <v>0.22500000000000001</v>
      </c>
      <c r="H76">
        <v>0.28399999999999997</v>
      </c>
      <c r="I76">
        <v>0.223</v>
      </c>
      <c r="J76">
        <v>0.29799999999999999</v>
      </c>
      <c r="K76">
        <v>0.223</v>
      </c>
      <c r="L76">
        <v>0.56899999999999995</v>
      </c>
      <c r="M76">
        <v>0.57999999999999996</v>
      </c>
      <c r="N76">
        <v>0.23200000000000001</v>
      </c>
      <c r="O76">
        <v>0.23200000000000001</v>
      </c>
      <c r="P76">
        <v>0.23100000000000001</v>
      </c>
      <c r="Q76">
        <v>0.63900000000000001</v>
      </c>
      <c r="R76">
        <v>0.22500000000000001</v>
      </c>
      <c r="S76">
        <v>0.224</v>
      </c>
      <c r="T76">
        <v>0.31</v>
      </c>
      <c r="U76">
        <v>0.312</v>
      </c>
      <c r="V76">
        <v>0.44700000000000001</v>
      </c>
      <c r="W76">
        <v>0.22600000000000001</v>
      </c>
      <c r="X76">
        <v>0.48</v>
      </c>
      <c r="Y76">
        <v>0.54</v>
      </c>
    </row>
    <row r="77" spans="1:25" x14ac:dyDescent="0.2">
      <c r="A77" s="6">
        <v>47</v>
      </c>
      <c r="B77">
        <v>0.23</v>
      </c>
      <c r="C77">
        <v>0.22500000000000001</v>
      </c>
      <c r="D77">
        <v>0.223</v>
      </c>
      <c r="E77">
        <v>0.224</v>
      </c>
      <c r="F77">
        <v>0.58199999999999996</v>
      </c>
      <c r="G77">
        <v>0.22500000000000001</v>
      </c>
      <c r="H77">
        <v>0.27700000000000002</v>
      </c>
      <c r="I77">
        <v>0.223</v>
      </c>
      <c r="J77">
        <v>0.28699999999999998</v>
      </c>
      <c r="K77">
        <v>0.223</v>
      </c>
      <c r="L77">
        <v>0.56299999999999994</v>
      </c>
      <c r="M77">
        <v>0.57599999999999996</v>
      </c>
      <c r="N77">
        <v>0.23300000000000001</v>
      </c>
      <c r="O77">
        <v>0.23300000000000001</v>
      </c>
      <c r="P77">
        <v>0.23100000000000001</v>
      </c>
      <c r="Q77">
        <v>0.63500000000000001</v>
      </c>
      <c r="R77">
        <v>0.22500000000000001</v>
      </c>
      <c r="S77">
        <v>0.22500000000000001</v>
      </c>
      <c r="T77">
        <v>0.29799999999999999</v>
      </c>
      <c r="U77">
        <v>0.30299999999999999</v>
      </c>
      <c r="V77">
        <v>0.44</v>
      </c>
      <c r="W77">
        <v>0.22700000000000001</v>
      </c>
      <c r="X77">
        <v>0.47299999999999998</v>
      </c>
      <c r="Y77">
        <v>0.53600000000000003</v>
      </c>
    </row>
    <row r="78" spans="1:25" x14ac:dyDescent="0.2">
      <c r="A78" s="6">
        <v>48</v>
      </c>
      <c r="B78">
        <v>0.22900000000000001</v>
      </c>
      <c r="C78">
        <v>0.224</v>
      </c>
      <c r="D78">
        <v>0.223</v>
      </c>
      <c r="E78">
        <v>0.224</v>
      </c>
      <c r="F78">
        <v>0.57799999999999996</v>
      </c>
      <c r="G78">
        <v>0.22500000000000001</v>
      </c>
      <c r="H78">
        <v>0.26900000000000002</v>
      </c>
      <c r="I78">
        <v>0.224</v>
      </c>
      <c r="J78">
        <v>0.27600000000000002</v>
      </c>
      <c r="K78">
        <v>0.223</v>
      </c>
      <c r="L78">
        <v>0.55800000000000005</v>
      </c>
      <c r="M78">
        <v>0.57099999999999995</v>
      </c>
      <c r="N78">
        <v>0.23300000000000001</v>
      </c>
      <c r="O78">
        <v>0.23300000000000001</v>
      </c>
      <c r="P78">
        <v>0.23200000000000001</v>
      </c>
      <c r="Q78">
        <v>0.63200000000000001</v>
      </c>
      <c r="R78">
        <v>0.22500000000000001</v>
      </c>
      <c r="S78">
        <v>0.22500000000000001</v>
      </c>
      <c r="T78">
        <v>0.28599999999999998</v>
      </c>
      <c r="U78">
        <v>0.29299999999999998</v>
      </c>
      <c r="V78">
        <v>0.433</v>
      </c>
      <c r="W78">
        <v>0.22700000000000001</v>
      </c>
      <c r="X78">
        <v>0.46600000000000003</v>
      </c>
      <c r="Y78">
        <v>0.53100000000000003</v>
      </c>
    </row>
    <row r="79" spans="1:25" x14ac:dyDescent="0.2">
      <c r="A79" s="6">
        <v>49</v>
      </c>
      <c r="B79">
        <v>0.23</v>
      </c>
      <c r="C79">
        <v>0.224</v>
      </c>
      <c r="D79">
        <v>0.224</v>
      </c>
      <c r="E79">
        <v>0.22500000000000001</v>
      </c>
      <c r="F79">
        <v>0.57399999999999995</v>
      </c>
      <c r="G79">
        <v>0.22600000000000001</v>
      </c>
      <c r="H79">
        <v>0.26300000000000001</v>
      </c>
      <c r="I79">
        <v>0.224</v>
      </c>
      <c r="J79">
        <v>0.26500000000000001</v>
      </c>
      <c r="K79">
        <v>0.223</v>
      </c>
      <c r="L79">
        <v>0.55300000000000005</v>
      </c>
      <c r="M79">
        <v>0.56699999999999995</v>
      </c>
      <c r="N79">
        <v>0.23300000000000001</v>
      </c>
      <c r="O79">
        <v>0.23300000000000001</v>
      </c>
      <c r="P79">
        <v>0.23200000000000001</v>
      </c>
      <c r="Q79">
        <v>0.629</v>
      </c>
      <c r="R79">
        <v>0.22500000000000001</v>
      </c>
      <c r="S79">
        <v>0.22500000000000001</v>
      </c>
      <c r="T79">
        <v>0.27300000000000002</v>
      </c>
      <c r="U79">
        <v>0.28299999999999997</v>
      </c>
      <c r="V79">
        <v>0.42599999999999999</v>
      </c>
      <c r="W79">
        <v>0.22700000000000001</v>
      </c>
      <c r="X79">
        <v>0.46</v>
      </c>
      <c r="Y79">
        <v>0.52700000000000002</v>
      </c>
    </row>
    <row r="80" spans="1:25" x14ac:dyDescent="0.2">
      <c r="A80" s="6">
        <v>50</v>
      </c>
      <c r="B80">
        <v>0.23</v>
      </c>
      <c r="C80">
        <v>0.224</v>
      </c>
      <c r="D80">
        <v>0.223</v>
      </c>
      <c r="E80">
        <v>0.22500000000000001</v>
      </c>
      <c r="F80">
        <v>0.56999999999999995</v>
      </c>
      <c r="G80">
        <v>0.22600000000000001</v>
      </c>
      <c r="H80">
        <v>0.25700000000000001</v>
      </c>
      <c r="I80">
        <v>0.224</v>
      </c>
      <c r="J80">
        <v>0.254</v>
      </c>
      <c r="K80">
        <v>0.223</v>
      </c>
      <c r="L80">
        <v>0.54800000000000004</v>
      </c>
      <c r="M80">
        <v>0.56299999999999994</v>
      </c>
      <c r="N80">
        <v>0.23300000000000001</v>
      </c>
      <c r="O80">
        <v>0.23300000000000001</v>
      </c>
      <c r="P80">
        <v>0.23200000000000001</v>
      </c>
      <c r="Q80">
        <v>0.625</v>
      </c>
      <c r="R80">
        <v>0.22600000000000001</v>
      </c>
      <c r="S80">
        <v>0.22500000000000001</v>
      </c>
      <c r="T80">
        <v>0.26100000000000001</v>
      </c>
      <c r="U80">
        <v>0.27400000000000002</v>
      </c>
      <c r="V80">
        <v>0.41899999999999998</v>
      </c>
      <c r="W80">
        <v>0.22700000000000001</v>
      </c>
      <c r="X80">
        <v>0.45200000000000001</v>
      </c>
      <c r="Y80">
        <v>0.52200000000000002</v>
      </c>
    </row>
    <row r="81" spans="1:25" s="9" customFormat="1" x14ac:dyDescent="0.2">
      <c r="A81" s="11" t="s">
        <v>31</v>
      </c>
      <c r="B81" s="9">
        <v>10.906602305068368</v>
      </c>
      <c r="C81" s="9">
        <v>5.5399232768657516</v>
      </c>
      <c r="D81" s="9">
        <v>13.706325020243419</v>
      </c>
      <c r="E81" s="9">
        <v>10.342700549420369</v>
      </c>
      <c r="F81" s="9">
        <v>1.7460894060205234</v>
      </c>
      <c r="G81" s="9">
        <v>11.931286561964042</v>
      </c>
      <c r="H81" s="9">
        <v>5.2356535379620146</v>
      </c>
      <c r="I81" s="9">
        <v>10.612882232545717</v>
      </c>
      <c r="J81" s="9">
        <v>4.8516601170761957</v>
      </c>
      <c r="K81" s="9">
        <v>8.6075645448713143</v>
      </c>
      <c r="L81" s="9">
        <v>2.2143660871591395</v>
      </c>
      <c r="M81" s="9">
        <v>1.9442756012179669</v>
      </c>
      <c r="N81" s="9">
        <v>10.606995894870206</v>
      </c>
      <c r="O81" s="9">
        <v>9.4085140244542558</v>
      </c>
      <c r="P81" s="9">
        <v>11.684163109967036</v>
      </c>
      <c r="Q81" s="9">
        <v>1.4468035473119452</v>
      </c>
      <c r="R81" s="9">
        <v>9.8190954250363323</v>
      </c>
      <c r="S81" s="9">
        <v>12.409793433553723</v>
      </c>
      <c r="T81" s="9">
        <v>4.7441707215112556</v>
      </c>
      <c r="U81" s="9">
        <v>4.5979134023895307</v>
      </c>
      <c r="V81" s="9">
        <v>3.2290184326097435</v>
      </c>
      <c r="W81" s="9">
        <v>12.003984725431602</v>
      </c>
      <c r="X81" s="9">
        <v>2.8965485826062274</v>
      </c>
      <c r="Y81" s="9">
        <v>1.9361527563734022</v>
      </c>
    </row>
    <row r="82" spans="1:25" s="9" customFormat="1" x14ac:dyDescent="0.2">
      <c r="A82" s="11" t="s">
        <v>32</v>
      </c>
      <c r="B82" s="9">
        <v>5.6095968587149194</v>
      </c>
      <c r="C82" s="9">
        <v>2.849350819089298</v>
      </c>
      <c r="D82" s="9">
        <v>7.0495792940348911</v>
      </c>
      <c r="E82" s="9">
        <v>5.3195650570018547</v>
      </c>
      <c r="F82" s="9">
        <v>0.89806681981027159</v>
      </c>
      <c r="G82" s="9">
        <v>6.1366230973066971</v>
      </c>
      <c r="H82" s="9">
        <v>2.6928556500334651</v>
      </c>
      <c r="I82" s="9">
        <v>5.4585277035299988</v>
      </c>
      <c r="J82" s="9">
        <v>2.4953561696895927</v>
      </c>
      <c r="K82" s="9">
        <v>4.4271319042831241</v>
      </c>
      <c r="L82" s="9">
        <v>1.1389157410461654</v>
      </c>
      <c r="M82" s="9">
        <v>1</v>
      </c>
      <c r="N82" s="9">
        <v>5.478387931920266</v>
      </c>
      <c r="O82" s="9">
        <v>4.8593862201644127</v>
      </c>
      <c r="P82" s="9">
        <v>6.0347320589789524</v>
      </c>
      <c r="Q82" s="9">
        <v>0.74725692099932517</v>
      </c>
      <c r="R82" s="9">
        <v>5.071446657663742</v>
      </c>
      <c r="S82" s="9">
        <v>6.4095115391610129</v>
      </c>
      <c r="T82" s="9">
        <v>2.4503080688723844</v>
      </c>
      <c r="U82" s="9">
        <v>2.3747678933153282</v>
      </c>
      <c r="V82" s="9">
        <v>1.6677498311951384</v>
      </c>
      <c r="W82" s="9">
        <v>6.1999161408711387</v>
      </c>
      <c r="X82" s="9">
        <v>1.496033085752871</v>
      </c>
      <c r="Y82" s="9">
        <v>1</v>
      </c>
    </row>
    <row r="84" spans="1:25" x14ac:dyDescent="0.2">
      <c r="A84" s="9" t="s">
        <v>1</v>
      </c>
    </row>
    <row r="85" spans="1:25" ht="30" x14ac:dyDescent="0.2">
      <c r="A85" s="21" t="s">
        <v>30</v>
      </c>
      <c r="B85" s="22" t="s">
        <v>33</v>
      </c>
      <c r="C85" s="22" t="s">
        <v>34</v>
      </c>
      <c r="D85" s="22" t="s">
        <v>35</v>
      </c>
      <c r="E85" s="22" t="s">
        <v>36</v>
      </c>
      <c r="F85" s="22" t="s">
        <v>37</v>
      </c>
      <c r="G85" s="22" t="s">
        <v>38</v>
      </c>
      <c r="H85" s="22" t="s">
        <v>39</v>
      </c>
      <c r="I85" s="22" t="s">
        <v>40</v>
      </c>
      <c r="J85" s="22" t="s">
        <v>41</v>
      </c>
      <c r="K85" s="22" t="s">
        <v>42</v>
      </c>
      <c r="L85" s="22" t="s">
        <v>43</v>
      </c>
      <c r="M85" s="22" t="s">
        <v>56</v>
      </c>
      <c r="N85" s="22" t="s">
        <v>45</v>
      </c>
      <c r="O85" s="22" t="s">
        <v>46</v>
      </c>
      <c r="P85" s="22" t="s">
        <v>47</v>
      </c>
      <c r="Q85" s="22" t="s">
        <v>48</v>
      </c>
      <c r="R85" s="22" t="s">
        <v>49</v>
      </c>
      <c r="S85" s="22" t="s">
        <v>50</v>
      </c>
      <c r="T85" s="22" t="s">
        <v>51</v>
      </c>
      <c r="U85" s="22" t="s">
        <v>52</v>
      </c>
      <c r="V85" s="22" t="s">
        <v>53</v>
      </c>
      <c r="W85" s="22" t="s">
        <v>54</v>
      </c>
      <c r="X85" s="22" t="s">
        <v>55</v>
      </c>
      <c r="Y85" s="22" t="s">
        <v>56</v>
      </c>
    </row>
    <row r="86" spans="1:25" x14ac:dyDescent="0.2">
      <c r="A86" s="6">
        <v>0</v>
      </c>
      <c r="B86">
        <v>0.79100000000000004</v>
      </c>
      <c r="C86">
        <v>0.75</v>
      </c>
      <c r="D86">
        <v>0.73399999999999999</v>
      </c>
      <c r="E86">
        <v>0.74199999999999999</v>
      </c>
      <c r="F86">
        <v>0.753</v>
      </c>
      <c r="G86">
        <v>0.76300000000000001</v>
      </c>
      <c r="H86">
        <v>0.76700000000000002</v>
      </c>
      <c r="I86">
        <v>0.748</v>
      </c>
      <c r="J86">
        <v>0.753</v>
      </c>
      <c r="K86">
        <v>0.74199999999999999</v>
      </c>
      <c r="L86">
        <v>0.76</v>
      </c>
      <c r="M86">
        <v>0.76700000000000002</v>
      </c>
      <c r="N86">
        <v>0.76500000000000001</v>
      </c>
      <c r="O86">
        <v>0.751</v>
      </c>
      <c r="P86">
        <v>0.75900000000000001</v>
      </c>
      <c r="Q86">
        <v>0.77900000000000003</v>
      </c>
      <c r="R86">
        <v>0.77400000000000002</v>
      </c>
      <c r="S86">
        <v>0.752</v>
      </c>
      <c r="T86">
        <v>0.76100000000000001</v>
      </c>
      <c r="U86">
        <v>0.751</v>
      </c>
      <c r="V86">
        <v>0.755</v>
      </c>
      <c r="W86">
        <v>0.73299999999999998</v>
      </c>
      <c r="X86">
        <v>0.76100000000000001</v>
      </c>
      <c r="Y86">
        <v>0.755</v>
      </c>
    </row>
    <row r="87" spans="1:25" x14ac:dyDescent="0.2">
      <c r="A87" s="6">
        <v>1</v>
      </c>
      <c r="B87">
        <v>0.78</v>
      </c>
      <c r="C87">
        <v>0.746</v>
      </c>
      <c r="D87">
        <v>0.73</v>
      </c>
      <c r="E87">
        <v>0.74</v>
      </c>
      <c r="F87">
        <v>0.751</v>
      </c>
      <c r="G87">
        <v>0.753</v>
      </c>
      <c r="H87">
        <v>0.76100000000000001</v>
      </c>
      <c r="I87">
        <v>0.74299999999999999</v>
      </c>
      <c r="J87">
        <v>0.74199999999999999</v>
      </c>
      <c r="K87">
        <v>0.746</v>
      </c>
      <c r="L87">
        <v>0.76100000000000001</v>
      </c>
      <c r="M87">
        <v>0.76100000000000001</v>
      </c>
      <c r="N87">
        <v>0.75700000000000001</v>
      </c>
      <c r="O87">
        <v>0.748</v>
      </c>
      <c r="P87">
        <v>0.751</v>
      </c>
      <c r="Q87">
        <v>0.77600000000000002</v>
      </c>
      <c r="R87">
        <v>0.76900000000000002</v>
      </c>
      <c r="S87">
        <v>0.747</v>
      </c>
      <c r="T87">
        <v>0.755</v>
      </c>
      <c r="U87">
        <v>0.747</v>
      </c>
      <c r="V87">
        <v>0.754</v>
      </c>
      <c r="W87">
        <v>0.72799999999999998</v>
      </c>
      <c r="X87">
        <v>0.75900000000000001</v>
      </c>
      <c r="Y87">
        <v>0.752</v>
      </c>
    </row>
    <row r="88" spans="1:25" x14ac:dyDescent="0.2">
      <c r="A88" s="6">
        <v>2</v>
      </c>
      <c r="B88">
        <v>0.77300000000000002</v>
      </c>
      <c r="C88">
        <v>0.74099999999999999</v>
      </c>
      <c r="D88">
        <v>0.72099999999999997</v>
      </c>
      <c r="E88">
        <v>0.73399999999999999</v>
      </c>
      <c r="F88">
        <v>0.749</v>
      </c>
      <c r="G88">
        <v>0.74399999999999999</v>
      </c>
      <c r="H88">
        <v>0.75700000000000001</v>
      </c>
      <c r="I88">
        <v>0.73599999999999999</v>
      </c>
      <c r="J88">
        <v>0.74</v>
      </c>
      <c r="K88">
        <v>0.74099999999999999</v>
      </c>
      <c r="L88">
        <v>0.75700000000000001</v>
      </c>
      <c r="M88">
        <v>0.752</v>
      </c>
      <c r="N88">
        <v>0.749</v>
      </c>
      <c r="O88">
        <v>0.74399999999999999</v>
      </c>
      <c r="P88">
        <v>0.745</v>
      </c>
      <c r="Q88">
        <v>0.77400000000000002</v>
      </c>
      <c r="R88">
        <v>0.76300000000000001</v>
      </c>
      <c r="S88">
        <v>0.73899999999999999</v>
      </c>
      <c r="T88">
        <v>0.752</v>
      </c>
      <c r="U88">
        <v>0.74299999999999999</v>
      </c>
      <c r="V88">
        <v>0.751</v>
      </c>
      <c r="W88">
        <v>0.72199999999999998</v>
      </c>
      <c r="X88">
        <v>0.75700000000000001</v>
      </c>
      <c r="Y88">
        <v>0.749</v>
      </c>
    </row>
    <row r="89" spans="1:25" x14ac:dyDescent="0.2">
      <c r="A89" s="6">
        <v>3</v>
      </c>
      <c r="B89">
        <v>0.76500000000000001</v>
      </c>
      <c r="C89">
        <v>0.73499999999999999</v>
      </c>
      <c r="D89">
        <v>0.71299999999999997</v>
      </c>
      <c r="E89">
        <v>0.72599999999999998</v>
      </c>
      <c r="F89">
        <v>0.747</v>
      </c>
      <c r="G89">
        <v>0.73399999999999999</v>
      </c>
      <c r="H89">
        <v>0.753</v>
      </c>
      <c r="I89">
        <v>0.72699999999999998</v>
      </c>
      <c r="J89">
        <v>0.73099999999999998</v>
      </c>
      <c r="K89">
        <v>0.73599999999999999</v>
      </c>
      <c r="L89">
        <v>0.752</v>
      </c>
      <c r="M89">
        <v>0.751</v>
      </c>
      <c r="N89">
        <v>0.74</v>
      </c>
      <c r="O89">
        <v>0.73899999999999999</v>
      </c>
      <c r="P89">
        <v>0.73699999999999999</v>
      </c>
      <c r="Q89">
        <v>0.77100000000000002</v>
      </c>
      <c r="R89">
        <v>0.75600000000000001</v>
      </c>
      <c r="S89">
        <v>0.73</v>
      </c>
      <c r="T89">
        <v>0.748</v>
      </c>
      <c r="U89">
        <v>0.73799999999999999</v>
      </c>
      <c r="V89">
        <v>0.747</v>
      </c>
      <c r="W89">
        <v>0.71499999999999997</v>
      </c>
      <c r="X89">
        <v>0.755</v>
      </c>
      <c r="Y89">
        <v>0.74399999999999999</v>
      </c>
    </row>
    <row r="90" spans="1:25" x14ac:dyDescent="0.2">
      <c r="A90" s="6">
        <v>4</v>
      </c>
      <c r="B90">
        <v>0.755</v>
      </c>
      <c r="C90">
        <v>0.72799999999999998</v>
      </c>
      <c r="D90">
        <v>0.69599999999999995</v>
      </c>
      <c r="E90">
        <v>0.71599999999999997</v>
      </c>
      <c r="F90">
        <v>0.74299999999999999</v>
      </c>
      <c r="G90">
        <v>0.72099999999999997</v>
      </c>
      <c r="H90">
        <v>0.748</v>
      </c>
      <c r="I90">
        <v>0.71599999999999997</v>
      </c>
      <c r="J90">
        <v>0.72399999999999998</v>
      </c>
      <c r="K90">
        <v>0.72799999999999998</v>
      </c>
      <c r="L90">
        <v>0.75</v>
      </c>
      <c r="M90">
        <v>0.748</v>
      </c>
      <c r="N90">
        <v>0.72899999999999998</v>
      </c>
      <c r="O90">
        <v>0.73299999999999998</v>
      </c>
      <c r="P90">
        <v>0.72699999999999998</v>
      </c>
      <c r="Q90">
        <v>0.76800000000000002</v>
      </c>
      <c r="R90">
        <v>0.748</v>
      </c>
      <c r="S90">
        <v>0.71799999999999997</v>
      </c>
      <c r="T90">
        <v>0.74299999999999999</v>
      </c>
      <c r="U90">
        <v>0.73099999999999998</v>
      </c>
      <c r="V90">
        <v>0.74299999999999999</v>
      </c>
      <c r="W90">
        <v>0.70699999999999996</v>
      </c>
      <c r="X90">
        <v>0.751</v>
      </c>
      <c r="Y90">
        <v>0.74199999999999999</v>
      </c>
    </row>
    <row r="91" spans="1:25" x14ac:dyDescent="0.2">
      <c r="A91" s="6">
        <v>5</v>
      </c>
      <c r="B91">
        <v>0.74199999999999999</v>
      </c>
      <c r="C91">
        <v>0.71899999999999997</v>
      </c>
      <c r="D91">
        <v>0.67500000000000004</v>
      </c>
      <c r="E91">
        <v>0.70499999999999996</v>
      </c>
      <c r="F91">
        <v>0.74</v>
      </c>
      <c r="G91">
        <v>0.70599999999999996</v>
      </c>
      <c r="H91">
        <v>0.74199999999999999</v>
      </c>
      <c r="I91">
        <v>0.70399999999999996</v>
      </c>
      <c r="J91">
        <v>0.71199999999999997</v>
      </c>
      <c r="K91">
        <v>0.72</v>
      </c>
      <c r="L91">
        <v>0.745</v>
      </c>
      <c r="M91">
        <v>0.74299999999999999</v>
      </c>
      <c r="N91">
        <v>0.71699999999999997</v>
      </c>
      <c r="O91">
        <v>0.72499999999999998</v>
      </c>
      <c r="P91">
        <v>0.71399999999999997</v>
      </c>
      <c r="Q91">
        <v>0.76500000000000001</v>
      </c>
      <c r="R91">
        <v>0.73899999999999999</v>
      </c>
      <c r="S91">
        <v>0.70499999999999996</v>
      </c>
      <c r="T91">
        <v>0.73899999999999999</v>
      </c>
      <c r="U91">
        <v>0.72399999999999998</v>
      </c>
      <c r="V91">
        <v>0.73799999999999999</v>
      </c>
      <c r="W91">
        <v>0.69599999999999995</v>
      </c>
      <c r="X91">
        <v>0.746</v>
      </c>
      <c r="Y91">
        <v>0.73799999999999999</v>
      </c>
    </row>
    <row r="92" spans="1:25" x14ac:dyDescent="0.2">
      <c r="A92" s="6">
        <v>6</v>
      </c>
      <c r="B92">
        <v>0.72799999999999998</v>
      </c>
      <c r="C92">
        <v>0.71</v>
      </c>
      <c r="D92">
        <v>0.65100000000000002</v>
      </c>
      <c r="E92">
        <v>0.69099999999999995</v>
      </c>
      <c r="F92">
        <v>0.73499999999999999</v>
      </c>
      <c r="G92">
        <v>0.68700000000000006</v>
      </c>
      <c r="H92">
        <v>0.73599999999999999</v>
      </c>
      <c r="I92">
        <v>0.69099999999999995</v>
      </c>
      <c r="J92">
        <v>0.71</v>
      </c>
      <c r="K92">
        <v>0.71</v>
      </c>
      <c r="L92">
        <v>0.74199999999999999</v>
      </c>
      <c r="M92">
        <v>0.73899999999999999</v>
      </c>
      <c r="N92">
        <v>0.70099999999999996</v>
      </c>
      <c r="O92">
        <v>0.71699999999999997</v>
      </c>
      <c r="P92">
        <v>0.7</v>
      </c>
      <c r="Q92">
        <v>0.76100000000000001</v>
      </c>
      <c r="R92">
        <v>0.72799999999999998</v>
      </c>
      <c r="S92">
        <v>0.68899999999999995</v>
      </c>
      <c r="T92">
        <v>0.73199999999999998</v>
      </c>
      <c r="U92">
        <v>0.71599999999999997</v>
      </c>
      <c r="V92">
        <v>0.73199999999999998</v>
      </c>
      <c r="W92">
        <v>0.68300000000000005</v>
      </c>
      <c r="X92">
        <v>0.74199999999999999</v>
      </c>
      <c r="Y92">
        <v>0.73399999999999999</v>
      </c>
    </row>
    <row r="93" spans="1:25" x14ac:dyDescent="0.2">
      <c r="A93" s="6">
        <v>7</v>
      </c>
      <c r="B93">
        <v>0.71199999999999997</v>
      </c>
      <c r="C93">
        <v>0.69799999999999995</v>
      </c>
      <c r="D93">
        <v>0.624</v>
      </c>
      <c r="E93">
        <v>0.67400000000000004</v>
      </c>
      <c r="F93">
        <v>0.72899999999999998</v>
      </c>
      <c r="G93">
        <v>0.66400000000000003</v>
      </c>
      <c r="H93">
        <v>0.72799999999999998</v>
      </c>
      <c r="I93">
        <v>0.67300000000000004</v>
      </c>
      <c r="J93">
        <v>0.70099999999999996</v>
      </c>
      <c r="K93">
        <v>0.69899999999999995</v>
      </c>
      <c r="L93">
        <v>0.73599999999999999</v>
      </c>
      <c r="M93">
        <v>0.73399999999999999</v>
      </c>
      <c r="N93">
        <v>0.68500000000000005</v>
      </c>
      <c r="O93">
        <v>0.70699999999999996</v>
      </c>
      <c r="P93">
        <v>0.68300000000000005</v>
      </c>
      <c r="Q93">
        <v>0.75700000000000001</v>
      </c>
      <c r="R93">
        <v>0.71499999999999997</v>
      </c>
      <c r="S93">
        <v>0.67200000000000004</v>
      </c>
      <c r="T93">
        <v>0.72599999999999998</v>
      </c>
      <c r="U93">
        <v>0.70899999999999996</v>
      </c>
      <c r="V93">
        <v>0.72699999999999998</v>
      </c>
      <c r="W93">
        <v>0.66800000000000004</v>
      </c>
      <c r="X93">
        <v>0.74299999999999999</v>
      </c>
      <c r="Y93">
        <v>0.73099999999999998</v>
      </c>
    </row>
    <row r="94" spans="1:25" x14ac:dyDescent="0.2">
      <c r="A94" s="6">
        <v>8</v>
      </c>
      <c r="B94">
        <v>0.69299999999999995</v>
      </c>
      <c r="C94">
        <v>0.68700000000000006</v>
      </c>
      <c r="D94">
        <v>0.59699999999999998</v>
      </c>
      <c r="E94">
        <v>0.65600000000000003</v>
      </c>
      <c r="F94">
        <v>0.72599999999999998</v>
      </c>
      <c r="G94">
        <v>0.63900000000000001</v>
      </c>
      <c r="H94">
        <v>0.72099999999999997</v>
      </c>
      <c r="I94">
        <v>0.65500000000000003</v>
      </c>
      <c r="J94">
        <v>0.69299999999999995</v>
      </c>
      <c r="K94">
        <v>0.68600000000000005</v>
      </c>
      <c r="L94">
        <v>0.73299999999999998</v>
      </c>
      <c r="M94">
        <v>0.73099999999999998</v>
      </c>
      <c r="N94">
        <v>0.66600000000000004</v>
      </c>
      <c r="O94">
        <v>0.69599999999999995</v>
      </c>
      <c r="P94">
        <v>0.66400000000000003</v>
      </c>
      <c r="Q94">
        <v>0.753</v>
      </c>
      <c r="R94">
        <v>0.70099999999999996</v>
      </c>
      <c r="S94">
        <v>0.65200000000000002</v>
      </c>
      <c r="T94">
        <v>0.72</v>
      </c>
      <c r="U94">
        <v>0.69899999999999995</v>
      </c>
      <c r="V94">
        <v>0.72099999999999997</v>
      </c>
      <c r="W94">
        <v>0.65100000000000002</v>
      </c>
      <c r="X94">
        <v>0.74</v>
      </c>
      <c r="Y94">
        <v>0.72699999999999998</v>
      </c>
    </row>
    <row r="95" spans="1:25" x14ac:dyDescent="0.2">
      <c r="A95" s="6">
        <v>9</v>
      </c>
      <c r="B95">
        <v>0.67400000000000004</v>
      </c>
      <c r="C95">
        <v>0.67500000000000004</v>
      </c>
      <c r="D95">
        <v>0.56499999999999995</v>
      </c>
      <c r="E95">
        <v>0.63500000000000001</v>
      </c>
      <c r="F95">
        <v>0.72199999999999998</v>
      </c>
      <c r="G95">
        <v>0.60899999999999999</v>
      </c>
      <c r="H95">
        <v>0.71299999999999997</v>
      </c>
      <c r="I95">
        <v>0.63400000000000001</v>
      </c>
      <c r="J95">
        <v>0.68500000000000005</v>
      </c>
      <c r="K95">
        <v>0.67200000000000004</v>
      </c>
      <c r="L95">
        <v>0.72899999999999998</v>
      </c>
      <c r="M95">
        <v>0.72699999999999998</v>
      </c>
      <c r="N95">
        <v>0.64600000000000002</v>
      </c>
      <c r="O95">
        <v>0.68400000000000005</v>
      </c>
      <c r="P95">
        <v>0.64300000000000002</v>
      </c>
      <c r="Q95">
        <v>0.75</v>
      </c>
      <c r="R95">
        <v>0.68500000000000005</v>
      </c>
      <c r="S95">
        <v>0.629</v>
      </c>
      <c r="T95">
        <v>0.71299999999999997</v>
      </c>
      <c r="U95">
        <v>0.69</v>
      </c>
      <c r="V95">
        <v>0.71399999999999997</v>
      </c>
      <c r="W95">
        <v>0.63200000000000001</v>
      </c>
      <c r="X95">
        <v>0.73299999999999998</v>
      </c>
      <c r="Y95">
        <v>0.72199999999999998</v>
      </c>
    </row>
    <row r="96" spans="1:25" x14ac:dyDescent="0.2">
      <c r="A96" s="6">
        <v>10</v>
      </c>
      <c r="B96">
        <v>0.65100000000000002</v>
      </c>
      <c r="C96">
        <v>0.66200000000000003</v>
      </c>
      <c r="D96">
        <v>0.53</v>
      </c>
      <c r="E96">
        <v>0.61199999999999999</v>
      </c>
      <c r="F96">
        <v>0.72</v>
      </c>
      <c r="G96">
        <v>0.57599999999999996</v>
      </c>
      <c r="H96">
        <v>0.70399999999999996</v>
      </c>
      <c r="I96">
        <v>0.61199999999999999</v>
      </c>
      <c r="J96">
        <v>0.67500000000000004</v>
      </c>
      <c r="K96">
        <v>0.65800000000000003</v>
      </c>
      <c r="L96">
        <v>0.72399999999999998</v>
      </c>
      <c r="M96">
        <v>0.72299999999999998</v>
      </c>
      <c r="N96">
        <v>0.624</v>
      </c>
      <c r="O96">
        <v>0.67100000000000004</v>
      </c>
      <c r="P96">
        <v>0.61799999999999999</v>
      </c>
      <c r="Q96">
        <v>0.746</v>
      </c>
      <c r="R96">
        <v>0.66700000000000004</v>
      </c>
      <c r="S96">
        <v>0.60299999999999998</v>
      </c>
      <c r="T96">
        <v>0.70499999999999996</v>
      </c>
      <c r="U96">
        <v>0.68100000000000005</v>
      </c>
      <c r="V96">
        <v>0.70799999999999996</v>
      </c>
      <c r="W96">
        <v>0.61</v>
      </c>
      <c r="X96">
        <v>0.72299999999999998</v>
      </c>
      <c r="Y96">
        <v>0.71799999999999997</v>
      </c>
    </row>
    <row r="97" spans="1:25" x14ac:dyDescent="0.2">
      <c r="A97" s="6">
        <v>11</v>
      </c>
      <c r="B97">
        <v>0.626</v>
      </c>
      <c r="C97">
        <v>0.64800000000000002</v>
      </c>
      <c r="D97">
        <v>0.48799999999999999</v>
      </c>
      <c r="E97">
        <v>0.58599999999999997</v>
      </c>
      <c r="F97">
        <v>0.71599999999999997</v>
      </c>
      <c r="G97">
        <v>0.53900000000000003</v>
      </c>
      <c r="H97">
        <v>0.69499999999999995</v>
      </c>
      <c r="I97">
        <v>0.58599999999999997</v>
      </c>
      <c r="J97">
        <v>0.66400000000000003</v>
      </c>
      <c r="K97">
        <v>0.64200000000000002</v>
      </c>
      <c r="L97">
        <v>0.72</v>
      </c>
      <c r="M97">
        <v>0.71799999999999997</v>
      </c>
      <c r="N97">
        <v>0.59899999999999998</v>
      </c>
      <c r="O97">
        <v>0.65600000000000003</v>
      </c>
      <c r="P97">
        <v>0.59199999999999997</v>
      </c>
      <c r="Q97">
        <v>0.74199999999999999</v>
      </c>
      <c r="R97">
        <v>0.64800000000000002</v>
      </c>
      <c r="S97">
        <v>0.57299999999999995</v>
      </c>
      <c r="T97">
        <v>0.69799999999999995</v>
      </c>
      <c r="U97">
        <v>0.67</v>
      </c>
      <c r="V97">
        <v>0.70099999999999996</v>
      </c>
      <c r="W97">
        <v>0.58599999999999997</v>
      </c>
      <c r="X97">
        <v>0.71599999999999997</v>
      </c>
      <c r="Y97">
        <v>0.71299999999999997</v>
      </c>
    </row>
    <row r="98" spans="1:25" x14ac:dyDescent="0.2">
      <c r="A98" s="6">
        <v>12</v>
      </c>
      <c r="B98">
        <v>0.59899999999999998</v>
      </c>
      <c r="C98">
        <v>0.63400000000000001</v>
      </c>
      <c r="D98">
        <v>0.441</v>
      </c>
      <c r="E98">
        <v>0.55700000000000005</v>
      </c>
      <c r="F98">
        <v>0.71199999999999997</v>
      </c>
      <c r="G98">
        <v>0.497</v>
      </c>
      <c r="H98">
        <v>0.68500000000000005</v>
      </c>
      <c r="I98">
        <v>0.55800000000000005</v>
      </c>
      <c r="J98">
        <v>0.65300000000000002</v>
      </c>
      <c r="K98">
        <v>0.624</v>
      </c>
      <c r="L98">
        <v>0.71599999999999997</v>
      </c>
      <c r="M98">
        <v>0.71299999999999997</v>
      </c>
      <c r="N98">
        <v>0.57299999999999995</v>
      </c>
      <c r="O98">
        <v>0.63900000000000001</v>
      </c>
      <c r="P98">
        <v>0.56299999999999994</v>
      </c>
      <c r="Q98">
        <v>0.74</v>
      </c>
      <c r="R98">
        <v>0.628</v>
      </c>
      <c r="S98">
        <v>0.54</v>
      </c>
      <c r="T98">
        <v>0.68899999999999995</v>
      </c>
      <c r="U98">
        <v>0.66</v>
      </c>
      <c r="V98">
        <v>0.69499999999999995</v>
      </c>
      <c r="W98">
        <v>0.56000000000000005</v>
      </c>
      <c r="X98">
        <v>0.70899999999999996</v>
      </c>
      <c r="Y98">
        <v>0.70899999999999996</v>
      </c>
    </row>
    <row r="99" spans="1:25" x14ac:dyDescent="0.2">
      <c r="A99" s="6">
        <v>13</v>
      </c>
      <c r="B99">
        <v>0.57199999999999995</v>
      </c>
      <c r="C99">
        <v>0.61899999999999999</v>
      </c>
      <c r="D99">
        <v>0.39100000000000001</v>
      </c>
      <c r="E99">
        <v>0.52700000000000002</v>
      </c>
      <c r="F99">
        <v>0.70699999999999996</v>
      </c>
      <c r="G99">
        <v>0.45400000000000001</v>
      </c>
      <c r="H99">
        <v>0.67400000000000004</v>
      </c>
      <c r="I99">
        <v>0.52900000000000003</v>
      </c>
      <c r="J99">
        <v>0.64200000000000002</v>
      </c>
      <c r="K99">
        <v>0.60399999999999998</v>
      </c>
      <c r="L99">
        <v>0.71099999999999997</v>
      </c>
      <c r="M99">
        <v>0.70899999999999996</v>
      </c>
      <c r="N99">
        <v>0.54400000000000004</v>
      </c>
      <c r="O99">
        <v>0.621</v>
      </c>
      <c r="P99">
        <v>0.53100000000000003</v>
      </c>
      <c r="Q99">
        <v>0.73599999999999999</v>
      </c>
      <c r="R99">
        <v>0.60499999999999998</v>
      </c>
      <c r="S99">
        <v>0.504</v>
      </c>
      <c r="T99">
        <v>0.68</v>
      </c>
      <c r="U99">
        <v>0.64900000000000002</v>
      </c>
      <c r="V99">
        <v>0.68700000000000006</v>
      </c>
      <c r="W99">
        <v>0.53100000000000003</v>
      </c>
      <c r="X99">
        <v>0.70299999999999996</v>
      </c>
      <c r="Y99">
        <v>0.70499999999999996</v>
      </c>
    </row>
    <row r="100" spans="1:25" x14ac:dyDescent="0.2">
      <c r="A100" s="6">
        <v>14</v>
      </c>
      <c r="B100">
        <v>0.54100000000000004</v>
      </c>
      <c r="C100">
        <v>0.60399999999999998</v>
      </c>
      <c r="D100">
        <v>0.33800000000000002</v>
      </c>
      <c r="E100">
        <v>0.495</v>
      </c>
      <c r="F100">
        <v>0.70299999999999996</v>
      </c>
      <c r="G100">
        <v>0.40699999999999997</v>
      </c>
      <c r="H100">
        <v>0.66400000000000003</v>
      </c>
      <c r="I100">
        <v>0.497</v>
      </c>
      <c r="J100">
        <v>0.63100000000000001</v>
      </c>
      <c r="K100">
        <v>0.58199999999999996</v>
      </c>
      <c r="L100">
        <v>0.70599999999999996</v>
      </c>
      <c r="M100">
        <v>0.70399999999999996</v>
      </c>
      <c r="N100">
        <v>0.51400000000000001</v>
      </c>
      <c r="O100">
        <v>0.60099999999999998</v>
      </c>
      <c r="P100">
        <v>0.496</v>
      </c>
      <c r="Q100">
        <v>0.73299999999999998</v>
      </c>
      <c r="R100">
        <v>0.58199999999999996</v>
      </c>
      <c r="S100">
        <v>0.46400000000000002</v>
      </c>
      <c r="T100">
        <v>0.67200000000000004</v>
      </c>
      <c r="U100">
        <v>0.63900000000000001</v>
      </c>
      <c r="V100">
        <v>0.68</v>
      </c>
      <c r="W100">
        <v>0.5</v>
      </c>
      <c r="X100">
        <v>0.69799999999999995</v>
      </c>
      <c r="Y100">
        <v>0.70099999999999996</v>
      </c>
    </row>
    <row r="101" spans="1:25" x14ac:dyDescent="0.2">
      <c r="A101" s="6">
        <v>15</v>
      </c>
      <c r="B101">
        <v>0.50900000000000001</v>
      </c>
      <c r="C101">
        <v>0.58899999999999997</v>
      </c>
      <c r="D101">
        <v>0.28199999999999997</v>
      </c>
      <c r="E101">
        <v>0.45900000000000002</v>
      </c>
      <c r="F101">
        <v>0.69799999999999995</v>
      </c>
      <c r="G101">
        <v>0.35599999999999998</v>
      </c>
      <c r="H101">
        <v>0.65200000000000002</v>
      </c>
      <c r="I101">
        <v>0.46300000000000002</v>
      </c>
      <c r="J101">
        <v>0.61899999999999999</v>
      </c>
      <c r="K101">
        <v>0.55900000000000005</v>
      </c>
      <c r="L101">
        <v>0.70199999999999996</v>
      </c>
      <c r="M101">
        <v>0.7</v>
      </c>
      <c r="N101">
        <v>0.48199999999999998</v>
      </c>
      <c r="O101">
        <v>0.57899999999999996</v>
      </c>
      <c r="P101">
        <v>0.46</v>
      </c>
      <c r="Q101">
        <v>0.73</v>
      </c>
      <c r="R101">
        <v>0.55700000000000005</v>
      </c>
      <c r="S101">
        <v>0.42099999999999999</v>
      </c>
      <c r="T101">
        <v>0.66200000000000003</v>
      </c>
      <c r="U101">
        <v>0.627</v>
      </c>
      <c r="V101">
        <v>0.67300000000000004</v>
      </c>
      <c r="W101">
        <v>0.46700000000000003</v>
      </c>
      <c r="X101">
        <v>0.69299999999999995</v>
      </c>
      <c r="Y101">
        <v>0.69699999999999995</v>
      </c>
    </row>
    <row r="102" spans="1:25" x14ac:dyDescent="0.2">
      <c r="A102" s="6">
        <v>16</v>
      </c>
      <c r="B102">
        <v>0.47499999999999998</v>
      </c>
      <c r="C102">
        <v>0.57399999999999995</v>
      </c>
      <c r="D102">
        <v>0.22700000000000001</v>
      </c>
      <c r="E102">
        <v>0.42299999999999999</v>
      </c>
      <c r="F102">
        <v>0.69299999999999995</v>
      </c>
      <c r="G102">
        <v>0.30299999999999999</v>
      </c>
      <c r="H102">
        <v>0.64100000000000001</v>
      </c>
      <c r="I102">
        <v>0.42599999999999999</v>
      </c>
      <c r="J102">
        <v>0.60699999999999998</v>
      </c>
      <c r="K102">
        <v>0.53500000000000003</v>
      </c>
      <c r="L102">
        <v>0.69699999999999995</v>
      </c>
      <c r="M102">
        <v>0.69499999999999995</v>
      </c>
      <c r="N102">
        <v>0.44900000000000001</v>
      </c>
      <c r="O102">
        <v>0.55600000000000005</v>
      </c>
      <c r="P102">
        <v>0.42099999999999999</v>
      </c>
      <c r="Q102">
        <v>0.72699999999999998</v>
      </c>
      <c r="R102">
        <v>0.53</v>
      </c>
      <c r="S102">
        <v>0.376</v>
      </c>
      <c r="T102">
        <v>0.65300000000000002</v>
      </c>
      <c r="U102">
        <v>0.61599999999999999</v>
      </c>
      <c r="V102">
        <v>0.66600000000000004</v>
      </c>
      <c r="W102">
        <v>0.433</v>
      </c>
      <c r="X102">
        <v>0.68700000000000006</v>
      </c>
      <c r="Y102">
        <v>0.69199999999999995</v>
      </c>
    </row>
    <row r="103" spans="1:25" x14ac:dyDescent="0.2">
      <c r="A103" s="6">
        <v>17</v>
      </c>
      <c r="B103">
        <v>0.44</v>
      </c>
      <c r="C103">
        <v>0.55800000000000005</v>
      </c>
      <c r="D103">
        <v>0.222</v>
      </c>
      <c r="E103">
        <v>0.38400000000000001</v>
      </c>
      <c r="F103">
        <v>0.68799999999999994</v>
      </c>
      <c r="G103">
        <v>0.253</v>
      </c>
      <c r="H103">
        <v>0.629</v>
      </c>
      <c r="I103">
        <v>0.38900000000000001</v>
      </c>
      <c r="J103">
        <v>0.59599999999999997</v>
      </c>
      <c r="K103">
        <v>0.51</v>
      </c>
      <c r="L103">
        <v>0.69199999999999995</v>
      </c>
      <c r="M103">
        <v>0.69</v>
      </c>
      <c r="N103">
        <v>0.41499999999999998</v>
      </c>
      <c r="O103">
        <v>0.53100000000000003</v>
      </c>
      <c r="P103">
        <v>0.38</v>
      </c>
      <c r="Q103">
        <v>0.72299999999999998</v>
      </c>
      <c r="R103">
        <v>0.504</v>
      </c>
      <c r="S103">
        <v>0.33</v>
      </c>
      <c r="T103">
        <v>0.64400000000000002</v>
      </c>
      <c r="U103">
        <v>0.60499999999999998</v>
      </c>
      <c r="V103">
        <v>0.65900000000000003</v>
      </c>
      <c r="W103">
        <v>0.39700000000000002</v>
      </c>
      <c r="X103">
        <v>0.68</v>
      </c>
      <c r="Y103">
        <v>0.68799999999999994</v>
      </c>
    </row>
    <row r="104" spans="1:25" x14ac:dyDescent="0.2">
      <c r="A104" s="6">
        <v>18</v>
      </c>
      <c r="B104">
        <v>0.40300000000000002</v>
      </c>
      <c r="C104">
        <v>0.54300000000000004</v>
      </c>
      <c r="D104">
        <v>0.222</v>
      </c>
      <c r="E104">
        <v>0.34300000000000003</v>
      </c>
      <c r="F104">
        <v>0.68400000000000005</v>
      </c>
      <c r="G104">
        <v>0.224</v>
      </c>
      <c r="H104">
        <v>0.61699999999999999</v>
      </c>
      <c r="I104">
        <v>0.34899999999999998</v>
      </c>
      <c r="J104">
        <v>0.58399999999999996</v>
      </c>
      <c r="K104">
        <v>0.48499999999999999</v>
      </c>
      <c r="L104">
        <v>0.68700000000000006</v>
      </c>
      <c r="M104">
        <v>0.68600000000000005</v>
      </c>
      <c r="N104">
        <v>0.38</v>
      </c>
      <c r="O104">
        <v>0.505</v>
      </c>
      <c r="P104">
        <v>0.33800000000000002</v>
      </c>
      <c r="Q104">
        <v>0.72</v>
      </c>
      <c r="R104">
        <v>0.47599999999999998</v>
      </c>
      <c r="S104">
        <v>0.28399999999999997</v>
      </c>
      <c r="T104">
        <v>0.63400000000000001</v>
      </c>
      <c r="U104">
        <v>0.59399999999999997</v>
      </c>
      <c r="V104">
        <v>0.65100000000000002</v>
      </c>
      <c r="W104">
        <v>0.35799999999999998</v>
      </c>
      <c r="X104">
        <v>0.67400000000000004</v>
      </c>
      <c r="Y104">
        <v>0.68400000000000005</v>
      </c>
    </row>
    <row r="105" spans="1:25" x14ac:dyDescent="0.2">
      <c r="A105" s="6">
        <v>19</v>
      </c>
      <c r="B105">
        <v>0.373</v>
      </c>
      <c r="C105">
        <v>0.52800000000000002</v>
      </c>
      <c r="D105">
        <v>0.223</v>
      </c>
      <c r="E105">
        <v>0.30099999999999999</v>
      </c>
      <c r="F105">
        <v>0.68</v>
      </c>
      <c r="G105">
        <v>0.221</v>
      </c>
      <c r="H105">
        <v>0.60399999999999998</v>
      </c>
      <c r="I105">
        <v>0.307</v>
      </c>
      <c r="J105">
        <v>0.57199999999999995</v>
      </c>
      <c r="K105">
        <v>0.46</v>
      </c>
      <c r="L105">
        <v>0.68200000000000005</v>
      </c>
      <c r="M105">
        <v>0.68100000000000005</v>
      </c>
      <c r="N105">
        <v>0.34300000000000003</v>
      </c>
      <c r="O105">
        <v>0.47799999999999998</v>
      </c>
      <c r="P105">
        <v>0.29499999999999998</v>
      </c>
      <c r="Q105">
        <v>0.71699999999999997</v>
      </c>
      <c r="R105">
        <v>0.44700000000000001</v>
      </c>
      <c r="S105">
        <v>0.255</v>
      </c>
      <c r="T105">
        <v>0.624</v>
      </c>
      <c r="U105">
        <v>0.58299999999999996</v>
      </c>
      <c r="V105">
        <v>0.64400000000000002</v>
      </c>
      <c r="W105">
        <v>0.31900000000000001</v>
      </c>
      <c r="X105">
        <v>0.66600000000000004</v>
      </c>
      <c r="Y105">
        <v>0.68</v>
      </c>
    </row>
    <row r="106" spans="1:25" x14ac:dyDescent="0.2">
      <c r="A106" s="6">
        <v>20</v>
      </c>
      <c r="B106">
        <v>0.35</v>
      </c>
      <c r="C106">
        <v>0.51200000000000001</v>
      </c>
      <c r="D106">
        <v>0.223</v>
      </c>
      <c r="E106">
        <v>0.25800000000000001</v>
      </c>
      <c r="F106">
        <v>0.67700000000000005</v>
      </c>
      <c r="G106">
        <v>0.221</v>
      </c>
      <c r="H106">
        <v>0.59199999999999997</v>
      </c>
      <c r="I106">
        <v>0.26500000000000001</v>
      </c>
      <c r="J106">
        <v>0.56000000000000005</v>
      </c>
      <c r="K106">
        <v>0.433</v>
      </c>
      <c r="L106">
        <v>0.67700000000000005</v>
      </c>
      <c r="M106">
        <v>0.67700000000000005</v>
      </c>
      <c r="N106">
        <v>0.30599999999999999</v>
      </c>
      <c r="O106">
        <v>0.44900000000000001</v>
      </c>
      <c r="P106">
        <v>0.25700000000000001</v>
      </c>
      <c r="Q106">
        <v>0.71399999999999997</v>
      </c>
      <c r="R106">
        <v>0.41799999999999998</v>
      </c>
      <c r="S106">
        <v>0.23400000000000001</v>
      </c>
      <c r="T106">
        <v>0.61299999999999999</v>
      </c>
      <c r="U106">
        <v>0.57199999999999995</v>
      </c>
      <c r="V106">
        <v>0.63700000000000001</v>
      </c>
      <c r="W106">
        <v>0.27700000000000002</v>
      </c>
      <c r="X106">
        <v>0.65800000000000003</v>
      </c>
      <c r="Y106">
        <v>0.67600000000000005</v>
      </c>
    </row>
    <row r="107" spans="1:25" x14ac:dyDescent="0.2">
      <c r="A107" s="6">
        <v>21</v>
      </c>
      <c r="B107">
        <v>0.32800000000000001</v>
      </c>
      <c r="C107">
        <v>0.497</v>
      </c>
      <c r="D107">
        <v>0.222</v>
      </c>
      <c r="E107">
        <v>0.22700000000000001</v>
      </c>
      <c r="F107">
        <v>0.67300000000000004</v>
      </c>
      <c r="G107">
        <v>0.221</v>
      </c>
      <c r="H107">
        <v>0.57899999999999996</v>
      </c>
      <c r="I107">
        <v>0.23</v>
      </c>
      <c r="J107">
        <v>0.54800000000000004</v>
      </c>
      <c r="K107">
        <v>0.40600000000000003</v>
      </c>
      <c r="L107">
        <v>0.67200000000000004</v>
      </c>
      <c r="M107">
        <v>0.67200000000000004</v>
      </c>
      <c r="N107">
        <v>0.27600000000000002</v>
      </c>
      <c r="O107">
        <v>0.41899999999999998</v>
      </c>
      <c r="P107">
        <v>0.23599999999999999</v>
      </c>
      <c r="Q107">
        <v>0.71099999999999997</v>
      </c>
      <c r="R107">
        <v>0.38800000000000001</v>
      </c>
      <c r="S107">
        <v>0.222</v>
      </c>
      <c r="T107">
        <v>0.60299999999999998</v>
      </c>
      <c r="U107">
        <v>0.56100000000000005</v>
      </c>
      <c r="V107">
        <v>0.63</v>
      </c>
      <c r="W107">
        <v>0.23699999999999999</v>
      </c>
      <c r="X107">
        <v>0.65200000000000002</v>
      </c>
      <c r="Y107">
        <v>0.67200000000000004</v>
      </c>
    </row>
    <row r="108" spans="1:25" x14ac:dyDescent="0.2">
      <c r="A108" s="6">
        <v>22</v>
      </c>
      <c r="B108">
        <v>0.308</v>
      </c>
      <c r="C108">
        <v>0.48199999999999998</v>
      </c>
      <c r="D108">
        <v>0.223</v>
      </c>
      <c r="E108">
        <v>0.22</v>
      </c>
      <c r="F108">
        <v>0.66900000000000004</v>
      </c>
      <c r="G108">
        <v>0.221</v>
      </c>
      <c r="H108">
        <v>0.56699999999999995</v>
      </c>
      <c r="I108">
        <v>0.221</v>
      </c>
      <c r="J108">
        <v>0.53600000000000003</v>
      </c>
      <c r="K108">
        <v>0.379</v>
      </c>
      <c r="L108">
        <v>0.66700000000000004</v>
      </c>
      <c r="M108">
        <v>0.66800000000000004</v>
      </c>
      <c r="N108">
        <v>0.25700000000000001</v>
      </c>
      <c r="O108">
        <v>0.38800000000000001</v>
      </c>
      <c r="P108">
        <v>0.22600000000000001</v>
      </c>
      <c r="Q108">
        <v>0.70899999999999996</v>
      </c>
      <c r="R108">
        <v>0.35799999999999998</v>
      </c>
      <c r="S108">
        <v>0.222</v>
      </c>
      <c r="T108">
        <v>0.59199999999999997</v>
      </c>
      <c r="U108">
        <v>0.55100000000000005</v>
      </c>
      <c r="V108">
        <v>0.622</v>
      </c>
      <c r="W108">
        <v>0.221</v>
      </c>
      <c r="X108">
        <v>0.64400000000000002</v>
      </c>
      <c r="Y108">
        <v>0.66800000000000004</v>
      </c>
    </row>
    <row r="109" spans="1:25" x14ac:dyDescent="0.2">
      <c r="A109" s="6">
        <v>23</v>
      </c>
      <c r="B109">
        <v>0.28999999999999998</v>
      </c>
      <c r="C109">
        <v>0.46800000000000003</v>
      </c>
      <c r="D109">
        <v>0.223</v>
      </c>
      <c r="E109">
        <v>0.22</v>
      </c>
      <c r="F109">
        <v>0.66500000000000004</v>
      </c>
      <c r="G109">
        <v>0.221</v>
      </c>
      <c r="H109">
        <v>0.55500000000000005</v>
      </c>
      <c r="I109">
        <v>0.221</v>
      </c>
      <c r="J109">
        <v>0.52500000000000002</v>
      </c>
      <c r="K109">
        <v>0.35099999999999998</v>
      </c>
      <c r="L109">
        <v>0.66200000000000003</v>
      </c>
      <c r="M109">
        <v>0.66400000000000003</v>
      </c>
      <c r="N109">
        <v>0.24199999999999999</v>
      </c>
      <c r="O109">
        <v>0.35599999999999998</v>
      </c>
      <c r="P109">
        <v>0.22700000000000001</v>
      </c>
      <c r="Q109">
        <v>0.70599999999999996</v>
      </c>
      <c r="R109">
        <v>0.32600000000000001</v>
      </c>
      <c r="S109">
        <v>0.221</v>
      </c>
      <c r="T109">
        <v>0.58199999999999996</v>
      </c>
      <c r="U109">
        <v>0.54</v>
      </c>
      <c r="V109">
        <v>0.61599999999999999</v>
      </c>
      <c r="W109">
        <v>0.221</v>
      </c>
      <c r="X109">
        <v>0.63800000000000001</v>
      </c>
      <c r="Y109">
        <v>0.66500000000000004</v>
      </c>
    </row>
    <row r="110" spans="1:25" x14ac:dyDescent="0.2">
      <c r="A110" s="6">
        <v>24</v>
      </c>
      <c r="B110">
        <v>0.27400000000000002</v>
      </c>
      <c r="C110">
        <v>0.45300000000000001</v>
      </c>
      <c r="D110">
        <v>0.223</v>
      </c>
      <c r="E110">
        <v>0.22</v>
      </c>
      <c r="F110">
        <v>0.66</v>
      </c>
      <c r="G110">
        <v>0.221</v>
      </c>
      <c r="H110">
        <v>0.54100000000000004</v>
      </c>
      <c r="I110">
        <v>0.221</v>
      </c>
      <c r="J110">
        <v>0.51200000000000001</v>
      </c>
      <c r="K110">
        <v>0.32100000000000001</v>
      </c>
      <c r="L110">
        <v>0.65600000000000003</v>
      </c>
      <c r="M110">
        <v>0.65900000000000003</v>
      </c>
      <c r="N110">
        <v>0.23100000000000001</v>
      </c>
      <c r="O110">
        <v>0.32200000000000001</v>
      </c>
      <c r="P110">
        <v>0.22600000000000001</v>
      </c>
      <c r="Q110">
        <v>0.70299999999999996</v>
      </c>
      <c r="R110">
        <v>0.29599999999999999</v>
      </c>
      <c r="S110">
        <v>0.221</v>
      </c>
      <c r="T110">
        <v>0.57099999999999995</v>
      </c>
      <c r="U110">
        <v>0.52900000000000003</v>
      </c>
      <c r="V110">
        <v>0.60799999999999998</v>
      </c>
      <c r="W110">
        <v>0.22</v>
      </c>
      <c r="X110">
        <v>0.63100000000000001</v>
      </c>
      <c r="Y110">
        <v>0.66</v>
      </c>
    </row>
    <row r="111" spans="1:25" x14ac:dyDescent="0.2">
      <c r="A111" s="6">
        <v>25</v>
      </c>
      <c r="B111">
        <v>0.26</v>
      </c>
      <c r="C111">
        <v>0.438</v>
      </c>
      <c r="D111">
        <v>0.223</v>
      </c>
      <c r="E111">
        <v>0.221</v>
      </c>
      <c r="F111">
        <v>0.65600000000000003</v>
      </c>
      <c r="G111">
        <v>0.222</v>
      </c>
      <c r="H111">
        <v>0.52800000000000002</v>
      </c>
      <c r="I111">
        <v>0.221</v>
      </c>
      <c r="J111">
        <v>0.501</v>
      </c>
      <c r="K111">
        <v>0.29199999999999998</v>
      </c>
      <c r="L111">
        <v>0.65100000000000002</v>
      </c>
      <c r="M111">
        <v>0.65400000000000003</v>
      </c>
      <c r="N111">
        <v>0.23</v>
      </c>
      <c r="O111">
        <v>0.28899999999999998</v>
      </c>
      <c r="P111">
        <v>0.22700000000000001</v>
      </c>
      <c r="Q111">
        <v>0.7</v>
      </c>
      <c r="R111">
        <v>0.27200000000000002</v>
      </c>
      <c r="S111">
        <v>0.221</v>
      </c>
      <c r="T111">
        <v>0.56000000000000005</v>
      </c>
      <c r="U111">
        <v>0.51900000000000002</v>
      </c>
      <c r="V111">
        <v>0.60099999999999998</v>
      </c>
      <c r="W111">
        <v>0.22</v>
      </c>
      <c r="X111">
        <v>0.625</v>
      </c>
      <c r="Y111">
        <v>0.65500000000000003</v>
      </c>
    </row>
    <row r="112" spans="1:25" x14ac:dyDescent="0.2">
      <c r="A112" s="6">
        <v>26</v>
      </c>
      <c r="B112">
        <v>0.248</v>
      </c>
      <c r="C112">
        <v>0.42399999999999999</v>
      </c>
      <c r="D112">
        <v>0.223</v>
      </c>
      <c r="E112">
        <v>0.22</v>
      </c>
      <c r="F112">
        <v>0.65200000000000002</v>
      </c>
      <c r="G112">
        <v>0.222</v>
      </c>
      <c r="H112">
        <v>0.51500000000000001</v>
      </c>
      <c r="I112">
        <v>0.221</v>
      </c>
      <c r="J112">
        <v>0.48899999999999999</v>
      </c>
      <c r="K112">
        <v>0.26300000000000001</v>
      </c>
      <c r="L112">
        <v>0.64600000000000002</v>
      </c>
      <c r="M112">
        <v>0.65</v>
      </c>
      <c r="N112">
        <v>0.23</v>
      </c>
      <c r="O112">
        <v>0.26400000000000001</v>
      </c>
      <c r="P112">
        <v>0.22600000000000001</v>
      </c>
      <c r="Q112">
        <v>0.69699999999999995</v>
      </c>
      <c r="R112">
        <v>0.255</v>
      </c>
      <c r="S112">
        <v>0.221</v>
      </c>
      <c r="T112">
        <v>0.54900000000000004</v>
      </c>
      <c r="U112">
        <v>0.50900000000000001</v>
      </c>
      <c r="V112">
        <v>0.59399999999999997</v>
      </c>
      <c r="W112">
        <v>0.22</v>
      </c>
      <c r="X112">
        <v>0.61699999999999999</v>
      </c>
      <c r="Y112">
        <v>0.65100000000000002</v>
      </c>
    </row>
    <row r="113" spans="1:25" x14ac:dyDescent="0.2">
      <c r="A113" s="6">
        <v>27</v>
      </c>
      <c r="B113">
        <v>0.23799999999999999</v>
      </c>
      <c r="C113">
        <v>0.40899999999999997</v>
      </c>
      <c r="D113">
        <v>0.224</v>
      </c>
      <c r="E113">
        <v>0.221</v>
      </c>
      <c r="F113">
        <v>0.64700000000000002</v>
      </c>
      <c r="G113">
        <v>0.222</v>
      </c>
      <c r="H113">
        <v>0.501</v>
      </c>
      <c r="I113">
        <v>0.221</v>
      </c>
      <c r="J113">
        <v>0.47699999999999998</v>
      </c>
      <c r="K113">
        <v>0.23499999999999999</v>
      </c>
      <c r="L113">
        <v>0.64</v>
      </c>
      <c r="M113">
        <v>0.64500000000000002</v>
      </c>
      <c r="N113">
        <v>0.23</v>
      </c>
      <c r="O113">
        <v>0.246</v>
      </c>
      <c r="P113">
        <v>0.22700000000000001</v>
      </c>
      <c r="Q113">
        <v>0.69399999999999995</v>
      </c>
      <c r="R113">
        <v>0.24099999999999999</v>
      </c>
      <c r="S113">
        <v>0.222</v>
      </c>
      <c r="T113">
        <v>0.53800000000000003</v>
      </c>
      <c r="U113">
        <v>0.499</v>
      </c>
      <c r="V113">
        <v>0.58599999999999997</v>
      </c>
      <c r="W113">
        <v>0.221</v>
      </c>
      <c r="X113">
        <v>0.61099999999999999</v>
      </c>
      <c r="Y113">
        <v>0.64600000000000002</v>
      </c>
    </row>
    <row r="114" spans="1:25" x14ac:dyDescent="0.2">
      <c r="A114" s="6">
        <v>28</v>
      </c>
      <c r="B114">
        <v>0.23100000000000001</v>
      </c>
      <c r="C114">
        <v>0.39500000000000002</v>
      </c>
      <c r="D114">
        <v>0.224</v>
      </c>
      <c r="E114">
        <v>0.221</v>
      </c>
      <c r="F114">
        <v>0.64300000000000002</v>
      </c>
      <c r="G114">
        <v>0.222</v>
      </c>
      <c r="H114">
        <v>0.48799999999999999</v>
      </c>
      <c r="I114">
        <v>0.221</v>
      </c>
      <c r="J114">
        <v>0.46500000000000002</v>
      </c>
      <c r="K114">
        <v>0.222</v>
      </c>
      <c r="L114">
        <v>0.63400000000000001</v>
      </c>
      <c r="M114">
        <v>0.64</v>
      </c>
      <c r="N114">
        <v>0.23</v>
      </c>
      <c r="O114">
        <v>0.23300000000000001</v>
      </c>
      <c r="P114">
        <v>0.22700000000000001</v>
      </c>
      <c r="Q114">
        <v>0.69099999999999995</v>
      </c>
      <c r="R114">
        <v>0.23</v>
      </c>
      <c r="S114">
        <v>0.222</v>
      </c>
      <c r="T114">
        <v>0.52700000000000002</v>
      </c>
      <c r="U114">
        <v>0.48899999999999999</v>
      </c>
      <c r="V114">
        <v>0.57899999999999996</v>
      </c>
      <c r="W114">
        <v>0.221</v>
      </c>
      <c r="X114">
        <v>0.60299999999999998</v>
      </c>
      <c r="Y114">
        <v>0.64100000000000001</v>
      </c>
    </row>
    <row r="115" spans="1:25" x14ac:dyDescent="0.2">
      <c r="A115" s="6">
        <v>29</v>
      </c>
      <c r="B115">
        <v>0.23</v>
      </c>
      <c r="C115">
        <v>0.38100000000000001</v>
      </c>
      <c r="D115">
        <v>0.224</v>
      </c>
      <c r="E115">
        <v>0.221</v>
      </c>
      <c r="F115">
        <v>0.63900000000000001</v>
      </c>
      <c r="G115">
        <v>0.222</v>
      </c>
      <c r="H115">
        <v>0.47499999999999998</v>
      </c>
      <c r="I115">
        <v>0.221</v>
      </c>
      <c r="J115">
        <v>0.45300000000000001</v>
      </c>
      <c r="K115">
        <v>0.221</v>
      </c>
      <c r="L115">
        <v>0.628</v>
      </c>
      <c r="M115">
        <v>0.63500000000000001</v>
      </c>
      <c r="N115">
        <v>0.23</v>
      </c>
      <c r="O115">
        <v>0.23</v>
      </c>
      <c r="P115">
        <v>0.22700000000000001</v>
      </c>
      <c r="Q115">
        <v>0.68799999999999994</v>
      </c>
      <c r="R115">
        <v>0.22500000000000001</v>
      </c>
      <c r="S115">
        <v>0.222</v>
      </c>
      <c r="T115">
        <v>0.51600000000000001</v>
      </c>
      <c r="U115">
        <v>0.48</v>
      </c>
      <c r="V115">
        <v>0.57199999999999995</v>
      </c>
      <c r="W115">
        <v>0.221</v>
      </c>
      <c r="X115">
        <v>0.59599999999999997</v>
      </c>
      <c r="Y115">
        <v>0.63700000000000001</v>
      </c>
    </row>
    <row r="116" spans="1:25" x14ac:dyDescent="0.2">
      <c r="A116" s="6">
        <v>30</v>
      </c>
      <c r="B116">
        <v>0.23</v>
      </c>
      <c r="C116">
        <v>0.36699999999999999</v>
      </c>
      <c r="D116">
        <v>0.224</v>
      </c>
      <c r="E116">
        <v>0.221</v>
      </c>
      <c r="F116">
        <v>0.63400000000000001</v>
      </c>
      <c r="G116">
        <v>0.222</v>
      </c>
      <c r="H116">
        <v>0.46100000000000002</v>
      </c>
      <c r="I116">
        <v>0.221</v>
      </c>
      <c r="J116">
        <v>0.441</v>
      </c>
      <c r="K116">
        <v>0.221</v>
      </c>
      <c r="L116">
        <v>0.623</v>
      </c>
      <c r="M116">
        <v>0.63</v>
      </c>
      <c r="N116">
        <v>0.23</v>
      </c>
      <c r="O116">
        <v>0.23</v>
      </c>
      <c r="P116">
        <v>0.22700000000000001</v>
      </c>
      <c r="Q116">
        <v>0.68500000000000005</v>
      </c>
      <c r="R116">
        <v>0.224</v>
      </c>
      <c r="S116">
        <v>0.222</v>
      </c>
      <c r="T116">
        <v>0.504</v>
      </c>
      <c r="U116">
        <v>0.47</v>
      </c>
      <c r="V116">
        <v>0.56499999999999995</v>
      </c>
      <c r="W116">
        <v>0.221</v>
      </c>
      <c r="X116">
        <v>0.58899999999999997</v>
      </c>
      <c r="Y116">
        <v>0.63300000000000001</v>
      </c>
    </row>
    <row r="117" spans="1:25" x14ac:dyDescent="0.2">
      <c r="A117" s="6">
        <v>31</v>
      </c>
      <c r="B117">
        <v>0.23</v>
      </c>
      <c r="C117">
        <v>0.35299999999999998</v>
      </c>
      <c r="D117">
        <v>0.224</v>
      </c>
      <c r="E117">
        <v>0.221</v>
      </c>
      <c r="F117">
        <v>0.63</v>
      </c>
      <c r="G117">
        <v>0.222</v>
      </c>
      <c r="H117">
        <v>0.44800000000000001</v>
      </c>
      <c r="I117">
        <v>0.221</v>
      </c>
      <c r="J117">
        <v>0.42899999999999999</v>
      </c>
      <c r="K117">
        <v>0.221</v>
      </c>
      <c r="L117">
        <v>0.61699999999999999</v>
      </c>
      <c r="M117">
        <v>0.625</v>
      </c>
      <c r="N117">
        <v>0.23100000000000001</v>
      </c>
      <c r="O117">
        <v>0.23</v>
      </c>
      <c r="P117">
        <v>0.22700000000000001</v>
      </c>
      <c r="Q117">
        <v>0.68200000000000005</v>
      </c>
      <c r="R117">
        <v>0.224</v>
      </c>
      <c r="S117">
        <v>0.223</v>
      </c>
      <c r="T117">
        <v>0.49299999999999999</v>
      </c>
      <c r="U117">
        <v>0.46</v>
      </c>
      <c r="V117">
        <v>0.55800000000000005</v>
      </c>
      <c r="W117">
        <v>0.221</v>
      </c>
      <c r="X117">
        <v>0.58099999999999996</v>
      </c>
      <c r="Y117">
        <v>0.628</v>
      </c>
    </row>
    <row r="118" spans="1:25" x14ac:dyDescent="0.2">
      <c r="A118" s="6">
        <v>32</v>
      </c>
      <c r="B118">
        <v>0.23</v>
      </c>
      <c r="C118">
        <v>0.33900000000000002</v>
      </c>
      <c r="D118">
        <v>0.22500000000000001</v>
      </c>
      <c r="E118">
        <v>0.221</v>
      </c>
      <c r="F118">
        <v>0.626</v>
      </c>
      <c r="G118">
        <v>0.222</v>
      </c>
      <c r="H118">
        <v>0.434</v>
      </c>
      <c r="I118">
        <v>0.221</v>
      </c>
      <c r="J118">
        <v>0.41799999999999998</v>
      </c>
      <c r="K118">
        <v>0.221</v>
      </c>
      <c r="L118">
        <v>0.61199999999999999</v>
      </c>
      <c r="M118">
        <v>0.621</v>
      </c>
      <c r="N118">
        <v>0.23100000000000001</v>
      </c>
      <c r="O118">
        <v>0.23</v>
      </c>
      <c r="P118">
        <v>0.22700000000000001</v>
      </c>
      <c r="Q118">
        <v>0.67900000000000005</v>
      </c>
      <c r="R118">
        <v>0.224</v>
      </c>
      <c r="S118">
        <v>0.223</v>
      </c>
      <c r="T118">
        <v>0.48099999999999998</v>
      </c>
      <c r="U118">
        <v>0.44900000000000001</v>
      </c>
      <c r="V118">
        <v>0.55000000000000004</v>
      </c>
      <c r="W118">
        <v>0.221</v>
      </c>
      <c r="X118">
        <v>0.57399999999999995</v>
      </c>
      <c r="Y118">
        <v>0.623</v>
      </c>
    </row>
    <row r="119" spans="1:25" x14ac:dyDescent="0.2">
      <c r="A119" s="6">
        <v>33</v>
      </c>
      <c r="B119">
        <v>0.23</v>
      </c>
      <c r="C119">
        <v>0.32500000000000001</v>
      </c>
      <c r="D119">
        <v>0.22500000000000001</v>
      </c>
      <c r="E119">
        <v>0.221</v>
      </c>
      <c r="F119">
        <v>0.622</v>
      </c>
      <c r="G119">
        <v>0.223</v>
      </c>
      <c r="H119">
        <v>0.42099999999999999</v>
      </c>
      <c r="I119">
        <v>0.221</v>
      </c>
      <c r="J119">
        <v>0.40600000000000003</v>
      </c>
      <c r="K119">
        <v>0.221</v>
      </c>
      <c r="L119">
        <v>0.60699999999999998</v>
      </c>
      <c r="M119">
        <v>0.61599999999999999</v>
      </c>
      <c r="N119">
        <v>0.23100000000000001</v>
      </c>
      <c r="O119">
        <v>0.23</v>
      </c>
      <c r="P119">
        <v>0.22700000000000001</v>
      </c>
      <c r="Q119">
        <v>0.67600000000000005</v>
      </c>
      <c r="R119">
        <v>0.22500000000000001</v>
      </c>
      <c r="S119">
        <v>0.223</v>
      </c>
      <c r="T119">
        <v>0.46899999999999997</v>
      </c>
      <c r="U119">
        <v>0.439</v>
      </c>
      <c r="V119">
        <v>0.54300000000000004</v>
      </c>
      <c r="W119">
        <v>0.221</v>
      </c>
      <c r="X119">
        <v>0.56699999999999995</v>
      </c>
      <c r="Y119">
        <v>0.61899999999999999</v>
      </c>
    </row>
    <row r="120" spans="1:25" x14ac:dyDescent="0.2">
      <c r="A120" s="6">
        <v>34</v>
      </c>
      <c r="B120">
        <v>0.23</v>
      </c>
      <c r="C120">
        <v>0.312</v>
      </c>
      <c r="D120">
        <v>0.22500000000000001</v>
      </c>
      <c r="E120">
        <v>0.221</v>
      </c>
      <c r="F120">
        <v>0.61699999999999999</v>
      </c>
      <c r="G120">
        <v>0.223</v>
      </c>
      <c r="H120">
        <v>0.40699999999999997</v>
      </c>
      <c r="I120">
        <v>0.221</v>
      </c>
      <c r="J120">
        <v>0.39400000000000002</v>
      </c>
      <c r="K120">
        <v>0.221</v>
      </c>
      <c r="L120">
        <v>0.60199999999999998</v>
      </c>
      <c r="M120">
        <v>0.61099999999999999</v>
      </c>
      <c r="N120">
        <v>0.23100000000000001</v>
      </c>
      <c r="O120">
        <v>0.23</v>
      </c>
      <c r="P120">
        <v>0.22800000000000001</v>
      </c>
      <c r="Q120">
        <v>0.67300000000000004</v>
      </c>
      <c r="R120">
        <v>0.22900000000000001</v>
      </c>
      <c r="S120">
        <v>0.223</v>
      </c>
      <c r="T120">
        <v>0.45700000000000002</v>
      </c>
      <c r="U120">
        <v>0.42799999999999999</v>
      </c>
      <c r="V120">
        <v>0.53600000000000003</v>
      </c>
      <c r="W120">
        <v>0.221</v>
      </c>
      <c r="X120">
        <v>0.56100000000000005</v>
      </c>
      <c r="Y120">
        <v>0.61399999999999999</v>
      </c>
    </row>
    <row r="121" spans="1:25" x14ac:dyDescent="0.2">
      <c r="A121" s="6">
        <v>35</v>
      </c>
      <c r="B121">
        <v>0.23</v>
      </c>
      <c r="C121">
        <v>0.29899999999999999</v>
      </c>
      <c r="D121">
        <v>0.22500000000000001</v>
      </c>
      <c r="E121">
        <v>0.221</v>
      </c>
      <c r="F121">
        <v>0.61299999999999999</v>
      </c>
      <c r="G121">
        <v>0.223</v>
      </c>
      <c r="H121">
        <v>0.39300000000000002</v>
      </c>
      <c r="I121">
        <v>0.221</v>
      </c>
      <c r="J121">
        <v>0.38200000000000001</v>
      </c>
      <c r="K121">
        <v>0.221</v>
      </c>
      <c r="L121">
        <v>0.59599999999999997</v>
      </c>
      <c r="M121">
        <v>0.60599999999999998</v>
      </c>
      <c r="N121">
        <v>0.23100000000000001</v>
      </c>
      <c r="O121">
        <v>0.23100000000000001</v>
      </c>
      <c r="P121">
        <v>0.22800000000000001</v>
      </c>
      <c r="Q121">
        <v>0.67</v>
      </c>
      <c r="R121">
        <v>0.224</v>
      </c>
      <c r="S121">
        <v>0.224</v>
      </c>
      <c r="T121">
        <v>0.44600000000000001</v>
      </c>
      <c r="U121">
        <v>0.41799999999999998</v>
      </c>
      <c r="V121">
        <v>0.52800000000000002</v>
      </c>
      <c r="W121">
        <v>0.221</v>
      </c>
      <c r="X121">
        <v>0.55400000000000005</v>
      </c>
      <c r="Y121">
        <v>0.61</v>
      </c>
    </row>
    <row r="122" spans="1:25" x14ac:dyDescent="0.2">
      <c r="A122" s="6">
        <v>36</v>
      </c>
      <c r="B122">
        <v>0.23</v>
      </c>
      <c r="C122">
        <v>0.28499999999999998</v>
      </c>
      <c r="D122">
        <v>0.22500000000000001</v>
      </c>
      <c r="E122">
        <v>0.222</v>
      </c>
      <c r="F122">
        <v>0.60899999999999999</v>
      </c>
      <c r="G122">
        <v>0.223</v>
      </c>
      <c r="H122">
        <v>0.379</v>
      </c>
      <c r="I122">
        <v>0.222</v>
      </c>
      <c r="J122">
        <v>0.37</v>
      </c>
      <c r="K122">
        <v>0.221</v>
      </c>
      <c r="L122">
        <v>0.59099999999999997</v>
      </c>
      <c r="M122">
        <v>0.60199999999999998</v>
      </c>
      <c r="N122">
        <v>0.23100000000000001</v>
      </c>
      <c r="O122">
        <v>0.23100000000000001</v>
      </c>
      <c r="P122">
        <v>0.22800000000000001</v>
      </c>
      <c r="Q122">
        <v>0.66700000000000004</v>
      </c>
      <c r="R122">
        <v>0.224</v>
      </c>
      <c r="S122">
        <v>0.22700000000000001</v>
      </c>
      <c r="T122">
        <v>0.433</v>
      </c>
      <c r="U122">
        <v>0.40799999999999997</v>
      </c>
      <c r="V122">
        <v>0.52100000000000002</v>
      </c>
      <c r="W122">
        <v>0.221</v>
      </c>
      <c r="X122">
        <v>0.54700000000000004</v>
      </c>
      <c r="Y122">
        <v>0.60499999999999998</v>
      </c>
    </row>
    <row r="123" spans="1:25" x14ac:dyDescent="0.2">
      <c r="A123" s="6">
        <v>37</v>
      </c>
      <c r="B123">
        <v>0.23</v>
      </c>
      <c r="C123">
        <v>0.27200000000000002</v>
      </c>
      <c r="D123">
        <v>0.22600000000000001</v>
      </c>
      <c r="E123">
        <v>0.221</v>
      </c>
      <c r="F123">
        <v>0.60499999999999998</v>
      </c>
      <c r="G123">
        <v>0.223</v>
      </c>
      <c r="H123">
        <v>0.36499999999999999</v>
      </c>
      <c r="I123">
        <v>0.222</v>
      </c>
      <c r="J123">
        <v>0.35799999999999998</v>
      </c>
      <c r="K123">
        <v>0.221</v>
      </c>
      <c r="L123">
        <v>0.58599999999999997</v>
      </c>
      <c r="M123">
        <v>0.59699999999999998</v>
      </c>
      <c r="N123">
        <v>0.23200000000000001</v>
      </c>
      <c r="O123">
        <v>0.23100000000000001</v>
      </c>
      <c r="P123">
        <v>0.22800000000000001</v>
      </c>
      <c r="Q123">
        <v>0.66300000000000003</v>
      </c>
      <c r="R123">
        <v>0.224</v>
      </c>
      <c r="S123">
        <v>0.23</v>
      </c>
      <c r="T123">
        <v>0.42099999999999999</v>
      </c>
      <c r="U123">
        <v>0.39800000000000002</v>
      </c>
      <c r="V123">
        <v>0.51400000000000001</v>
      </c>
      <c r="W123">
        <v>0.221</v>
      </c>
      <c r="X123">
        <v>0.54</v>
      </c>
      <c r="Y123">
        <v>0.6</v>
      </c>
    </row>
    <row r="124" spans="1:25" x14ac:dyDescent="0.2">
      <c r="A124" s="6">
        <v>38</v>
      </c>
      <c r="B124">
        <v>0.23</v>
      </c>
      <c r="C124">
        <v>0.25800000000000001</v>
      </c>
      <c r="D124">
        <v>0.22500000000000001</v>
      </c>
      <c r="E124">
        <v>0.222</v>
      </c>
      <c r="F124">
        <v>0.60099999999999998</v>
      </c>
      <c r="G124">
        <v>0.223</v>
      </c>
      <c r="H124">
        <v>0.35099999999999998</v>
      </c>
      <c r="I124">
        <v>0.222</v>
      </c>
      <c r="J124">
        <v>0.34599999999999997</v>
      </c>
      <c r="K124">
        <v>0.221</v>
      </c>
      <c r="L124">
        <v>0.57999999999999996</v>
      </c>
      <c r="M124">
        <v>0.59299999999999997</v>
      </c>
      <c r="N124">
        <v>0.23100000000000001</v>
      </c>
      <c r="O124">
        <v>0.23100000000000001</v>
      </c>
      <c r="P124">
        <v>0.22800000000000001</v>
      </c>
      <c r="Q124">
        <v>0.66</v>
      </c>
      <c r="R124">
        <v>0.224</v>
      </c>
      <c r="S124">
        <v>0.23300000000000001</v>
      </c>
      <c r="T124">
        <v>0.40899999999999997</v>
      </c>
      <c r="U124">
        <v>0.38800000000000001</v>
      </c>
      <c r="V124">
        <v>0.50600000000000001</v>
      </c>
      <c r="W124">
        <v>0.221</v>
      </c>
      <c r="X124">
        <v>0.53300000000000003</v>
      </c>
      <c r="Y124">
        <v>0.59599999999999997</v>
      </c>
    </row>
    <row r="125" spans="1:25" x14ac:dyDescent="0.2">
      <c r="A125" s="6">
        <v>39</v>
      </c>
      <c r="B125">
        <v>0.23100000000000001</v>
      </c>
      <c r="C125">
        <v>0.246</v>
      </c>
      <c r="D125">
        <v>0.22500000000000001</v>
      </c>
      <c r="E125">
        <v>0.222</v>
      </c>
      <c r="F125">
        <v>0.59699999999999998</v>
      </c>
      <c r="G125">
        <v>0.223</v>
      </c>
      <c r="H125">
        <v>0.33700000000000002</v>
      </c>
      <c r="I125">
        <v>0.222</v>
      </c>
      <c r="J125">
        <v>0.33500000000000002</v>
      </c>
      <c r="K125">
        <v>0.221</v>
      </c>
      <c r="L125">
        <v>0.57499999999999996</v>
      </c>
      <c r="M125">
        <v>0.58799999999999997</v>
      </c>
      <c r="N125">
        <v>0.23200000000000001</v>
      </c>
      <c r="O125">
        <v>0.23100000000000001</v>
      </c>
      <c r="P125">
        <v>0.22800000000000001</v>
      </c>
      <c r="Q125">
        <v>0.65600000000000003</v>
      </c>
      <c r="R125">
        <v>0.224</v>
      </c>
      <c r="S125">
        <v>0.23400000000000001</v>
      </c>
      <c r="T125">
        <v>0.39700000000000002</v>
      </c>
      <c r="U125">
        <v>0.378</v>
      </c>
      <c r="V125">
        <v>0.499</v>
      </c>
      <c r="W125">
        <v>0.221</v>
      </c>
      <c r="X125">
        <v>0.52700000000000002</v>
      </c>
      <c r="Y125">
        <v>0.59099999999999997</v>
      </c>
    </row>
    <row r="126" spans="1:25" x14ac:dyDescent="0.2">
      <c r="A126" s="6">
        <v>40</v>
      </c>
      <c r="B126">
        <v>0.23100000000000001</v>
      </c>
      <c r="C126">
        <v>0.23499999999999999</v>
      </c>
      <c r="D126">
        <v>0.22500000000000001</v>
      </c>
      <c r="E126">
        <v>0.222</v>
      </c>
      <c r="F126">
        <v>0.59199999999999997</v>
      </c>
      <c r="G126">
        <v>0.223</v>
      </c>
      <c r="H126">
        <v>0.32300000000000001</v>
      </c>
      <c r="I126">
        <v>0.222</v>
      </c>
      <c r="J126">
        <v>0.32300000000000001</v>
      </c>
      <c r="K126">
        <v>0.221</v>
      </c>
      <c r="L126">
        <v>0.56899999999999995</v>
      </c>
      <c r="M126">
        <v>0.58399999999999996</v>
      </c>
      <c r="N126">
        <v>0.23200000000000001</v>
      </c>
      <c r="O126">
        <v>0.23100000000000001</v>
      </c>
      <c r="P126">
        <v>0.22800000000000001</v>
      </c>
      <c r="Q126">
        <v>0.65300000000000002</v>
      </c>
      <c r="R126">
        <v>0.22500000000000001</v>
      </c>
      <c r="S126">
        <v>0.23200000000000001</v>
      </c>
      <c r="T126">
        <v>0.38500000000000001</v>
      </c>
      <c r="U126">
        <v>0.36799999999999999</v>
      </c>
      <c r="V126">
        <v>0.49099999999999999</v>
      </c>
      <c r="W126">
        <v>0.222</v>
      </c>
      <c r="X126">
        <v>0.52</v>
      </c>
      <c r="Y126">
        <v>0.58699999999999997</v>
      </c>
    </row>
    <row r="127" spans="1:25" x14ac:dyDescent="0.2">
      <c r="A127" s="6">
        <v>41</v>
      </c>
      <c r="B127">
        <v>0.23</v>
      </c>
      <c r="C127">
        <v>0.22900000000000001</v>
      </c>
      <c r="D127">
        <v>0.22500000000000001</v>
      </c>
      <c r="E127">
        <v>0.222</v>
      </c>
      <c r="F127">
        <v>0.58799999999999997</v>
      </c>
      <c r="G127">
        <v>0.223</v>
      </c>
      <c r="H127">
        <v>0.31</v>
      </c>
      <c r="I127">
        <v>0.222</v>
      </c>
      <c r="J127">
        <v>0.311</v>
      </c>
      <c r="K127">
        <v>0.221</v>
      </c>
      <c r="L127">
        <v>0.56299999999999994</v>
      </c>
      <c r="M127">
        <v>0.57899999999999996</v>
      </c>
      <c r="N127">
        <v>0.23200000000000001</v>
      </c>
      <c r="O127">
        <v>0.23100000000000001</v>
      </c>
      <c r="P127">
        <v>0.22900000000000001</v>
      </c>
      <c r="Q127">
        <v>0.65</v>
      </c>
      <c r="R127">
        <v>0.22500000000000001</v>
      </c>
      <c r="S127">
        <v>0.23</v>
      </c>
      <c r="T127">
        <v>0.372</v>
      </c>
      <c r="U127">
        <v>0.35799999999999998</v>
      </c>
      <c r="V127">
        <v>0.48399999999999999</v>
      </c>
      <c r="W127">
        <v>0.222</v>
      </c>
      <c r="X127">
        <v>0.51400000000000001</v>
      </c>
      <c r="Y127">
        <v>0.58299999999999996</v>
      </c>
    </row>
    <row r="128" spans="1:25" x14ac:dyDescent="0.2">
      <c r="A128" s="6">
        <v>42</v>
      </c>
      <c r="B128">
        <v>0.23100000000000001</v>
      </c>
      <c r="C128">
        <v>0.22500000000000001</v>
      </c>
      <c r="D128">
        <v>0.22600000000000001</v>
      </c>
      <c r="E128">
        <v>0.222</v>
      </c>
      <c r="F128">
        <v>0.58399999999999996</v>
      </c>
      <c r="G128">
        <v>0.224</v>
      </c>
      <c r="H128">
        <v>0.29499999999999998</v>
      </c>
      <c r="I128">
        <v>0.222</v>
      </c>
      <c r="J128">
        <v>0.29899999999999999</v>
      </c>
      <c r="K128">
        <v>0.221</v>
      </c>
      <c r="L128">
        <v>0.55700000000000005</v>
      </c>
      <c r="M128">
        <v>0.57399999999999995</v>
      </c>
      <c r="N128">
        <v>0.23300000000000001</v>
      </c>
      <c r="O128">
        <v>0.23200000000000001</v>
      </c>
      <c r="P128">
        <v>0.22900000000000001</v>
      </c>
      <c r="Q128">
        <v>0.64700000000000002</v>
      </c>
      <c r="R128">
        <v>0.224</v>
      </c>
      <c r="S128">
        <v>0.22800000000000001</v>
      </c>
      <c r="T128">
        <v>0.35899999999999999</v>
      </c>
      <c r="U128">
        <v>0.34799999999999998</v>
      </c>
      <c r="V128">
        <v>0.47699999999999998</v>
      </c>
      <c r="W128">
        <v>0.222</v>
      </c>
      <c r="X128">
        <v>0.50700000000000001</v>
      </c>
      <c r="Y128">
        <v>0.57799999999999996</v>
      </c>
    </row>
    <row r="129" spans="1:25" x14ac:dyDescent="0.2">
      <c r="A129" s="6">
        <v>43</v>
      </c>
      <c r="B129">
        <v>0.23100000000000001</v>
      </c>
      <c r="C129">
        <v>0.222</v>
      </c>
      <c r="D129">
        <v>0.22600000000000001</v>
      </c>
      <c r="E129">
        <v>0.222</v>
      </c>
      <c r="F129">
        <v>0.57999999999999996</v>
      </c>
      <c r="G129">
        <v>0.224</v>
      </c>
      <c r="H129">
        <v>0.28100000000000003</v>
      </c>
      <c r="I129">
        <v>0.222</v>
      </c>
      <c r="J129">
        <v>0.28699999999999998</v>
      </c>
      <c r="K129">
        <v>0.221</v>
      </c>
      <c r="L129">
        <v>0.55200000000000005</v>
      </c>
      <c r="M129">
        <v>0.56899999999999995</v>
      </c>
      <c r="N129">
        <v>0.23200000000000001</v>
      </c>
      <c r="O129">
        <v>0.23100000000000001</v>
      </c>
      <c r="P129">
        <v>0.22900000000000001</v>
      </c>
      <c r="Q129">
        <v>0.64300000000000002</v>
      </c>
      <c r="R129">
        <v>0.224</v>
      </c>
      <c r="S129">
        <v>0.22700000000000001</v>
      </c>
      <c r="T129">
        <v>0.34699999999999998</v>
      </c>
      <c r="U129">
        <v>0.33800000000000002</v>
      </c>
      <c r="V129">
        <v>0.47</v>
      </c>
      <c r="W129">
        <v>0.222</v>
      </c>
      <c r="X129">
        <v>0.5</v>
      </c>
      <c r="Y129">
        <v>0.57399999999999995</v>
      </c>
    </row>
    <row r="130" spans="1:25" x14ac:dyDescent="0.2">
      <c r="A130" s="6">
        <v>44</v>
      </c>
      <c r="B130">
        <v>0.23100000000000001</v>
      </c>
      <c r="C130">
        <v>0.222</v>
      </c>
      <c r="D130">
        <v>0.22600000000000001</v>
      </c>
      <c r="E130">
        <v>0.222</v>
      </c>
      <c r="F130">
        <v>0.57599999999999996</v>
      </c>
      <c r="G130">
        <v>0.224</v>
      </c>
      <c r="H130">
        <v>0.26700000000000002</v>
      </c>
      <c r="I130">
        <v>0.222</v>
      </c>
      <c r="J130">
        <v>0.27500000000000002</v>
      </c>
      <c r="K130">
        <v>0.221</v>
      </c>
      <c r="L130">
        <v>0.54600000000000004</v>
      </c>
      <c r="M130">
        <v>0.56399999999999995</v>
      </c>
      <c r="N130">
        <v>0.23200000000000001</v>
      </c>
      <c r="O130">
        <v>0.23200000000000001</v>
      </c>
      <c r="P130">
        <v>0.22900000000000001</v>
      </c>
      <c r="Q130">
        <v>0.64</v>
      </c>
      <c r="R130">
        <v>0.22500000000000001</v>
      </c>
      <c r="S130">
        <v>0.22500000000000001</v>
      </c>
      <c r="T130">
        <v>0.33500000000000002</v>
      </c>
      <c r="U130">
        <v>0.32800000000000001</v>
      </c>
      <c r="V130">
        <v>0.46200000000000002</v>
      </c>
      <c r="W130">
        <v>0.222</v>
      </c>
      <c r="X130">
        <v>0.49299999999999999</v>
      </c>
      <c r="Y130">
        <v>0.56899999999999995</v>
      </c>
    </row>
    <row r="131" spans="1:25" x14ac:dyDescent="0.2">
      <c r="A131" s="6">
        <v>45</v>
      </c>
      <c r="B131">
        <v>0.23100000000000001</v>
      </c>
      <c r="C131">
        <v>0.222</v>
      </c>
      <c r="D131">
        <v>0.22600000000000001</v>
      </c>
      <c r="E131">
        <v>0.222</v>
      </c>
      <c r="F131">
        <v>0.57199999999999995</v>
      </c>
      <c r="G131">
        <v>0.224</v>
      </c>
      <c r="H131">
        <v>0.253</v>
      </c>
      <c r="I131">
        <v>0.222</v>
      </c>
      <c r="J131">
        <v>0.26300000000000001</v>
      </c>
      <c r="K131">
        <v>0.221</v>
      </c>
      <c r="L131">
        <v>0.54100000000000004</v>
      </c>
      <c r="M131">
        <v>0.55900000000000005</v>
      </c>
      <c r="N131">
        <v>0.23200000000000001</v>
      </c>
      <c r="O131">
        <v>0.23100000000000001</v>
      </c>
      <c r="P131">
        <v>0.22900000000000001</v>
      </c>
      <c r="Q131">
        <v>0.63800000000000001</v>
      </c>
      <c r="R131">
        <v>0.22500000000000001</v>
      </c>
      <c r="S131">
        <v>0.22500000000000001</v>
      </c>
      <c r="T131">
        <v>0.32200000000000001</v>
      </c>
      <c r="U131">
        <v>0.318</v>
      </c>
      <c r="V131">
        <v>0.45500000000000002</v>
      </c>
      <c r="W131">
        <v>0.222</v>
      </c>
      <c r="X131">
        <v>0.48699999999999999</v>
      </c>
      <c r="Y131">
        <v>0.56499999999999995</v>
      </c>
    </row>
    <row r="132" spans="1:25" x14ac:dyDescent="0.2">
      <c r="A132" s="6">
        <v>46</v>
      </c>
      <c r="B132">
        <v>0.23100000000000001</v>
      </c>
      <c r="C132">
        <v>0.222</v>
      </c>
      <c r="D132">
        <v>0.22600000000000001</v>
      </c>
      <c r="E132">
        <v>0.223</v>
      </c>
      <c r="F132">
        <v>0.56799999999999995</v>
      </c>
      <c r="G132">
        <v>0.224</v>
      </c>
      <c r="H132">
        <v>0.23899999999999999</v>
      </c>
      <c r="I132">
        <v>0.223</v>
      </c>
      <c r="J132">
        <v>0.252</v>
      </c>
      <c r="K132">
        <v>0.221</v>
      </c>
      <c r="L132">
        <v>0.53600000000000003</v>
      </c>
      <c r="M132">
        <v>0.55500000000000005</v>
      </c>
      <c r="N132">
        <v>0.23300000000000001</v>
      </c>
      <c r="O132">
        <v>0.23200000000000001</v>
      </c>
      <c r="P132">
        <v>0.23</v>
      </c>
      <c r="Q132">
        <v>0.63400000000000001</v>
      </c>
      <c r="R132">
        <v>0.22500000000000001</v>
      </c>
      <c r="S132">
        <v>0.22500000000000001</v>
      </c>
      <c r="T132">
        <v>0.31</v>
      </c>
      <c r="U132">
        <v>0.308</v>
      </c>
      <c r="V132">
        <v>0.44800000000000001</v>
      </c>
      <c r="W132">
        <v>0.222</v>
      </c>
      <c r="X132">
        <v>0.48</v>
      </c>
      <c r="Y132">
        <v>0.56000000000000005</v>
      </c>
    </row>
    <row r="133" spans="1:25" x14ac:dyDescent="0.2">
      <c r="A133" s="6">
        <v>47</v>
      </c>
      <c r="B133">
        <v>0.23100000000000001</v>
      </c>
      <c r="C133">
        <v>0.222</v>
      </c>
      <c r="D133">
        <v>0.22600000000000001</v>
      </c>
      <c r="E133">
        <v>0.223</v>
      </c>
      <c r="F133">
        <v>0.56399999999999995</v>
      </c>
      <c r="G133">
        <v>0.224</v>
      </c>
      <c r="H133">
        <v>0.22900000000000001</v>
      </c>
      <c r="I133">
        <v>0.223</v>
      </c>
      <c r="J133">
        <v>0.24</v>
      </c>
      <c r="K133">
        <v>0.221</v>
      </c>
      <c r="L133">
        <v>0.53</v>
      </c>
      <c r="M133">
        <v>0.55000000000000004</v>
      </c>
      <c r="N133">
        <v>0.23300000000000001</v>
      </c>
      <c r="O133">
        <v>0.23200000000000001</v>
      </c>
      <c r="P133">
        <v>0.22900000000000001</v>
      </c>
      <c r="Q133">
        <v>0.63</v>
      </c>
      <c r="R133">
        <v>0.22500000000000001</v>
      </c>
      <c r="S133">
        <v>0.224</v>
      </c>
      <c r="T133">
        <v>0.29699999999999999</v>
      </c>
      <c r="U133">
        <v>0.29799999999999999</v>
      </c>
      <c r="V133">
        <v>0.441</v>
      </c>
      <c r="W133">
        <v>0.222</v>
      </c>
      <c r="X133">
        <v>0.47299999999999998</v>
      </c>
      <c r="Y133">
        <v>0.55600000000000005</v>
      </c>
    </row>
    <row r="134" spans="1:25" x14ac:dyDescent="0.2">
      <c r="A134" s="6">
        <v>48</v>
      </c>
      <c r="B134">
        <v>0.23100000000000001</v>
      </c>
      <c r="C134">
        <v>0.222</v>
      </c>
      <c r="D134">
        <v>0.22600000000000001</v>
      </c>
      <c r="E134">
        <v>0.223</v>
      </c>
      <c r="F134">
        <v>0.56000000000000005</v>
      </c>
      <c r="G134">
        <v>0.224</v>
      </c>
      <c r="H134">
        <v>0.22700000000000001</v>
      </c>
      <c r="I134">
        <v>0.223</v>
      </c>
      <c r="J134">
        <v>0.23</v>
      </c>
      <c r="K134">
        <v>0.221</v>
      </c>
      <c r="L134">
        <v>0.52500000000000002</v>
      </c>
      <c r="M134">
        <v>0.54500000000000004</v>
      </c>
      <c r="N134">
        <v>0.23400000000000001</v>
      </c>
      <c r="O134">
        <v>0.23200000000000001</v>
      </c>
      <c r="P134">
        <v>0.23</v>
      </c>
      <c r="Q134">
        <v>0.627</v>
      </c>
      <c r="R134">
        <v>0.22500000000000001</v>
      </c>
      <c r="S134">
        <v>0.22500000000000001</v>
      </c>
      <c r="T134">
        <v>0.28399999999999997</v>
      </c>
      <c r="U134">
        <v>0.28899999999999998</v>
      </c>
      <c r="V134">
        <v>0.434</v>
      </c>
      <c r="W134">
        <v>0.222</v>
      </c>
      <c r="X134">
        <v>0.46700000000000003</v>
      </c>
      <c r="Y134">
        <v>0.55100000000000005</v>
      </c>
    </row>
    <row r="135" spans="1:25" x14ac:dyDescent="0.2">
      <c r="A135" s="6">
        <v>49</v>
      </c>
      <c r="B135">
        <v>0.23100000000000001</v>
      </c>
      <c r="C135">
        <v>0.222</v>
      </c>
      <c r="D135">
        <v>0.22600000000000001</v>
      </c>
      <c r="E135">
        <v>0.223</v>
      </c>
      <c r="F135">
        <v>0.55600000000000005</v>
      </c>
      <c r="G135">
        <v>0.224</v>
      </c>
      <c r="H135">
        <v>0.22600000000000001</v>
      </c>
      <c r="I135">
        <v>0.223</v>
      </c>
      <c r="J135">
        <v>0.22600000000000001</v>
      </c>
      <c r="K135">
        <v>0.221</v>
      </c>
      <c r="L135">
        <v>0.52</v>
      </c>
      <c r="M135">
        <v>0.54100000000000004</v>
      </c>
      <c r="N135">
        <v>0.23200000000000001</v>
      </c>
      <c r="O135">
        <v>0.23200000000000001</v>
      </c>
      <c r="P135">
        <v>0.23</v>
      </c>
      <c r="Q135">
        <v>0.624</v>
      </c>
      <c r="R135">
        <v>0.22500000000000001</v>
      </c>
      <c r="S135">
        <v>0.22500000000000001</v>
      </c>
      <c r="T135">
        <v>0.27200000000000002</v>
      </c>
      <c r="U135">
        <v>0.27900000000000003</v>
      </c>
      <c r="V135">
        <v>0.42699999999999999</v>
      </c>
      <c r="W135">
        <v>0.223</v>
      </c>
      <c r="X135">
        <v>0.46</v>
      </c>
      <c r="Y135">
        <v>0.54700000000000004</v>
      </c>
    </row>
    <row r="136" spans="1:25" x14ac:dyDescent="0.2">
      <c r="A136" s="6">
        <v>50</v>
      </c>
      <c r="B136">
        <v>0.23100000000000001</v>
      </c>
      <c r="C136">
        <v>0.222</v>
      </c>
      <c r="D136">
        <v>0.22600000000000001</v>
      </c>
      <c r="E136">
        <v>0.223</v>
      </c>
      <c r="F136">
        <v>0.55200000000000005</v>
      </c>
      <c r="G136">
        <v>0.224</v>
      </c>
      <c r="H136">
        <v>0.22600000000000001</v>
      </c>
      <c r="I136">
        <v>0.223</v>
      </c>
      <c r="J136">
        <v>0.22500000000000001</v>
      </c>
      <c r="K136">
        <v>0.221</v>
      </c>
      <c r="L136">
        <v>0.51400000000000001</v>
      </c>
      <c r="M136">
        <v>0.53600000000000003</v>
      </c>
      <c r="N136">
        <v>0.23300000000000001</v>
      </c>
      <c r="O136">
        <v>0.23200000000000001</v>
      </c>
      <c r="P136">
        <v>0.23</v>
      </c>
      <c r="Q136">
        <v>0.621</v>
      </c>
      <c r="R136">
        <v>0.22500000000000001</v>
      </c>
      <c r="S136">
        <v>0.22500000000000001</v>
      </c>
      <c r="T136">
        <v>0.25900000000000001</v>
      </c>
      <c r="U136">
        <v>0.27</v>
      </c>
      <c r="V136">
        <v>0.41899999999999998</v>
      </c>
      <c r="W136">
        <v>0.222</v>
      </c>
      <c r="X136">
        <v>0.45400000000000001</v>
      </c>
      <c r="Y136">
        <v>0.54300000000000004</v>
      </c>
    </row>
    <row r="137" spans="1:25" s="9" customFormat="1" x14ac:dyDescent="0.2">
      <c r="A137" s="11" t="s">
        <v>31</v>
      </c>
      <c r="B137" s="9">
        <v>10.472401263707289</v>
      </c>
      <c r="C137" s="9">
        <v>6.2277836280496288</v>
      </c>
      <c r="D137" s="9">
        <v>14.364345552949631</v>
      </c>
      <c r="E137" s="9">
        <v>11.405411014777897</v>
      </c>
      <c r="F137" s="9">
        <v>1.8753128542536011</v>
      </c>
      <c r="G137" s="9">
        <v>13.99240455242756</v>
      </c>
      <c r="H137" s="9">
        <v>5.4464195590745845</v>
      </c>
      <c r="I137" s="9">
        <v>11.548415162819223</v>
      </c>
      <c r="J137" s="9">
        <v>5.1064500898439054</v>
      </c>
      <c r="K137" s="9">
        <v>9.0115445874115689</v>
      </c>
      <c r="L137" s="9">
        <v>2.304573286133222</v>
      </c>
      <c r="M137" s="9">
        <v>2.0765222946097972</v>
      </c>
      <c r="N137" s="9">
        <v>11.140956594495687</v>
      </c>
      <c r="O137" s="9">
        <v>8.9679568109038748</v>
      </c>
      <c r="P137" s="9">
        <v>11.927592853813744</v>
      </c>
      <c r="Q137" s="9">
        <v>1.4180260957569484</v>
      </c>
      <c r="R137" s="9">
        <v>9.7214021725450213</v>
      </c>
      <c r="S137" s="9">
        <v>12.583092395332056</v>
      </c>
      <c r="T137" s="9">
        <v>4.6978421358938212</v>
      </c>
      <c r="U137" s="9">
        <v>4.5580781784033553</v>
      </c>
      <c r="V137" s="9">
        <v>3.1720004662961339</v>
      </c>
      <c r="W137" s="9">
        <v>11.023365527837234</v>
      </c>
      <c r="X137" s="9">
        <v>2.9480758041684387</v>
      </c>
      <c r="Y137" s="9">
        <v>1.9493415879758393</v>
      </c>
    </row>
    <row r="138" spans="1:25" s="9" customFormat="1" x14ac:dyDescent="0.2">
      <c r="A138" s="11" t="s">
        <v>32</v>
      </c>
      <c r="B138" s="9">
        <v>5.043240465508787</v>
      </c>
      <c r="C138" s="9">
        <v>2.9991412296490187</v>
      </c>
      <c r="D138" s="9">
        <v>6.9175012424554101</v>
      </c>
      <c r="E138" s="9">
        <v>5.4925540864087408</v>
      </c>
      <c r="F138" s="9">
        <v>0.90310268236537006</v>
      </c>
      <c r="G138" s="9">
        <v>6.7383839743733143</v>
      </c>
      <c r="H138" s="9">
        <v>2.6228562887151812</v>
      </c>
      <c r="I138" s="9">
        <v>5.5614212247065256</v>
      </c>
      <c r="J138" s="9">
        <v>2.4591356919688008</v>
      </c>
      <c r="K138" s="9">
        <v>4.3397292727381691</v>
      </c>
      <c r="L138" s="9">
        <v>1.1098235218159689</v>
      </c>
      <c r="M138" s="9">
        <v>1</v>
      </c>
      <c r="N138" s="9">
        <v>5.7152408091104512</v>
      </c>
      <c r="O138" s="9">
        <v>4.6005055585029799</v>
      </c>
      <c r="P138" s="9">
        <v>6.1187802729839351</v>
      </c>
      <c r="Q138" s="9">
        <v>0.72743848718140813</v>
      </c>
      <c r="R138" s="9">
        <v>4.987018300183883</v>
      </c>
      <c r="S138" s="9">
        <v>6.4550474236781197</v>
      </c>
      <c r="T138" s="9">
        <v>2.4099635306975493</v>
      </c>
      <c r="U138" s="9">
        <v>2.338265497703961</v>
      </c>
      <c r="V138" s="9">
        <v>1.6272163308175664</v>
      </c>
      <c r="W138" s="9">
        <v>5.6549173299502087</v>
      </c>
      <c r="X138" s="9">
        <v>1.5123443845620033</v>
      </c>
      <c r="Y138" s="9">
        <v>1</v>
      </c>
    </row>
    <row r="140" spans="1:25" x14ac:dyDescent="0.2">
      <c r="A140" s="9" t="s">
        <v>2</v>
      </c>
    </row>
    <row r="141" spans="1:25" ht="30" x14ac:dyDescent="0.2">
      <c r="A141" s="21" t="s">
        <v>30</v>
      </c>
      <c r="B141" s="22" t="s">
        <v>33</v>
      </c>
      <c r="C141" s="22" t="s">
        <v>34</v>
      </c>
      <c r="D141" s="22" t="s">
        <v>35</v>
      </c>
      <c r="E141" s="22" t="s">
        <v>36</v>
      </c>
      <c r="F141" s="22" t="s">
        <v>37</v>
      </c>
      <c r="G141" s="22" t="s">
        <v>38</v>
      </c>
      <c r="H141" s="22" t="s">
        <v>39</v>
      </c>
      <c r="I141" s="22" t="s">
        <v>40</v>
      </c>
      <c r="J141" s="22" t="s">
        <v>41</v>
      </c>
      <c r="K141" s="22" t="s">
        <v>42</v>
      </c>
      <c r="L141" s="22" t="s">
        <v>43</v>
      </c>
      <c r="M141" s="22" t="s">
        <v>56</v>
      </c>
      <c r="N141" s="22" t="s">
        <v>45</v>
      </c>
      <c r="O141" s="22" t="s">
        <v>46</v>
      </c>
      <c r="P141" s="22" t="s">
        <v>47</v>
      </c>
      <c r="Q141" s="22" t="s">
        <v>48</v>
      </c>
      <c r="R141" s="22" t="s">
        <v>49</v>
      </c>
      <c r="S141" s="22" t="s">
        <v>50</v>
      </c>
      <c r="T141" s="22" t="s">
        <v>51</v>
      </c>
      <c r="U141" s="22" t="s">
        <v>52</v>
      </c>
      <c r="V141" s="22" t="s">
        <v>53</v>
      </c>
      <c r="W141" s="22" t="s">
        <v>54</v>
      </c>
      <c r="X141" s="22" t="s">
        <v>55</v>
      </c>
      <c r="Y141" s="22" t="s">
        <v>56</v>
      </c>
    </row>
    <row r="142" spans="1:25" x14ac:dyDescent="0.2">
      <c r="A142" s="6">
        <v>0</v>
      </c>
      <c r="B142">
        <v>0.80800000000000005</v>
      </c>
      <c r="C142">
        <v>0.77700000000000002</v>
      </c>
      <c r="D142">
        <v>0.76</v>
      </c>
      <c r="E142">
        <v>0.78900000000000003</v>
      </c>
      <c r="F142">
        <v>0.75600000000000001</v>
      </c>
      <c r="G142">
        <v>0.78</v>
      </c>
      <c r="H142">
        <v>0.77700000000000002</v>
      </c>
      <c r="I142">
        <v>0.77</v>
      </c>
      <c r="J142">
        <v>0.76800000000000002</v>
      </c>
      <c r="K142">
        <v>0.76600000000000001</v>
      </c>
      <c r="L142">
        <v>0.79800000000000004</v>
      </c>
      <c r="M142">
        <v>0.79</v>
      </c>
      <c r="N142">
        <v>0.78100000000000003</v>
      </c>
      <c r="O142">
        <v>0.74299999999999999</v>
      </c>
      <c r="P142">
        <v>0.77300000000000002</v>
      </c>
      <c r="Q142">
        <v>0.79</v>
      </c>
      <c r="R142">
        <v>0.76600000000000001</v>
      </c>
      <c r="S142">
        <v>0.76200000000000001</v>
      </c>
      <c r="T142">
        <v>0.78300000000000003</v>
      </c>
      <c r="U142">
        <v>0.74099999999999999</v>
      </c>
      <c r="V142">
        <v>0.749</v>
      </c>
      <c r="W142">
        <v>0.747</v>
      </c>
      <c r="X142">
        <v>0.77600000000000002</v>
      </c>
      <c r="Y142">
        <v>0.77100000000000002</v>
      </c>
    </row>
    <row r="143" spans="1:25" x14ac:dyDescent="0.2">
      <c r="A143" s="6">
        <v>1</v>
      </c>
      <c r="B143">
        <v>0.79800000000000004</v>
      </c>
      <c r="C143">
        <v>0.77600000000000002</v>
      </c>
      <c r="D143">
        <v>0.754</v>
      </c>
      <c r="E143">
        <v>0.77900000000000003</v>
      </c>
      <c r="F143">
        <v>0.751</v>
      </c>
      <c r="G143">
        <v>0.77200000000000002</v>
      </c>
      <c r="H143">
        <v>0.77700000000000002</v>
      </c>
      <c r="I143">
        <v>0.77200000000000002</v>
      </c>
      <c r="J143">
        <v>0.76700000000000002</v>
      </c>
      <c r="K143">
        <v>0.76700000000000002</v>
      </c>
      <c r="L143">
        <v>0.79300000000000004</v>
      </c>
      <c r="M143">
        <v>0.78500000000000003</v>
      </c>
      <c r="N143">
        <v>0.77200000000000002</v>
      </c>
      <c r="O143">
        <v>0.74</v>
      </c>
      <c r="P143">
        <v>0.77</v>
      </c>
      <c r="Q143">
        <v>0.78800000000000003</v>
      </c>
      <c r="R143">
        <v>0.76200000000000001</v>
      </c>
      <c r="S143">
        <v>0.75800000000000001</v>
      </c>
      <c r="T143">
        <v>0.77900000000000003</v>
      </c>
      <c r="U143">
        <v>0.73699999999999999</v>
      </c>
      <c r="V143">
        <v>0.746</v>
      </c>
      <c r="W143">
        <v>0.74299999999999999</v>
      </c>
      <c r="X143">
        <v>0.77400000000000002</v>
      </c>
      <c r="Y143">
        <v>0.76800000000000002</v>
      </c>
    </row>
    <row r="144" spans="1:25" x14ac:dyDescent="0.2">
      <c r="A144" s="6">
        <v>2</v>
      </c>
      <c r="B144">
        <v>0.79100000000000004</v>
      </c>
      <c r="C144">
        <v>0.77500000000000002</v>
      </c>
      <c r="D144">
        <v>0.748</v>
      </c>
      <c r="E144">
        <v>0.77500000000000002</v>
      </c>
      <c r="F144">
        <v>0.748</v>
      </c>
      <c r="G144">
        <v>0.76600000000000001</v>
      </c>
      <c r="H144">
        <v>0.77500000000000002</v>
      </c>
      <c r="I144">
        <v>0.76700000000000002</v>
      </c>
      <c r="J144">
        <v>0.76400000000000001</v>
      </c>
      <c r="K144">
        <v>0.76200000000000001</v>
      </c>
      <c r="L144">
        <v>0.78900000000000003</v>
      </c>
      <c r="M144">
        <v>0.78</v>
      </c>
      <c r="N144">
        <v>0.76300000000000001</v>
      </c>
      <c r="O144">
        <v>0.73599999999999999</v>
      </c>
      <c r="P144">
        <v>0.76300000000000001</v>
      </c>
      <c r="Q144">
        <v>0.78500000000000003</v>
      </c>
      <c r="R144">
        <v>0.75600000000000001</v>
      </c>
      <c r="S144">
        <v>0.751</v>
      </c>
      <c r="T144">
        <v>0.77700000000000002</v>
      </c>
      <c r="U144">
        <v>0.73499999999999999</v>
      </c>
      <c r="V144">
        <v>0.74299999999999999</v>
      </c>
      <c r="W144">
        <v>0.73799999999999999</v>
      </c>
      <c r="X144">
        <v>0.77</v>
      </c>
      <c r="Y144">
        <v>0.76500000000000001</v>
      </c>
    </row>
    <row r="145" spans="1:25" x14ac:dyDescent="0.2">
      <c r="A145" s="6">
        <v>3</v>
      </c>
      <c r="B145">
        <v>0.78600000000000003</v>
      </c>
      <c r="C145">
        <v>0.76900000000000002</v>
      </c>
      <c r="D145">
        <v>0.73899999999999999</v>
      </c>
      <c r="E145">
        <v>0.77</v>
      </c>
      <c r="F145">
        <v>0.745</v>
      </c>
      <c r="G145">
        <v>0.75800000000000001</v>
      </c>
      <c r="H145">
        <v>0.77200000000000002</v>
      </c>
      <c r="I145">
        <v>0.76300000000000001</v>
      </c>
      <c r="J145">
        <v>0.76100000000000001</v>
      </c>
      <c r="K145">
        <v>0.76</v>
      </c>
      <c r="L145">
        <v>0.78400000000000003</v>
      </c>
      <c r="M145">
        <v>0.77700000000000002</v>
      </c>
      <c r="N145">
        <v>0.755</v>
      </c>
      <c r="O145">
        <v>0.73099999999999998</v>
      </c>
      <c r="P145">
        <v>0.754</v>
      </c>
      <c r="Q145">
        <v>0.78200000000000003</v>
      </c>
      <c r="R145">
        <v>0.749</v>
      </c>
      <c r="S145">
        <v>0.74199999999999999</v>
      </c>
      <c r="T145">
        <v>0.77200000000000002</v>
      </c>
      <c r="U145">
        <v>0.73</v>
      </c>
      <c r="V145">
        <v>0.73899999999999999</v>
      </c>
      <c r="W145">
        <v>0.73199999999999998</v>
      </c>
      <c r="X145">
        <v>0.76700000000000002</v>
      </c>
      <c r="Y145">
        <v>0.76200000000000001</v>
      </c>
    </row>
    <row r="146" spans="1:25" x14ac:dyDescent="0.2">
      <c r="A146" s="6">
        <v>4</v>
      </c>
      <c r="B146">
        <v>0.77900000000000003</v>
      </c>
      <c r="C146">
        <v>0.76300000000000001</v>
      </c>
      <c r="D146">
        <v>0.72899999999999998</v>
      </c>
      <c r="E146">
        <v>0.76300000000000001</v>
      </c>
      <c r="F146">
        <v>0.74199999999999999</v>
      </c>
      <c r="G146">
        <v>0.748</v>
      </c>
      <c r="H146">
        <v>0.76900000000000002</v>
      </c>
      <c r="I146">
        <v>0.754</v>
      </c>
      <c r="J146">
        <v>0.75800000000000001</v>
      </c>
      <c r="K146">
        <v>0.754</v>
      </c>
      <c r="L146">
        <v>0.77900000000000003</v>
      </c>
      <c r="M146">
        <v>0.77500000000000002</v>
      </c>
      <c r="N146">
        <v>0.745</v>
      </c>
      <c r="O146">
        <v>0.72499999999999998</v>
      </c>
      <c r="P146">
        <v>0.745</v>
      </c>
      <c r="Q146">
        <v>0.78100000000000003</v>
      </c>
      <c r="R146">
        <v>0.74199999999999999</v>
      </c>
      <c r="S146">
        <v>0.73299999999999998</v>
      </c>
      <c r="T146">
        <v>0.76700000000000002</v>
      </c>
      <c r="U146">
        <v>0.72499999999999998</v>
      </c>
      <c r="V146">
        <v>0.73599999999999999</v>
      </c>
      <c r="W146">
        <v>0.72499999999999998</v>
      </c>
      <c r="X146">
        <v>0.76600000000000001</v>
      </c>
      <c r="Y146">
        <v>0.75800000000000001</v>
      </c>
    </row>
    <row r="147" spans="1:25" x14ac:dyDescent="0.2">
      <c r="A147" s="6">
        <v>5</v>
      </c>
      <c r="B147">
        <v>0.77100000000000002</v>
      </c>
      <c r="C147">
        <v>0.75700000000000001</v>
      </c>
      <c r="D147">
        <v>0.71699999999999997</v>
      </c>
      <c r="E147">
        <v>0.755</v>
      </c>
      <c r="F147">
        <v>0.73899999999999999</v>
      </c>
      <c r="G147">
        <v>0.73599999999999999</v>
      </c>
      <c r="H147">
        <v>0.76600000000000001</v>
      </c>
      <c r="I147">
        <v>0.74299999999999999</v>
      </c>
      <c r="J147">
        <v>0.752</v>
      </c>
      <c r="K147">
        <v>0.746</v>
      </c>
      <c r="L147">
        <v>0.77700000000000002</v>
      </c>
      <c r="M147">
        <v>0.77200000000000002</v>
      </c>
      <c r="N147">
        <v>0.73299999999999998</v>
      </c>
      <c r="O147">
        <v>0.71799999999999997</v>
      </c>
      <c r="P147">
        <v>0.73499999999999999</v>
      </c>
      <c r="Q147">
        <v>0.77800000000000002</v>
      </c>
      <c r="R147">
        <v>0.73399999999999999</v>
      </c>
      <c r="S147">
        <v>0.72199999999999998</v>
      </c>
      <c r="T147">
        <v>0.76300000000000001</v>
      </c>
      <c r="U147">
        <v>0.71899999999999997</v>
      </c>
      <c r="V147">
        <v>0.73099999999999998</v>
      </c>
      <c r="W147">
        <v>0.71599999999999997</v>
      </c>
      <c r="X147">
        <v>0.76500000000000001</v>
      </c>
      <c r="Y147">
        <v>0.755</v>
      </c>
    </row>
    <row r="148" spans="1:25" x14ac:dyDescent="0.2">
      <c r="A148" s="6">
        <v>6</v>
      </c>
      <c r="B148">
        <v>0.76</v>
      </c>
      <c r="C148">
        <v>0.749</v>
      </c>
      <c r="D148">
        <v>0.70399999999999996</v>
      </c>
      <c r="E148">
        <v>0.745</v>
      </c>
      <c r="F148">
        <v>0.73599999999999999</v>
      </c>
      <c r="G148">
        <v>0.72299999999999998</v>
      </c>
      <c r="H148">
        <v>0.76100000000000001</v>
      </c>
      <c r="I148">
        <v>0.72899999999999998</v>
      </c>
      <c r="J148">
        <v>0.747</v>
      </c>
      <c r="K148">
        <v>0.74</v>
      </c>
      <c r="L148">
        <v>0.77300000000000002</v>
      </c>
      <c r="M148">
        <v>0.76700000000000002</v>
      </c>
      <c r="N148">
        <v>0.72099999999999997</v>
      </c>
      <c r="O148">
        <v>0.71</v>
      </c>
      <c r="P148">
        <v>0.72299999999999998</v>
      </c>
      <c r="Q148">
        <v>0.77400000000000002</v>
      </c>
      <c r="R148">
        <v>0.72499999999999998</v>
      </c>
      <c r="S148">
        <v>0.70799999999999996</v>
      </c>
      <c r="T148">
        <v>0.75700000000000001</v>
      </c>
      <c r="U148">
        <v>0.71399999999999997</v>
      </c>
      <c r="V148">
        <v>0.72699999999999998</v>
      </c>
      <c r="W148">
        <v>0.70599999999999996</v>
      </c>
      <c r="X148">
        <v>0.76200000000000001</v>
      </c>
      <c r="Y148">
        <v>0.751</v>
      </c>
    </row>
    <row r="149" spans="1:25" x14ac:dyDescent="0.2">
      <c r="A149" s="6">
        <v>7</v>
      </c>
      <c r="B149">
        <v>0.749</v>
      </c>
      <c r="C149">
        <v>0.73899999999999999</v>
      </c>
      <c r="D149">
        <v>0.68799999999999994</v>
      </c>
      <c r="E149">
        <v>0.73199999999999998</v>
      </c>
      <c r="F149">
        <v>0.73199999999999998</v>
      </c>
      <c r="G149">
        <v>0.70699999999999996</v>
      </c>
      <c r="H149">
        <v>0.75700000000000001</v>
      </c>
      <c r="I149">
        <v>0.71799999999999997</v>
      </c>
      <c r="J149">
        <v>0.74099999999999999</v>
      </c>
      <c r="K149">
        <v>0.73199999999999998</v>
      </c>
      <c r="L149">
        <v>0.77100000000000002</v>
      </c>
      <c r="M149">
        <v>0.76200000000000001</v>
      </c>
      <c r="N149">
        <v>0.70599999999999996</v>
      </c>
      <c r="O149">
        <v>0.70099999999999996</v>
      </c>
      <c r="P149">
        <v>0.70899999999999996</v>
      </c>
      <c r="Q149">
        <v>0.77100000000000002</v>
      </c>
      <c r="R149">
        <v>0.71299999999999997</v>
      </c>
      <c r="S149">
        <v>0.69199999999999995</v>
      </c>
      <c r="T149">
        <v>0.752</v>
      </c>
      <c r="U149">
        <v>0.70799999999999996</v>
      </c>
      <c r="V149">
        <v>0.72199999999999998</v>
      </c>
      <c r="W149">
        <v>0.69299999999999995</v>
      </c>
      <c r="X149">
        <v>0.75800000000000001</v>
      </c>
      <c r="Y149">
        <v>0.748</v>
      </c>
    </row>
    <row r="150" spans="1:25" x14ac:dyDescent="0.2">
      <c r="A150" s="6">
        <v>8</v>
      </c>
      <c r="B150">
        <v>0.73599999999999999</v>
      </c>
      <c r="C150">
        <v>0.72899999999999998</v>
      </c>
      <c r="D150">
        <v>0.66900000000000004</v>
      </c>
      <c r="E150">
        <v>0.71799999999999997</v>
      </c>
      <c r="F150">
        <v>0.73</v>
      </c>
      <c r="G150">
        <v>0.68700000000000006</v>
      </c>
      <c r="H150">
        <v>0.752</v>
      </c>
      <c r="I150">
        <v>0.70499999999999996</v>
      </c>
      <c r="J150">
        <v>0.73399999999999999</v>
      </c>
      <c r="K150">
        <v>0.72399999999999998</v>
      </c>
      <c r="L150">
        <v>0.76600000000000001</v>
      </c>
      <c r="M150">
        <v>0.75700000000000001</v>
      </c>
      <c r="N150">
        <v>0.68899999999999995</v>
      </c>
      <c r="O150">
        <v>0.69199999999999995</v>
      </c>
      <c r="P150">
        <v>0.69299999999999995</v>
      </c>
      <c r="Q150">
        <v>0.76800000000000002</v>
      </c>
      <c r="R150">
        <v>0.7</v>
      </c>
      <c r="S150">
        <v>0.67400000000000004</v>
      </c>
      <c r="T150">
        <v>0.745</v>
      </c>
      <c r="U150">
        <v>0.7</v>
      </c>
      <c r="V150">
        <v>0.71599999999999997</v>
      </c>
      <c r="W150">
        <v>0.67900000000000005</v>
      </c>
      <c r="X150">
        <v>0.754</v>
      </c>
      <c r="Y150">
        <v>0.74399999999999999</v>
      </c>
    </row>
    <row r="151" spans="1:25" x14ac:dyDescent="0.2">
      <c r="A151" s="6">
        <v>9</v>
      </c>
      <c r="B151">
        <v>0.72099999999999997</v>
      </c>
      <c r="C151">
        <v>0.71799999999999997</v>
      </c>
      <c r="D151">
        <v>0.64500000000000002</v>
      </c>
      <c r="E151">
        <v>0.70199999999999996</v>
      </c>
      <c r="F151">
        <v>0.72599999999999998</v>
      </c>
      <c r="G151">
        <v>0.66400000000000003</v>
      </c>
      <c r="H151">
        <v>0.747</v>
      </c>
      <c r="I151">
        <v>0.69199999999999995</v>
      </c>
      <c r="J151">
        <v>0.72599999999999998</v>
      </c>
      <c r="K151">
        <v>0.71399999999999997</v>
      </c>
      <c r="L151">
        <v>0.76200000000000001</v>
      </c>
      <c r="M151">
        <v>0.753</v>
      </c>
      <c r="N151">
        <v>0.67</v>
      </c>
      <c r="O151">
        <v>0.68</v>
      </c>
      <c r="P151">
        <v>0.67400000000000004</v>
      </c>
      <c r="Q151">
        <v>0.76400000000000001</v>
      </c>
      <c r="R151">
        <v>0.68400000000000005</v>
      </c>
      <c r="S151">
        <v>0.65300000000000002</v>
      </c>
      <c r="T151">
        <v>0.73799999999999999</v>
      </c>
      <c r="U151">
        <v>0.69199999999999995</v>
      </c>
      <c r="V151">
        <v>0.71099999999999997</v>
      </c>
      <c r="W151">
        <v>0.66200000000000003</v>
      </c>
      <c r="X151">
        <v>0.749</v>
      </c>
      <c r="Y151">
        <v>0.74</v>
      </c>
    </row>
    <row r="152" spans="1:25" x14ac:dyDescent="0.2">
      <c r="A152" s="6">
        <v>10</v>
      </c>
      <c r="B152">
        <v>0.70499999999999996</v>
      </c>
      <c r="C152">
        <v>0.70799999999999996</v>
      </c>
      <c r="D152">
        <v>0.61899999999999999</v>
      </c>
      <c r="E152">
        <v>0.68400000000000005</v>
      </c>
      <c r="F152">
        <v>0.72199999999999998</v>
      </c>
      <c r="G152">
        <v>0.63800000000000001</v>
      </c>
      <c r="H152">
        <v>0.74099999999999999</v>
      </c>
      <c r="I152">
        <v>0.67700000000000005</v>
      </c>
      <c r="J152">
        <v>0.71799999999999997</v>
      </c>
      <c r="K152">
        <v>0.70299999999999996</v>
      </c>
      <c r="L152">
        <v>0.75700000000000001</v>
      </c>
      <c r="M152">
        <v>0.748</v>
      </c>
      <c r="N152">
        <v>0.65</v>
      </c>
      <c r="O152">
        <v>0.66800000000000004</v>
      </c>
      <c r="P152">
        <v>0.65400000000000003</v>
      </c>
      <c r="Q152">
        <v>0.76</v>
      </c>
      <c r="R152">
        <v>0.66800000000000004</v>
      </c>
      <c r="S152">
        <v>0.63100000000000001</v>
      </c>
      <c r="T152">
        <v>0.73099999999999998</v>
      </c>
      <c r="U152">
        <v>0.68400000000000005</v>
      </c>
      <c r="V152">
        <v>0.70499999999999996</v>
      </c>
      <c r="W152">
        <v>0.64400000000000002</v>
      </c>
      <c r="X152">
        <v>0.74399999999999999</v>
      </c>
      <c r="Y152">
        <v>0.73599999999999999</v>
      </c>
    </row>
    <row r="153" spans="1:25" x14ac:dyDescent="0.2">
      <c r="A153" s="6">
        <v>11</v>
      </c>
      <c r="B153">
        <v>0.68700000000000006</v>
      </c>
      <c r="C153">
        <v>0.69599999999999995</v>
      </c>
      <c r="D153">
        <v>0.58899999999999997</v>
      </c>
      <c r="E153">
        <v>0.66400000000000003</v>
      </c>
      <c r="F153">
        <v>0.71799999999999997</v>
      </c>
      <c r="G153">
        <v>0.60799999999999998</v>
      </c>
      <c r="H153">
        <v>0.73599999999999999</v>
      </c>
      <c r="I153">
        <v>0.65900000000000003</v>
      </c>
      <c r="J153">
        <v>0.70899999999999996</v>
      </c>
      <c r="K153">
        <v>0.69199999999999995</v>
      </c>
      <c r="L153">
        <v>0.753</v>
      </c>
      <c r="M153">
        <v>0.74399999999999999</v>
      </c>
      <c r="N153">
        <v>0.628</v>
      </c>
      <c r="O153">
        <v>0.65400000000000003</v>
      </c>
      <c r="P153">
        <v>0.63200000000000001</v>
      </c>
      <c r="Q153">
        <v>0.75700000000000001</v>
      </c>
      <c r="R153">
        <v>0.65100000000000002</v>
      </c>
      <c r="S153">
        <v>0.60399999999999998</v>
      </c>
      <c r="T153">
        <v>0.72299999999999998</v>
      </c>
      <c r="U153">
        <v>0.67500000000000004</v>
      </c>
      <c r="V153">
        <v>0.69899999999999995</v>
      </c>
      <c r="W153">
        <v>0.624</v>
      </c>
      <c r="X153">
        <v>0.73799999999999999</v>
      </c>
      <c r="Y153">
        <v>0.73099999999999998</v>
      </c>
    </row>
    <row r="154" spans="1:25" x14ac:dyDescent="0.2">
      <c r="A154" s="6">
        <v>12</v>
      </c>
      <c r="B154">
        <v>0.66700000000000004</v>
      </c>
      <c r="C154">
        <v>0.68600000000000005</v>
      </c>
      <c r="D154">
        <v>0.55500000000000005</v>
      </c>
      <c r="E154">
        <v>0.64200000000000002</v>
      </c>
      <c r="F154">
        <v>0.71499999999999997</v>
      </c>
      <c r="G154">
        <v>0.57599999999999996</v>
      </c>
      <c r="H154">
        <v>0.73</v>
      </c>
      <c r="I154">
        <v>0.63800000000000001</v>
      </c>
      <c r="J154">
        <v>0.7</v>
      </c>
      <c r="K154">
        <v>0.67900000000000005</v>
      </c>
      <c r="L154">
        <v>0.749</v>
      </c>
      <c r="M154">
        <v>0.73899999999999999</v>
      </c>
      <c r="N154">
        <v>0.60599999999999998</v>
      </c>
      <c r="O154">
        <v>0.63800000000000001</v>
      </c>
      <c r="P154">
        <v>0.60699999999999998</v>
      </c>
      <c r="Q154">
        <v>0.754</v>
      </c>
      <c r="R154">
        <v>0.63100000000000001</v>
      </c>
      <c r="S154">
        <v>0.57599999999999996</v>
      </c>
      <c r="T154">
        <v>0.71599999999999997</v>
      </c>
      <c r="U154">
        <v>0.66800000000000004</v>
      </c>
      <c r="V154">
        <v>0.69299999999999995</v>
      </c>
      <c r="W154">
        <v>0.60099999999999998</v>
      </c>
      <c r="X154">
        <v>0.73199999999999998</v>
      </c>
      <c r="Y154">
        <v>0.72699999999999998</v>
      </c>
    </row>
    <row r="155" spans="1:25" x14ac:dyDescent="0.2">
      <c r="A155" s="6">
        <v>13</v>
      </c>
      <c r="B155">
        <v>0.64400000000000002</v>
      </c>
      <c r="C155">
        <v>0.67</v>
      </c>
      <c r="D155">
        <v>0.51700000000000002</v>
      </c>
      <c r="E155">
        <v>0.61799999999999999</v>
      </c>
      <c r="F155">
        <v>0.71099999999999997</v>
      </c>
      <c r="G155">
        <v>0.54</v>
      </c>
      <c r="H155">
        <v>0.72399999999999998</v>
      </c>
      <c r="I155">
        <v>0.61499999999999999</v>
      </c>
      <c r="J155">
        <v>0.69099999999999995</v>
      </c>
      <c r="K155">
        <v>0.66400000000000003</v>
      </c>
      <c r="L155">
        <v>0.74399999999999999</v>
      </c>
      <c r="M155">
        <v>0.73399999999999999</v>
      </c>
      <c r="N155">
        <v>0.57999999999999996</v>
      </c>
      <c r="O155">
        <v>0.621</v>
      </c>
      <c r="P155">
        <v>0.58099999999999996</v>
      </c>
      <c r="Q155">
        <v>0.75</v>
      </c>
      <c r="R155">
        <v>0.61</v>
      </c>
      <c r="S155">
        <v>0.54400000000000004</v>
      </c>
      <c r="T155">
        <v>0.70799999999999996</v>
      </c>
      <c r="U155">
        <v>0.65700000000000003</v>
      </c>
      <c r="V155">
        <v>0.68700000000000006</v>
      </c>
      <c r="W155">
        <v>0.57699999999999996</v>
      </c>
      <c r="X155">
        <v>0.72599999999999998</v>
      </c>
      <c r="Y155">
        <v>0.72199999999999998</v>
      </c>
    </row>
    <row r="156" spans="1:25" x14ac:dyDescent="0.2">
      <c r="A156" s="6">
        <v>14</v>
      </c>
      <c r="B156">
        <v>0.62</v>
      </c>
      <c r="C156">
        <v>0.65700000000000003</v>
      </c>
      <c r="D156">
        <v>0.47599999999999998</v>
      </c>
      <c r="E156">
        <v>0.59199999999999997</v>
      </c>
      <c r="F156">
        <v>0.70699999999999996</v>
      </c>
      <c r="G156">
        <v>0.501</v>
      </c>
      <c r="H156">
        <v>0.71699999999999997</v>
      </c>
      <c r="I156">
        <v>0.59</v>
      </c>
      <c r="J156">
        <v>0.68200000000000005</v>
      </c>
      <c r="K156">
        <v>0.64900000000000002</v>
      </c>
      <c r="L156">
        <v>0.73899999999999999</v>
      </c>
      <c r="M156">
        <v>0.73</v>
      </c>
      <c r="N156">
        <v>0.55400000000000005</v>
      </c>
      <c r="O156">
        <v>0.60199999999999998</v>
      </c>
      <c r="P156">
        <v>0.55200000000000005</v>
      </c>
      <c r="Q156">
        <v>0.747</v>
      </c>
      <c r="R156">
        <v>0.58799999999999997</v>
      </c>
      <c r="S156">
        <v>0.51100000000000001</v>
      </c>
      <c r="T156">
        <v>0.7</v>
      </c>
      <c r="U156">
        <v>0.64800000000000002</v>
      </c>
      <c r="V156">
        <v>0.68</v>
      </c>
      <c r="W156">
        <v>0.55000000000000004</v>
      </c>
      <c r="X156">
        <v>0.71899999999999997</v>
      </c>
      <c r="Y156">
        <v>0.71699999999999997</v>
      </c>
    </row>
    <row r="157" spans="1:25" x14ac:dyDescent="0.2">
      <c r="A157" s="6">
        <v>15</v>
      </c>
      <c r="B157">
        <v>0.59499999999999997</v>
      </c>
      <c r="C157">
        <v>0.64300000000000002</v>
      </c>
      <c r="D157">
        <v>0.43099999999999999</v>
      </c>
      <c r="E157">
        <v>0.56399999999999995</v>
      </c>
      <c r="F157">
        <v>0.70199999999999996</v>
      </c>
      <c r="G157">
        <v>0.46100000000000002</v>
      </c>
      <c r="H157">
        <v>0.71099999999999997</v>
      </c>
      <c r="I157">
        <v>0.56299999999999994</v>
      </c>
      <c r="J157">
        <v>0.67300000000000004</v>
      </c>
      <c r="K157">
        <v>0.63200000000000001</v>
      </c>
      <c r="L157">
        <v>0.73399999999999999</v>
      </c>
      <c r="M157">
        <v>0.72499999999999998</v>
      </c>
      <c r="N157">
        <v>0.52700000000000002</v>
      </c>
      <c r="O157">
        <v>0.58199999999999996</v>
      </c>
      <c r="P157">
        <v>0.52100000000000002</v>
      </c>
      <c r="Q157">
        <v>0.74399999999999999</v>
      </c>
      <c r="R157">
        <v>0.56499999999999995</v>
      </c>
      <c r="S157">
        <v>0.47399999999999998</v>
      </c>
      <c r="T157">
        <v>0.69199999999999995</v>
      </c>
      <c r="U157">
        <v>0.63800000000000001</v>
      </c>
      <c r="V157">
        <v>0.67300000000000004</v>
      </c>
      <c r="W157">
        <v>0.52100000000000002</v>
      </c>
      <c r="X157">
        <v>0.71299999999999997</v>
      </c>
      <c r="Y157">
        <v>0.71299999999999997</v>
      </c>
    </row>
    <row r="158" spans="1:25" x14ac:dyDescent="0.2">
      <c r="A158" s="6">
        <v>16</v>
      </c>
      <c r="B158">
        <v>0.56899999999999995</v>
      </c>
      <c r="C158">
        <v>0.629</v>
      </c>
      <c r="D158">
        <v>0.38200000000000001</v>
      </c>
      <c r="E158">
        <v>0.53400000000000003</v>
      </c>
      <c r="F158">
        <v>0.69799999999999995</v>
      </c>
      <c r="G158">
        <v>0.41599999999999998</v>
      </c>
      <c r="H158">
        <v>0.70499999999999996</v>
      </c>
      <c r="I158">
        <v>0.53500000000000003</v>
      </c>
      <c r="J158">
        <v>0.66300000000000003</v>
      </c>
      <c r="K158">
        <v>0.61299999999999999</v>
      </c>
      <c r="L158">
        <v>0.72899999999999998</v>
      </c>
      <c r="M158">
        <v>0.71899999999999997</v>
      </c>
      <c r="N158">
        <v>0.497</v>
      </c>
      <c r="O158">
        <v>0.56000000000000005</v>
      </c>
      <c r="P158">
        <v>0.48799999999999999</v>
      </c>
      <c r="Q158">
        <v>0.74</v>
      </c>
      <c r="R158">
        <v>0.53900000000000003</v>
      </c>
      <c r="S158">
        <v>0.434</v>
      </c>
      <c r="T158">
        <v>0.68400000000000005</v>
      </c>
      <c r="U158">
        <v>0.628</v>
      </c>
      <c r="V158">
        <v>0.66600000000000004</v>
      </c>
      <c r="W158">
        <v>0.49</v>
      </c>
      <c r="X158">
        <v>0.70699999999999996</v>
      </c>
      <c r="Y158">
        <v>0.70799999999999996</v>
      </c>
    </row>
    <row r="159" spans="1:25" x14ac:dyDescent="0.2">
      <c r="A159" s="6">
        <v>17</v>
      </c>
      <c r="B159">
        <v>0.54100000000000004</v>
      </c>
      <c r="C159">
        <v>0.61599999999999999</v>
      </c>
      <c r="D159">
        <v>0.33200000000000002</v>
      </c>
      <c r="E159">
        <v>0.502</v>
      </c>
      <c r="F159">
        <v>0.69299999999999995</v>
      </c>
      <c r="G159">
        <v>0.37</v>
      </c>
      <c r="H159">
        <v>0.69799999999999995</v>
      </c>
      <c r="I159">
        <v>0.505</v>
      </c>
      <c r="J159">
        <v>0.65300000000000002</v>
      </c>
      <c r="K159">
        <v>0.59499999999999997</v>
      </c>
      <c r="L159">
        <v>0.72399999999999998</v>
      </c>
      <c r="M159">
        <v>0.71399999999999997</v>
      </c>
      <c r="N159">
        <v>0.46700000000000003</v>
      </c>
      <c r="O159">
        <v>0.53700000000000003</v>
      </c>
      <c r="P159">
        <v>0.45400000000000001</v>
      </c>
      <c r="Q159">
        <v>0.73699999999999999</v>
      </c>
      <c r="R159">
        <v>0.51300000000000001</v>
      </c>
      <c r="S159">
        <v>0.39200000000000002</v>
      </c>
      <c r="T159">
        <v>0.67400000000000004</v>
      </c>
      <c r="U159">
        <v>0.61899999999999999</v>
      </c>
      <c r="V159">
        <v>0.65900000000000003</v>
      </c>
      <c r="W159">
        <v>0.45800000000000002</v>
      </c>
      <c r="X159">
        <v>0.70099999999999996</v>
      </c>
      <c r="Y159">
        <v>0.70299999999999996</v>
      </c>
    </row>
    <row r="160" spans="1:25" x14ac:dyDescent="0.2">
      <c r="A160" s="6">
        <v>18</v>
      </c>
      <c r="B160">
        <v>0.51200000000000001</v>
      </c>
      <c r="C160">
        <v>0.60099999999999998</v>
      </c>
      <c r="D160">
        <v>0.27800000000000002</v>
      </c>
      <c r="E160">
        <v>0.46800000000000003</v>
      </c>
      <c r="F160">
        <v>0.69</v>
      </c>
      <c r="G160">
        <v>0.32200000000000001</v>
      </c>
      <c r="H160">
        <v>0.69199999999999995</v>
      </c>
      <c r="I160">
        <v>0.47399999999999998</v>
      </c>
      <c r="J160">
        <v>0.64200000000000002</v>
      </c>
      <c r="K160">
        <v>0.57299999999999995</v>
      </c>
      <c r="L160">
        <v>0.72</v>
      </c>
      <c r="M160">
        <v>0.71</v>
      </c>
      <c r="N160">
        <v>0.436</v>
      </c>
      <c r="O160">
        <v>0.51300000000000001</v>
      </c>
      <c r="P160">
        <v>0.41899999999999998</v>
      </c>
      <c r="Q160">
        <v>0.73499999999999999</v>
      </c>
      <c r="R160">
        <v>0.48599999999999999</v>
      </c>
      <c r="S160">
        <v>0.34899999999999998</v>
      </c>
      <c r="T160">
        <v>0.66400000000000003</v>
      </c>
      <c r="U160">
        <v>0.60799999999999998</v>
      </c>
      <c r="V160">
        <v>0.65300000000000002</v>
      </c>
      <c r="W160">
        <v>0.42399999999999999</v>
      </c>
      <c r="X160">
        <v>0.69399999999999995</v>
      </c>
      <c r="Y160">
        <v>0.69899999999999995</v>
      </c>
    </row>
    <row r="161" spans="1:25" x14ac:dyDescent="0.2">
      <c r="A161" s="6">
        <v>19</v>
      </c>
      <c r="B161">
        <v>0.48199999999999998</v>
      </c>
      <c r="C161">
        <v>0.58599999999999997</v>
      </c>
      <c r="D161">
        <v>0.22900000000000001</v>
      </c>
      <c r="E161">
        <v>0.433</v>
      </c>
      <c r="F161">
        <v>0.68500000000000005</v>
      </c>
      <c r="G161">
        <v>0.27300000000000002</v>
      </c>
      <c r="H161">
        <v>0.68500000000000005</v>
      </c>
      <c r="I161">
        <v>0.441</v>
      </c>
      <c r="J161">
        <v>0.63200000000000001</v>
      </c>
      <c r="K161">
        <v>0.55200000000000005</v>
      </c>
      <c r="L161">
        <v>0.71399999999999997</v>
      </c>
      <c r="M161">
        <v>0.70499999999999996</v>
      </c>
      <c r="N161">
        <v>0.40400000000000003</v>
      </c>
      <c r="O161">
        <v>0.48799999999999999</v>
      </c>
      <c r="P161">
        <v>0.38200000000000001</v>
      </c>
      <c r="Q161">
        <v>0.73099999999999998</v>
      </c>
      <c r="R161">
        <v>0.45800000000000002</v>
      </c>
      <c r="S161">
        <v>0.30299999999999999</v>
      </c>
      <c r="T161">
        <v>0.65400000000000003</v>
      </c>
      <c r="U161">
        <v>0.59799999999999998</v>
      </c>
      <c r="V161">
        <v>0.64500000000000002</v>
      </c>
      <c r="W161">
        <v>0.38900000000000001</v>
      </c>
      <c r="X161">
        <v>0.68600000000000005</v>
      </c>
      <c r="Y161">
        <v>0.69399999999999995</v>
      </c>
    </row>
    <row r="162" spans="1:25" x14ac:dyDescent="0.2">
      <c r="A162" s="6">
        <v>20</v>
      </c>
      <c r="B162">
        <v>0.45</v>
      </c>
      <c r="C162">
        <v>0.57199999999999995</v>
      </c>
      <c r="D162">
        <v>0.22500000000000001</v>
      </c>
      <c r="E162">
        <v>0.39700000000000002</v>
      </c>
      <c r="F162">
        <v>0.68100000000000005</v>
      </c>
      <c r="G162">
        <v>0.23899999999999999</v>
      </c>
      <c r="H162">
        <v>0.67900000000000005</v>
      </c>
      <c r="I162">
        <v>0.40600000000000003</v>
      </c>
      <c r="J162">
        <v>0.621</v>
      </c>
      <c r="K162">
        <v>0.52900000000000003</v>
      </c>
      <c r="L162">
        <v>0.70899999999999996</v>
      </c>
      <c r="M162">
        <v>0.7</v>
      </c>
      <c r="N162">
        <v>0.37</v>
      </c>
      <c r="O162">
        <v>0.46100000000000002</v>
      </c>
      <c r="P162">
        <v>0.34300000000000003</v>
      </c>
      <c r="Q162">
        <v>0.72799999999999998</v>
      </c>
      <c r="R162">
        <v>0.43</v>
      </c>
      <c r="S162">
        <v>0.25800000000000001</v>
      </c>
      <c r="T162">
        <v>0.64400000000000002</v>
      </c>
      <c r="U162">
        <v>0.58699999999999997</v>
      </c>
      <c r="V162">
        <v>0.63900000000000001</v>
      </c>
      <c r="W162">
        <v>0.35199999999999998</v>
      </c>
      <c r="X162">
        <v>0.68</v>
      </c>
      <c r="Y162">
        <v>0.68899999999999995</v>
      </c>
    </row>
    <row r="163" spans="1:25" x14ac:dyDescent="0.2">
      <c r="A163" s="6">
        <v>21</v>
      </c>
      <c r="B163">
        <v>0.41599999999999998</v>
      </c>
      <c r="C163">
        <v>0.55600000000000005</v>
      </c>
      <c r="D163">
        <v>0.224</v>
      </c>
      <c r="E163">
        <v>0.35799999999999998</v>
      </c>
      <c r="F163">
        <v>0.67700000000000005</v>
      </c>
      <c r="G163">
        <v>0.22800000000000001</v>
      </c>
      <c r="H163">
        <v>0.67300000000000004</v>
      </c>
      <c r="I163">
        <v>0.37</v>
      </c>
      <c r="J163">
        <v>0.61</v>
      </c>
      <c r="K163">
        <v>0.50600000000000001</v>
      </c>
      <c r="L163">
        <v>0.70399999999999996</v>
      </c>
      <c r="M163">
        <v>0.69499999999999995</v>
      </c>
      <c r="N163">
        <v>0.33600000000000002</v>
      </c>
      <c r="O163">
        <v>0.434</v>
      </c>
      <c r="P163">
        <v>0.30299999999999999</v>
      </c>
      <c r="Q163">
        <v>0.72499999999999998</v>
      </c>
      <c r="R163">
        <v>0.4</v>
      </c>
      <c r="S163">
        <v>0.23</v>
      </c>
      <c r="T163">
        <v>0.63400000000000001</v>
      </c>
      <c r="U163">
        <v>0.57699999999999996</v>
      </c>
      <c r="V163">
        <v>0.63200000000000001</v>
      </c>
      <c r="W163">
        <v>0.314</v>
      </c>
      <c r="X163">
        <v>0.67300000000000004</v>
      </c>
      <c r="Y163">
        <v>0.68500000000000005</v>
      </c>
    </row>
    <row r="164" spans="1:25" x14ac:dyDescent="0.2">
      <c r="A164" s="6">
        <v>22</v>
      </c>
      <c r="B164">
        <v>0.38300000000000001</v>
      </c>
      <c r="C164">
        <v>0.54</v>
      </c>
      <c r="D164">
        <v>0.22500000000000001</v>
      </c>
      <c r="E164">
        <v>0.32</v>
      </c>
      <c r="F164">
        <v>0.67300000000000004</v>
      </c>
      <c r="G164">
        <v>0.22800000000000001</v>
      </c>
      <c r="H164">
        <v>0.66600000000000004</v>
      </c>
      <c r="I164">
        <v>0.33400000000000002</v>
      </c>
      <c r="J164">
        <v>0.59899999999999998</v>
      </c>
      <c r="K164">
        <v>0.48299999999999998</v>
      </c>
      <c r="L164">
        <v>0.69899999999999995</v>
      </c>
      <c r="M164">
        <v>0.69099999999999995</v>
      </c>
      <c r="N164">
        <v>0.30099999999999999</v>
      </c>
      <c r="O164">
        <v>0.40500000000000003</v>
      </c>
      <c r="P164">
        <v>0.26700000000000002</v>
      </c>
      <c r="Q164">
        <v>0.72299999999999998</v>
      </c>
      <c r="R164">
        <v>0.37</v>
      </c>
      <c r="S164">
        <v>0.22600000000000001</v>
      </c>
      <c r="T164">
        <v>0.625</v>
      </c>
      <c r="U164">
        <v>0.56699999999999995</v>
      </c>
      <c r="V164">
        <v>0.625</v>
      </c>
      <c r="W164">
        <v>0.27500000000000002</v>
      </c>
      <c r="X164">
        <v>0.66600000000000004</v>
      </c>
      <c r="Y164">
        <v>0.68100000000000005</v>
      </c>
    </row>
    <row r="165" spans="1:25" x14ac:dyDescent="0.2">
      <c r="A165" s="6">
        <v>23</v>
      </c>
      <c r="B165">
        <v>0.34899999999999998</v>
      </c>
      <c r="C165">
        <v>0.52400000000000002</v>
      </c>
      <c r="D165">
        <v>0.22600000000000001</v>
      </c>
      <c r="E165">
        <v>0.28100000000000003</v>
      </c>
      <c r="F165">
        <v>0.66900000000000004</v>
      </c>
      <c r="G165">
        <v>0.22800000000000001</v>
      </c>
      <c r="H165">
        <v>0.66</v>
      </c>
      <c r="I165">
        <v>0.29599999999999999</v>
      </c>
      <c r="J165">
        <v>0.58799999999999997</v>
      </c>
      <c r="K165">
        <v>0.45900000000000002</v>
      </c>
      <c r="L165">
        <v>0.69399999999999995</v>
      </c>
      <c r="M165">
        <v>0.68600000000000005</v>
      </c>
      <c r="N165">
        <v>0.26400000000000001</v>
      </c>
      <c r="O165">
        <v>0.374</v>
      </c>
      <c r="P165">
        <v>0.24099999999999999</v>
      </c>
      <c r="Q165">
        <v>0.72</v>
      </c>
      <c r="R165">
        <v>0.33900000000000002</v>
      </c>
      <c r="S165">
        <v>0.22600000000000001</v>
      </c>
      <c r="T165">
        <v>0.61199999999999999</v>
      </c>
      <c r="U165">
        <v>0.55600000000000005</v>
      </c>
      <c r="V165">
        <v>0.61699999999999999</v>
      </c>
      <c r="W165">
        <v>0.23799999999999999</v>
      </c>
      <c r="X165">
        <v>0.65900000000000003</v>
      </c>
      <c r="Y165">
        <v>0.67600000000000005</v>
      </c>
    </row>
    <row r="166" spans="1:25" x14ac:dyDescent="0.2">
      <c r="A166" s="6">
        <v>24</v>
      </c>
      <c r="B166">
        <v>0.316</v>
      </c>
      <c r="C166">
        <v>0.50900000000000001</v>
      </c>
      <c r="D166">
        <v>0.22600000000000001</v>
      </c>
      <c r="E166">
        <v>0.255</v>
      </c>
      <c r="F166">
        <v>0.66500000000000004</v>
      </c>
      <c r="G166">
        <v>0.22800000000000001</v>
      </c>
      <c r="H166">
        <v>0.65300000000000002</v>
      </c>
      <c r="I166">
        <v>0.25800000000000001</v>
      </c>
      <c r="J166">
        <v>0.57699999999999996</v>
      </c>
      <c r="K166">
        <v>0.434</v>
      </c>
      <c r="L166">
        <v>0.68799999999999994</v>
      </c>
      <c r="M166">
        <v>0.68200000000000005</v>
      </c>
      <c r="N166">
        <v>0.23100000000000001</v>
      </c>
      <c r="O166">
        <v>0.34300000000000003</v>
      </c>
      <c r="P166">
        <v>0.22700000000000001</v>
      </c>
      <c r="Q166">
        <v>0.71699999999999997</v>
      </c>
      <c r="R166">
        <v>0.309</v>
      </c>
      <c r="S166">
        <v>0.22600000000000001</v>
      </c>
      <c r="T166">
        <v>0.60199999999999998</v>
      </c>
      <c r="U166">
        <v>0.54700000000000004</v>
      </c>
      <c r="V166">
        <v>0.61099999999999999</v>
      </c>
      <c r="W166">
        <v>0.22700000000000001</v>
      </c>
      <c r="X166">
        <v>0.65100000000000002</v>
      </c>
      <c r="Y166">
        <v>0.67200000000000004</v>
      </c>
    </row>
    <row r="167" spans="1:25" x14ac:dyDescent="0.2">
      <c r="A167" s="6">
        <v>25</v>
      </c>
      <c r="B167">
        <v>0.28699999999999998</v>
      </c>
      <c r="C167">
        <v>0.49399999999999999</v>
      </c>
      <c r="D167">
        <v>0.22500000000000001</v>
      </c>
      <c r="E167">
        <v>0.23699999999999999</v>
      </c>
      <c r="F167">
        <v>0.66100000000000003</v>
      </c>
      <c r="G167">
        <v>0.22800000000000001</v>
      </c>
      <c r="H167">
        <v>0.64700000000000002</v>
      </c>
      <c r="I167">
        <v>0.23</v>
      </c>
      <c r="J167">
        <v>0.56599999999999995</v>
      </c>
      <c r="K167">
        <v>0.40899999999999997</v>
      </c>
      <c r="L167">
        <v>0.68300000000000005</v>
      </c>
      <c r="M167">
        <v>0.67700000000000005</v>
      </c>
      <c r="N167">
        <v>0.22500000000000001</v>
      </c>
      <c r="O167">
        <v>0.312</v>
      </c>
      <c r="P167">
        <v>0.22600000000000001</v>
      </c>
      <c r="Q167">
        <v>0.71399999999999997</v>
      </c>
      <c r="R167">
        <v>0.27800000000000002</v>
      </c>
      <c r="S167">
        <v>0.22700000000000001</v>
      </c>
      <c r="T167">
        <v>0.59199999999999997</v>
      </c>
      <c r="U167">
        <v>0.53700000000000003</v>
      </c>
      <c r="V167">
        <v>0.60399999999999998</v>
      </c>
      <c r="W167">
        <v>0.22800000000000001</v>
      </c>
      <c r="X167">
        <v>0.64400000000000002</v>
      </c>
      <c r="Y167">
        <v>0.66700000000000004</v>
      </c>
    </row>
    <row r="168" spans="1:25" x14ac:dyDescent="0.2">
      <c r="A168" s="6">
        <v>26</v>
      </c>
      <c r="B168">
        <v>0.26500000000000001</v>
      </c>
      <c r="C168">
        <v>0.47899999999999998</v>
      </c>
      <c r="D168">
        <v>0.22500000000000001</v>
      </c>
      <c r="E168">
        <v>0.22700000000000001</v>
      </c>
      <c r="F168">
        <v>0.65700000000000003</v>
      </c>
      <c r="G168">
        <v>0.22800000000000001</v>
      </c>
      <c r="H168">
        <v>0.64</v>
      </c>
      <c r="I168">
        <v>0.22800000000000001</v>
      </c>
      <c r="J168">
        <v>0.55400000000000005</v>
      </c>
      <c r="K168">
        <v>0.38400000000000001</v>
      </c>
      <c r="L168">
        <v>0.67800000000000005</v>
      </c>
      <c r="M168">
        <v>0.67200000000000004</v>
      </c>
      <c r="N168">
        <v>0.224</v>
      </c>
      <c r="O168">
        <v>0.27900000000000003</v>
      </c>
      <c r="P168">
        <v>0.22600000000000001</v>
      </c>
      <c r="Q168">
        <v>0.71099999999999997</v>
      </c>
      <c r="R168">
        <v>0.247</v>
      </c>
      <c r="S168">
        <v>0.22700000000000001</v>
      </c>
      <c r="T168">
        <v>0.58099999999999996</v>
      </c>
      <c r="U168">
        <v>0.52600000000000002</v>
      </c>
      <c r="V168">
        <v>0.59699999999999998</v>
      </c>
      <c r="W168">
        <v>0.22800000000000001</v>
      </c>
      <c r="X168">
        <v>0.63700000000000001</v>
      </c>
      <c r="Y168">
        <v>0.66200000000000003</v>
      </c>
    </row>
    <row r="169" spans="1:25" x14ac:dyDescent="0.2">
      <c r="A169" s="6">
        <v>27</v>
      </c>
      <c r="B169">
        <v>0.25</v>
      </c>
      <c r="C169">
        <v>0.46500000000000002</v>
      </c>
      <c r="D169">
        <v>0.22500000000000001</v>
      </c>
      <c r="E169">
        <v>0.22700000000000001</v>
      </c>
      <c r="F169">
        <v>0.65300000000000002</v>
      </c>
      <c r="G169">
        <v>0.22900000000000001</v>
      </c>
      <c r="H169">
        <v>0.63400000000000001</v>
      </c>
      <c r="I169">
        <v>0.22800000000000001</v>
      </c>
      <c r="J169">
        <v>0.54300000000000004</v>
      </c>
      <c r="K169">
        <v>0.35899999999999999</v>
      </c>
      <c r="L169">
        <v>0.67200000000000004</v>
      </c>
      <c r="M169">
        <v>0.66700000000000004</v>
      </c>
      <c r="N169">
        <v>0.22500000000000001</v>
      </c>
      <c r="O169">
        <v>0.245</v>
      </c>
      <c r="P169">
        <v>0.22600000000000001</v>
      </c>
      <c r="Q169">
        <v>0.70699999999999996</v>
      </c>
      <c r="R169">
        <v>0.22800000000000001</v>
      </c>
      <c r="S169">
        <v>0.22600000000000001</v>
      </c>
      <c r="T169">
        <v>0.56999999999999995</v>
      </c>
      <c r="U169">
        <v>0.51700000000000002</v>
      </c>
      <c r="V169">
        <v>0.59</v>
      </c>
      <c r="W169">
        <v>0.22800000000000001</v>
      </c>
      <c r="X169">
        <v>0.63</v>
      </c>
      <c r="Y169">
        <v>0.65800000000000003</v>
      </c>
    </row>
    <row r="170" spans="1:25" x14ac:dyDescent="0.2">
      <c r="A170" s="6">
        <v>28</v>
      </c>
      <c r="B170">
        <v>0.24</v>
      </c>
      <c r="C170">
        <v>0.45</v>
      </c>
      <c r="D170">
        <v>0.22600000000000001</v>
      </c>
      <c r="E170">
        <v>0.22800000000000001</v>
      </c>
      <c r="F170">
        <v>0.64900000000000002</v>
      </c>
      <c r="G170">
        <v>0.22900000000000001</v>
      </c>
      <c r="H170">
        <v>0.628</v>
      </c>
      <c r="I170">
        <v>0.22800000000000001</v>
      </c>
      <c r="J170">
        <v>0.53200000000000003</v>
      </c>
      <c r="K170">
        <v>0.33300000000000002</v>
      </c>
      <c r="L170">
        <v>0.66700000000000004</v>
      </c>
      <c r="M170">
        <v>0.66200000000000003</v>
      </c>
      <c r="N170">
        <v>0.22500000000000001</v>
      </c>
      <c r="O170">
        <v>0.22600000000000001</v>
      </c>
      <c r="P170">
        <v>0.22600000000000001</v>
      </c>
      <c r="Q170">
        <v>0.70399999999999996</v>
      </c>
      <c r="R170">
        <v>0.22600000000000001</v>
      </c>
      <c r="S170">
        <v>0.22700000000000001</v>
      </c>
      <c r="T170">
        <v>0.55800000000000005</v>
      </c>
      <c r="U170">
        <v>0.50700000000000001</v>
      </c>
      <c r="V170">
        <v>0.58299999999999996</v>
      </c>
      <c r="W170">
        <v>0.22800000000000001</v>
      </c>
      <c r="X170">
        <v>0.624</v>
      </c>
      <c r="Y170">
        <v>0.65300000000000002</v>
      </c>
    </row>
    <row r="171" spans="1:25" x14ac:dyDescent="0.2">
      <c r="A171" s="6">
        <v>29</v>
      </c>
      <c r="B171">
        <v>0.23799999999999999</v>
      </c>
      <c r="C171">
        <v>0.436</v>
      </c>
      <c r="D171">
        <v>0.22600000000000001</v>
      </c>
      <c r="E171">
        <v>0.22700000000000001</v>
      </c>
      <c r="F171">
        <v>0.64500000000000002</v>
      </c>
      <c r="G171">
        <v>0.22900000000000001</v>
      </c>
      <c r="H171">
        <v>0.621</v>
      </c>
      <c r="I171">
        <v>0.22900000000000001</v>
      </c>
      <c r="J171">
        <v>0.52</v>
      </c>
      <c r="K171">
        <v>0.30599999999999999</v>
      </c>
      <c r="L171">
        <v>0.66200000000000003</v>
      </c>
      <c r="M171">
        <v>0.65700000000000003</v>
      </c>
      <c r="N171">
        <v>0.22500000000000001</v>
      </c>
      <c r="O171">
        <v>0.22500000000000001</v>
      </c>
      <c r="P171">
        <v>0.22600000000000001</v>
      </c>
      <c r="Q171">
        <v>0.70099999999999996</v>
      </c>
      <c r="R171">
        <v>0.22600000000000001</v>
      </c>
      <c r="S171">
        <v>0.22700000000000001</v>
      </c>
      <c r="T171">
        <v>0.54700000000000004</v>
      </c>
      <c r="U171">
        <v>0.497</v>
      </c>
      <c r="V171">
        <v>0.57599999999999996</v>
      </c>
      <c r="W171">
        <v>0.22800000000000001</v>
      </c>
      <c r="X171">
        <v>0.61599999999999999</v>
      </c>
      <c r="Y171">
        <v>0.64800000000000002</v>
      </c>
    </row>
    <row r="172" spans="1:25" x14ac:dyDescent="0.2">
      <c r="A172" s="6">
        <v>30</v>
      </c>
      <c r="B172">
        <v>0.23799999999999999</v>
      </c>
      <c r="C172">
        <v>0.42199999999999999</v>
      </c>
      <c r="D172">
        <v>0.22600000000000001</v>
      </c>
      <c r="E172">
        <v>0.22700000000000001</v>
      </c>
      <c r="F172">
        <v>0.64100000000000001</v>
      </c>
      <c r="G172">
        <v>0.22900000000000001</v>
      </c>
      <c r="H172">
        <v>0.61499999999999999</v>
      </c>
      <c r="I172">
        <v>0.22900000000000001</v>
      </c>
      <c r="J172">
        <v>0.50900000000000001</v>
      </c>
      <c r="K172">
        <v>0.28000000000000003</v>
      </c>
      <c r="L172">
        <v>0.65600000000000003</v>
      </c>
      <c r="M172">
        <v>0.65200000000000002</v>
      </c>
      <c r="N172">
        <v>0.22500000000000001</v>
      </c>
      <c r="O172">
        <v>0.22500000000000001</v>
      </c>
      <c r="P172">
        <v>0.22600000000000001</v>
      </c>
      <c r="Q172">
        <v>0.69799999999999995</v>
      </c>
      <c r="R172">
        <v>0.22600000000000001</v>
      </c>
      <c r="S172">
        <v>0.22700000000000001</v>
      </c>
      <c r="T172">
        <v>0.53600000000000003</v>
      </c>
      <c r="U172">
        <v>0.48699999999999999</v>
      </c>
      <c r="V172">
        <v>0.56899999999999995</v>
      </c>
      <c r="W172">
        <v>0.22800000000000001</v>
      </c>
      <c r="X172">
        <v>0.60899999999999999</v>
      </c>
      <c r="Y172">
        <v>0.64300000000000002</v>
      </c>
    </row>
    <row r="173" spans="1:25" x14ac:dyDescent="0.2">
      <c r="A173" s="6">
        <v>31</v>
      </c>
      <c r="B173">
        <v>0.23799999999999999</v>
      </c>
      <c r="C173">
        <v>0.40699999999999997</v>
      </c>
      <c r="D173">
        <v>0.22600000000000001</v>
      </c>
      <c r="E173">
        <v>0.22800000000000001</v>
      </c>
      <c r="F173">
        <v>0.63700000000000001</v>
      </c>
      <c r="G173">
        <v>0.22900000000000001</v>
      </c>
      <c r="H173">
        <v>0.60799999999999998</v>
      </c>
      <c r="I173">
        <v>0.22900000000000001</v>
      </c>
      <c r="J173">
        <v>0.498</v>
      </c>
      <c r="K173">
        <v>0.253</v>
      </c>
      <c r="L173">
        <v>0.65</v>
      </c>
      <c r="M173">
        <v>0.64700000000000002</v>
      </c>
      <c r="N173">
        <v>0.22500000000000001</v>
      </c>
      <c r="O173">
        <v>0.22500000000000001</v>
      </c>
      <c r="P173">
        <v>0.22600000000000001</v>
      </c>
      <c r="Q173">
        <v>0.69499999999999995</v>
      </c>
      <c r="R173">
        <v>0.22600000000000001</v>
      </c>
      <c r="S173">
        <v>0.22700000000000001</v>
      </c>
      <c r="T173">
        <v>0.52500000000000002</v>
      </c>
      <c r="U173">
        <v>0.47799999999999998</v>
      </c>
      <c r="V173">
        <v>0.56299999999999994</v>
      </c>
      <c r="W173">
        <v>0.22800000000000001</v>
      </c>
      <c r="X173">
        <v>0.60199999999999998</v>
      </c>
      <c r="Y173">
        <v>0.63900000000000001</v>
      </c>
    </row>
    <row r="174" spans="1:25" x14ac:dyDescent="0.2">
      <c r="A174" s="6">
        <v>32</v>
      </c>
      <c r="B174">
        <v>0.23799999999999999</v>
      </c>
      <c r="C174">
        <v>0.39300000000000002</v>
      </c>
      <c r="D174">
        <v>0.22600000000000001</v>
      </c>
      <c r="E174">
        <v>0.22800000000000001</v>
      </c>
      <c r="F174">
        <v>0.63300000000000001</v>
      </c>
      <c r="G174">
        <v>0.23</v>
      </c>
      <c r="H174">
        <v>0.60199999999999998</v>
      </c>
      <c r="I174">
        <v>0.22800000000000001</v>
      </c>
      <c r="J174">
        <v>0.48599999999999999</v>
      </c>
      <c r="K174">
        <v>0.23100000000000001</v>
      </c>
      <c r="L174">
        <v>0.64500000000000002</v>
      </c>
      <c r="M174">
        <v>0.64200000000000002</v>
      </c>
      <c r="N174">
        <v>0.22500000000000001</v>
      </c>
      <c r="O174">
        <v>0.22500000000000001</v>
      </c>
      <c r="P174">
        <v>0.22600000000000001</v>
      </c>
      <c r="Q174">
        <v>0.69199999999999995</v>
      </c>
      <c r="R174">
        <v>0.22600000000000001</v>
      </c>
      <c r="S174">
        <v>0.22700000000000001</v>
      </c>
      <c r="T174">
        <v>0.51400000000000001</v>
      </c>
      <c r="U174">
        <v>0.46899999999999997</v>
      </c>
      <c r="V174">
        <v>0.55600000000000005</v>
      </c>
      <c r="W174">
        <v>0.22800000000000001</v>
      </c>
      <c r="X174">
        <v>0.59499999999999997</v>
      </c>
      <c r="Y174">
        <v>0.63400000000000001</v>
      </c>
    </row>
    <row r="175" spans="1:25" x14ac:dyDescent="0.2">
      <c r="A175" s="6">
        <v>33</v>
      </c>
      <c r="B175">
        <v>0.23899999999999999</v>
      </c>
      <c r="C175">
        <v>0.379</v>
      </c>
      <c r="D175">
        <v>0.22700000000000001</v>
      </c>
      <c r="E175">
        <v>0.22800000000000001</v>
      </c>
      <c r="F175">
        <v>0.629</v>
      </c>
      <c r="G175">
        <v>0.23</v>
      </c>
      <c r="H175">
        <v>0.59599999999999997</v>
      </c>
      <c r="I175">
        <v>0.22900000000000001</v>
      </c>
      <c r="J175">
        <v>0.47499999999999998</v>
      </c>
      <c r="K175">
        <v>0.22800000000000001</v>
      </c>
      <c r="L175">
        <v>0.64</v>
      </c>
      <c r="M175">
        <v>0.63800000000000001</v>
      </c>
      <c r="N175">
        <v>0.22500000000000001</v>
      </c>
      <c r="O175">
        <v>0.22500000000000001</v>
      </c>
      <c r="P175">
        <v>0.22600000000000001</v>
      </c>
      <c r="Q175">
        <v>0.68899999999999995</v>
      </c>
      <c r="R175">
        <v>0.22700000000000001</v>
      </c>
      <c r="S175">
        <v>0.22700000000000001</v>
      </c>
      <c r="T175">
        <v>0.501</v>
      </c>
      <c r="U175">
        <v>0.45900000000000002</v>
      </c>
      <c r="V175">
        <v>0.54900000000000004</v>
      </c>
      <c r="W175">
        <v>0.22800000000000001</v>
      </c>
      <c r="X175">
        <v>0.58799999999999997</v>
      </c>
      <c r="Y175">
        <v>0.63</v>
      </c>
    </row>
    <row r="176" spans="1:25" x14ac:dyDescent="0.2">
      <c r="A176" s="6">
        <v>34</v>
      </c>
      <c r="B176">
        <v>0.23899999999999999</v>
      </c>
      <c r="C176">
        <v>0.36499999999999999</v>
      </c>
      <c r="D176">
        <v>0.22700000000000001</v>
      </c>
      <c r="E176">
        <v>0.22800000000000001</v>
      </c>
      <c r="F176">
        <v>0.625</v>
      </c>
      <c r="G176">
        <v>0.23</v>
      </c>
      <c r="H176">
        <v>0.59</v>
      </c>
      <c r="I176">
        <v>0.22900000000000001</v>
      </c>
      <c r="J176">
        <v>0.46400000000000002</v>
      </c>
      <c r="K176">
        <v>0.22800000000000001</v>
      </c>
      <c r="L176">
        <v>0.63500000000000001</v>
      </c>
      <c r="M176">
        <v>0.63300000000000001</v>
      </c>
      <c r="N176">
        <v>0.22500000000000001</v>
      </c>
      <c r="O176">
        <v>0.22500000000000001</v>
      </c>
      <c r="P176">
        <v>0.22700000000000001</v>
      </c>
      <c r="Q176">
        <v>0.68600000000000005</v>
      </c>
      <c r="R176">
        <v>0.22600000000000001</v>
      </c>
      <c r="S176">
        <v>0.22800000000000001</v>
      </c>
      <c r="T176">
        <v>0.49</v>
      </c>
      <c r="U176">
        <v>0.45</v>
      </c>
      <c r="V176">
        <v>0.54200000000000004</v>
      </c>
      <c r="W176">
        <v>0.22800000000000001</v>
      </c>
      <c r="X176">
        <v>0.57999999999999996</v>
      </c>
      <c r="Y176">
        <v>0.625</v>
      </c>
    </row>
    <row r="177" spans="1:25" x14ac:dyDescent="0.2">
      <c r="A177" s="6">
        <v>35</v>
      </c>
      <c r="B177">
        <v>0.23899999999999999</v>
      </c>
      <c r="C177">
        <v>0.35099999999999998</v>
      </c>
      <c r="D177">
        <v>0.22700000000000001</v>
      </c>
      <c r="E177">
        <v>0.22800000000000001</v>
      </c>
      <c r="F177">
        <v>0.621</v>
      </c>
      <c r="G177">
        <v>0.23</v>
      </c>
      <c r="H177">
        <v>0.58299999999999996</v>
      </c>
      <c r="I177">
        <v>0.22900000000000001</v>
      </c>
      <c r="J177">
        <v>0.45200000000000001</v>
      </c>
      <c r="K177">
        <v>0.22800000000000001</v>
      </c>
      <c r="L177">
        <v>0.629</v>
      </c>
      <c r="M177">
        <v>0.628</v>
      </c>
      <c r="N177">
        <v>0.22500000000000001</v>
      </c>
      <c r="O177">
        <v>0.22500000000000001</v>
      </c>
      <c r="P177">
        <v>0.22700000000000001</v>
      </c>
      <c r="Q177">
        <v>0.68300000000000005</v>
      </c>
      <c r="R177">
        <v>0.22700000000000001</v>
      </c>
      <c r="S177">
        <v>0.22800000000000001</v>
      </c>
      <c r="T177">
        <v>0.47799999999999998</v>
      </c>
      <c r="U177">
        <v>0.44</v>
      </c>
      <c r="V177">
        <v>0.53600000000000003</v>
      </c>
      <c r="W177">
        <v>0.22800000000000001</v>
      </c>
      <c r="X177">
        <v>0.57399999999999995</v>
      </c>
      <c r="Y177">
        <v>0.62</v>
      </c>
    </row>
    <row r="178" spans="1:25" x14ac:dyDescent="0.2">
      <c r="A178" s="6">
        <v>36</v>
      </c>
      <c r="B178">
        <v>0.23899999999999999</v>
      </c>
      <c r="C178">
        <v>0.33700000000000002</v>
      </c>
      <c r="D178">
        <v>0.22700000000000001</v>
      </c>
      <c r="E178">
        <v>0.22800000000000001</v>
      </c>
      <c r="F178">
        <v>0.61699999999999999</v>
      </c>
      <c r="G178">
        <v>0.23</v>
      </c>
      <c r="H178">
        <v>0.57699999999999996</v>
      </c>
      <c r="I178">
        <v>0.22900000000000001</v>
      </c>
      <c r="J178">
        <v>0.441</v>
      </c>
      <c r="K178">
        <v>0.22800000000000001</v>
      </c>
      <c r="L178">
        <v>0.624</v>
      </c>
      <c r="M178">
        <v>0.623</v>
      </c>
      <c r="N178">
        <v>0.22600000000000001</v>
      </c>
      <c r="O178">
        <v>0.22500000000000001</v>
      </c>
      <c r="P178">
        <v>0.22700000000000001</v>
      </c>
      <c r="Q178">
        <v>0.68</v>
      </c>
      <c r="R178">
        <v>0.22700000000000001</v>
      </c>
      <c r="S178">
        <v>0.22800000000000001</v>
      </c>
      <c r="T178">
        <v>0.46700000000000003</v>
      </c>
      <c r="U178">
        <v>0.43099999999999999</v>
      </c>
      <c r="V178">
        <v>0.52900000000000003</v>
      </c>
      <c r="W178">
        <v>0.22900000000000001</v>
      </c>
      <c r="X178">
        <v>0.56699999999999995</v>
      </c>
      <c r="Y178">
        <v>0.61599999999999999</v>
      </c>
    </row>
    <row r="179" spans="1:25" x14ac:dyDescent="0.2">
      <c r="A179" s="6">
        <v>37</v>
      </c>
      <c r="B179">
        <v>0.23899999999999999</v>
      </c>
      <c r="C179">
        <v>0.32300000000000001</v>
      </c>
      <c r="D179">
        <v>0.22700000000000001</v>
      </c>
      <c r="E179">
        <v>0.22800000000000001</v>
      </c>
      <c r="F179">
        <v>0.61299999999999999</v>
      </c>
      <c r="G179">
        <v>0.23</v>
      </c>
      <c r="H179">
        <v>0.57099999999999995</v>
      </c>
      <c r="I179">
        <v>0.22900000000000001</v>
      </c>
      <c r="J179">
        <v>0.42899999999999999</v>
      </c>
      <c r="K179">
        <v>0.22800000000000001</v>
      </c>
      <c r="L179">
        <v>0.61899999999999999</v>
      </c>
      <c r="M179">
        <v>0.61899999999999999</v>
      </c>
      <c r="N179">
        <v>0.22500000000000001</v>
      </c>
      <c r="O179">
        <v>0.22500000000000001</v>
      </c>
      <c r="P179">
        <v>0.22700000000000001</v>
      </c>
      <c r="Q179">
        <v>0.67600000000000005</v>
      </c>
      <c r="R179">
        <v>0.22700000000000001</v>
      </c>
      <c r="S179">
        <v>0.22800000000000001</v>
      </c>
      <c r="T179">
        <v>0.45500000000000002</v>
      </c>
      <c r="U179">
        <v>0.42199999999999999</v>
      </c>
      <c r="V179">
        <v>0.52200000000000002</v>
      </c>
      <c r="W179">
        <v>0.22900000000000001</v>
      </c>
      <c r="X179">
        <v>0.56000000000000005</v>
      </c>
      <c r="Y179">
        <v>0.61099999999999999</v>
      </c>
    </row>
    <row r="180" spans="1:25" x14ac:dyDescent="0.2">
      <c r="A180" s="6">
        <v>38</v>
      </c>
      <c r="B180">
        <v>0.23899999999999999</v>
      </c>
      <c r="C180">
        <v>0.31</v>
      </c>
      <c r="D180">
        <v>0.22700000000000001</v>
      </c>
      <c r="E180">
        <v>0.22800000000000001</v>
      </c>
      <c r="F180">
        <v>0.60899999999999999</v>
      </c>
      <c r="G180">
        <v>0.23</v>
      </c>
      <c r="H180">
        <v>0.56499999999999995</v>
      </c>
      <c r="I180">
        <v>0.22900000000000001</v>
      </c>
      <c r="J180">
        <v>0.41799999999999998</v>
      </c>
      <c r="K180">
        <v>0.22900000000000001</v>
      </c>
      <c r="L180">
        <v>0.61399999999999999</v>
      </c>
      <c r="M180">
        <v>0.61399999999999999</v>
      </c>
      <c r="N180">
        <v>0.22600000000000001</v>
      </c>
      <c r="O180">
        <v>0.22500000000000001</v>
      </c>
      <c r="P180">
        <v>0.22700000000000001</v>
      </c>
      <c r="Q180">
        <v>0.67300000000000004</v>
      </c>
      <c r="R180">
        <v>0.22800000000000001</v>
      </c>
      <c r="S180">
        <v>0.22800000000000001</v>
      </c>
      <c r="T180">
        <v>0.443</v>
      </c>
      <c r="U180">
        <v>0.41299999999999998</v>
      </c>
      <c r="V180">
        <v>0.51600000000000001</v>
      </c>
      <c r="W180">
        <v>0.22900000000000001</v>
      </c>
      <c r="X180">
        <v>0.55300000000000005</v>
      </c>
      <c r="Y180">
        <v>0.60599999999999998</v>
      </c>
    </row>
    <row r="181" spans="1:25" x14ac:dyDescent="0.2">
      <c r="A181" s="6">
        <v>39</v>
      </c>
      <c r="B181">
        <v>0.23899999999999999</v>
      </c>
      <c r="C181">
        <v>0.29599999999999999</v>
      </c>
      <c r="D181">
        <v>0.22700000000000001</v>
      </c>
      <c r="E181">
        <v>0.22800000000000001</v>
      </c>
      <c r="F181">
        <v>0.60499999999999998</v>
      </c>
      <c r="G181">
        <v>0.23100000000000001</v>
      </c>
      <c r="H181">
        <v>0.55900000000000005</v>
      </c>
      <c r="I181">
        <v>0.22900000000000001</v>
      </c>
      <c r="J181">
        <v>0.40699999999999997</v>
      </c>
      <c r="K181">
        <v>0.22800000000000001</v>
      </c>
      <c r="L181">
        <v>0.60799999999999998</v>
      </c>
      <c r="M181">
        <v>0.60899999999999999</v>
      </c>
      <c r="N181">
        <v>0.22600000000000001</v>
      </c>
      <c r="O181">
        <v>0.22500000000000001</v>
      </c>
      <c r="P181">
        <v>0.22700000000000001</v>
      </c>
      <c r="Q181">
        <v>0.67</v>
      </c>
      <c r="R181">
        <v>0.22800000000000001</v>
      </c>
      <c r="S181">
        <v>0.22800000000000001</v>
      </c>
      <c r="T181">
        <v>0.43099999999999999</v>
      </c>
      <c r="U181">
        <v>0.40400000000000003</v>
      </c>
      <c r="V181">
        <v>0.50900000000000001</v>
      </c>
      <c r="W181">
        <v>0.22900000000000001</v>
      </c>
      <c r="X181">
        <v>0.54600000000000004</v>
      </c>
      <c r="Y181">
        <v>0.60099999999999998</v>
      </c>
    </row>
    <row r="182" spans="1:25" x14ac:dyDescent="0.2">
      <c r="A182" s="6">
        <v>40</v>
      </c>
      <c r="B182">
        <v>0.23899999999999999</v>
      </c>
      <c r="C182">
        <v>0.28199999999999997</v>
      </c>
      <c r="D182">
        <v>0.22700000000000001</v>
      </c>
      <c r="E182">
        <v>0.22900000000000001</v>
      </c>
      <c r="F182">
        <v>0.60099999999999998</v>
      </c>
      <c r="G182">
        <v>0.23100000000000001</v>
      </c>
      <c r="H182">
        <v>0.55200000000000005</v>
      </c>
      <c r="I182">
        <v>0.22900000000000001</v>
      </c>
      <c r="J182">
        <v>0.39500000000000002</v>
      </c>
      <c r="K182">
        <v>0.22900000000000001</v>
      </c>
      <c r="L182">
        <v>0.60299999999999998</v>
      </c>
      <c r="M182">
        <v>0.60499999999999998</v>
      </c>
      <c r="N182">
        <v>0.22600000000000001</v>
      </c>
      <c r="O182">
        <v>0.22500000000000001</v>
      </c>
      <c r="P182">
        <v>0.22700000000000001</v>
      </c>
      <c r="Q182">
        <v>0.66700000000000004</v>
      </c>
      <c r="R182">
        <v>0.22800000000000001</v>
      </c>
      <c r="S182">
        <v>0.22900000000000001</v>
      </c>
      <c r="T182">
        <v>0.42</v>
      </c>
      <c r="U182">
        <v>0.39500000000000002</v>
      </c>
      <c r="V182">
        <v>0.503</v>
      </c>
      <c r="W182">
        <v>0.22900000000000001</v>
      </c>
      <c r="X182">
        <v>0.54</v>
      </c>
      <c r="Y182">
        <v>0.59699999999999998</v>
      </c>
    </row>
    <row r="183" spans="1:25" x14ac:dyDescent="0.2">
      <c r="A183" s="6">
        <v>41</v>
      </c>
      <c r="B183">
        <v>0.23899999999999999</v>
      </c>
      <c r="C183">
        <v>0.26900000000000002</v>
      </c>
      <c r="D183">
        <v>0.22700000000000001</v>
      </c>
      <c r="E183">
        <v>0.22900000000000001</v>
      </c>
      <c r="F183">
        <v>0.59699999999999998</v>
      </c>
      <c r="G183">
        <v>0.23100000000000001</v>
      </c>
      <c r="H183">
        <v>0.54600000000000004</v>
      </c>
      <c r="I183">
        <v>0.23</v>
      </c>
      <c r="J183">
        <v>0.38400000000000001</v>
      </c>
      <c r="K183">
        <v>0.22900000000000001</v>
      </c>
      <c r="L183">
        <v>0.59699999999999998</v>
      </c>
      <c r="M183">
        <v>0.6</v>
      </c>
      <c r="N183">
        <v>0.22600000000000001</v>
      </c>
      <c r="O183">
        <v>0.22500000000000001</v>
      </c>
      <c r="P183">
        <v>0.22700000000000001</v>
      </c>
      <c r="Q183">
        <v>0.66300000000000003</v>
      </c>
      <c r="R183">
        <v>0.22900000000000001</v>
      </c>
      <c r="S183">
        <v>0.22900000000000001</v>
      </c>
      <c r="T183">
        <v>0.40699999999999997</v>
      </c>
      <c r="U183">
        <v>0.38500000000000001</v>
      </c>
      <c r="V183">
        <v>0.496</v>
      </c>
      <c r="W183">
        <v>0.23</v>
      </c>
      <c r="X183">
        <v>0.53300000000000003</v>
      </c>
      <c r="Y183">
        <v>0.59199999999999997</v>
      </c>
    </row>
    <row r="184" spans="1:25" x14ac:dyDescent="0.2">
      <c r="A184" s="6">
        <v>42</v>
      </c>
      <c r="B184">
        <v>0.23899999999999999</v>
      </c>
      <c r="C184">
        <v>0.255</v>
      </c>
      <c r="D184">
        <v>0.22800000000000001</v>
      </c>
      <c r="E184">
        <v>0.22900000000000001</v>
      </c>
      <c r="F184">
        <v>0.59299999999999997</v>
      </c>
      <c r="G184">
        <v>0.23100000000000001</v>
      </c>
      <c r="H184">
        <v>0.54100000000000004</v>
      </c>
      <c r="I184">
        <v>0.22900000000000001</v>
      </c>
      <c r="J184">
        <v>0.373</v>
      </c>
      <c r="K184">
        <v>0.22900000000000001</v>
      </c>
      <c r="L184">
        <v>0.59199999999999997</v>
      </c>
      <c r="M184">
        <v>0.59399999999999997</v>
      </c>
      <c r="N184">
        <v>0.22600000000000001</v>
      </c>
      <c r="O184">
        <v>0.22500000000000001</v>
      </c>
      <c r="P184">
        <v>0.22700000000000001</v>
      </c>
      <c r="Q184">
        <v>0.66</v>
      </c>
      <c r="R184">
        <v>0.22900000000000001</v>
      </c>
      <c r="S184">
        <v>0.22900000000000001</v>
      </c>
      <c r="T184">
        <v>0.39600000000000002</v>
      </c>
      <c r="U184">
        <v>0.376</v>
      </c>
      <c r="V184">
        <v>0.49</v>
      </c>
      <c r="W184">
        <v>0.23</v>
      </c>
      <c r="X184">
        <v>0.52500000000000002</v>
      </c>
      <c r="Y184">
        <v>0.58699999999999997</v>
      </c>
    </row>
    <row r="185" spans="1:25" x14ac:dyDescent="0.2">
      <c r="A185" s="6">
        <v>43</v>
      </c>
      <c r="B185">
        <v>0.23899999999999999</v>
      </c>
      <c r="C185">
        <v>0.24199999999999999</v>
      </c>
      <c r="D185">
        <v>0.22800000000000001</v>
      </c>
      <c r="E185">
        <v>0.22900000000000001</v>
      </c>
      <c r="F185">
        <v>0.58899999999999997</v>
      </c>
      <c r="G185">
        <v>0.23100000000000001</v>
      </c>
      <c r="H185">
        <v>0.53400000000000003</v>
      </c>
      <c r="I185">
        <v>0.23</v>
      </c>
      <c r="J185">
        <v>0.36099999999999999</v>
      </c>
      <c r="K185">
        <v>0.22900000000000001</v>
      </c>
      <c r="L185">
        <v>0.58699999999999997</v>
      </c>
      <c r="M185">
        <v>0.59</v>
      </c>
      <c r="N185">
        <v>0.22600000000000001</v>
      </c>
      <c r="O185">
        <v>0.22600000000000001</v>
      </c>
      <c r="P185">
        <v>0.22700000000000001</v>
      </c>
      <c r="Q185">
        <v>0.65800000000000003</v>
      </c>
      <c r="R185">
        <v>0.22900000000000001</v>
      </c>
      <c r="S185">
        <v>0.22900000000000001</v>
      </c>
      <c r="T185">
        <v>0.38400000000000001</v>
      </c>
      <c r="U185">
        <v>0.36699999999999999</v>
      </c>
      <c r="V185">
        <v>0.48399999999999999</v>
      </c>
      <c r="W185">
        <v>0.23</v>
      </c>
      <c r="X185">
        <v>0.51900000000000002</v>
      </c>
      <c r="Y185">
        <v>0.58299999999999996</v>
      </c>
    </row>
    <row r="186" spans="1:25" x14ac:dyDescent="0.2">
      <c r="A186" s="6">
        <v>44</v>
      </c>
      <c r="B186">
        <v>0.23899999999999999</v>
      </c>
      <c r="C186">
        <v>0.23300000000000001</v>
      </c>
      <c r="D186">
        <v>0.22800000000000001</v>
      </c>
      <c r="E186">
        <v>0.22900000000000001</v>
      </c>
      <c r="F186">
        <v>0.58499999999999996</v>
      </c>
      <c r="G186">
        <v>0.23200000000000001</v>
      </c>
      <c r="H186">
        <v>0.52800000000000002</v>
      </c>
      <c r="I186">
        <v>0.22900000000000001</v>
      </c>
      <c r="J186">
        <v>0.35</v>
      </c>
      <c r="K186">
        <v>0.22800000000000001</v>
      </c>
      <c r="L186">
        <v>0.58199999999999996</v>
      </c>
      <c r="M186">
        <v>0.58499999999999996</v>
      </c>
      <c r="N186">
        <v>0.22700000000000001</v>
      </c>
      <c r="O186">
        <v>0.22600000000000001</v>
      </c>
      <c r="P186">
        <v>0.22800000000000001</v>
      </c>
      <c r="Q186">
        <v>0.65500000000000003</v>
      </c>
      <c r="R186">
        <v>0.22900000000000001</v>
      </c>
      <c r="S186">
        <v>0.22900000000000001</v>
      </c>
      <c r="T186">
        <v>0.372</v>
      </c>
      <c r="U186">
        <v>0.35799999999999998</v>
      </c>
      <c r="V186">
        <v>0.47699999999999998</v>
      </c>
      <c r="W186">
        <v>0.23</v>
      </c>
      <c r="X186">
        <v>0.51200000000000001</v>
      </c>
      <c r="Y186">
        <v>0.57799999999999996</v>
      </c>
    </row>
    <row r="187" spans="1:25" x14ac:dyDescent="0.2">
      <c r="A187" s="6">
        <v>45</v>
      </c>
      <c r="B187">
        <v>0.23899999999999999</v>
      </c>
      <c r="C187">
        <v>0.23</v>
      </c>
      <c r="D187">
        <v>0.22800000000000001</v>
      </c>
      <c r="E187">
        <v>0.22900000000000001</v>
      </c>
      <c r="F187">
        <v>0.58099999999999996</v>
      </c>
      <c r="G187">
        <v>0.23200000000000001</v>
      </c>
      <c r="H187">
        <v>0.52200000000000002</v>
      </c>
      <c r="I187">
        <v>0.23</v>
      </c>
      <c r="J187">
        <v>0.33900000000000002</v>
      </c>
      <c r="K187">
        <v>0.22800000000000001</v>
      </c>
      <c r="L187">
        <v>0.57699999999999996</v>
      </c>
      <c r="M187">
        <v>0.57999999999999996</v>
      </c>
      <c r="N187">
        <v>0.22600000000000001</v>
      </c>
      <c r="O187">
        <v>0.22600000000000001</v>
      </c>
      <c r="P187">
        <v>0.22800000000000001</v>
      </c>
      <c r="Q187">
        <v>0.65300000000000002</v>
      </c>
      <c r="R187">
        <v>0.23</v>
      </c>
      <c r="S187">
        <v>0.22900000000000001</v>
      </c>
      <c r="T187">
        <v>0.36</v>
      </c>
      <c r="U187">
        <v>0.35</v>
      </c>
      <c r="V187">
        <v>0.47</v>
      </c>
      <c r="W187">
        <v>0.23</v>
      </c>
      <c r="X187">
        <v>0.505</v>
      </c>
      <c r="Y187">
        <v>0.57299999999999995</v>
      </c>
    </row>
    <row r="188" spans="1:25" x14ac:dyDescent="0.2">
      <c r="A188" s="6">
        <v>46</v>
      </c>
      <c r="B188">
        <v>0.24</v>
      </c>
      <c r="C188">
        <v>0.22900000000000001</v>
      </c>
      <c r="D188">
        <v>0.22800000000000001</v>
      </c>
      <c r="E188">
        <v>0.22900000000000001</v>
      </c>
      <c r="F188">
        <v>0.57799999999999996</v>
      </c>
      <c r="G188">
        <v>0.23200000000000001</v>
      </c>
      <c r="H188">
        <v>0.51600000000000001</v>
      </c>
      <c r="I188">
        <v>0.23</v>
      </c>
      <c r="J188">
        <v>0.32800000000000001</v>
      </c>
      <c r="K188">
        <v>0.22800000000000001</v>
      </c>
      <c r="L188">
        <v>0.57199999999999995</v>
      </c>
      <c r="M188">
        <v>0.57499999999999996</v>
      </c>
      <c r="N188">
        <v>0.22600000000000001</v>
      </c>
      <c r="O188">
        <v>0.22600000000000001</v>
      </c>
      <c r="P188">
        <v>0.22800000000000001</v>
      </c>
      <c r="Q188">
        <v>0.64800000000000002</v>
      </c>
      <c r="R188">
        <v>0.23</v>
      </c>
      <c r="S188">
        <v>0.22900000000000001</v>
      </c>
      <c r="T188">
        <v>0.34699999999999998</v>
      </c>
      <c r="U188">
        <v>0.34100000000000003</v>
      </c>
      <c r="V188">
        <v>0.46300000000000002</v>
      </c>
      <c r="W188">
        <v>0.23</v>
      </c>
      <c r="X188">
        <v>0.498</v>
      </c>
      <c r="Y188">
        <v>0.56899999999999995</v>
      </c>
    </row>
    <row r="189" spans="1:25" x14ac:dyDescent="0.2">
      <c r="A189" s="6">
        <v>47</v>
      </c>
      <c r="B189">
        <v>0.23899999999999999</v>
      </c>
      <c r="C189">
        <v>0.22900000000000001</v>
      </c>
      <c r="D189">
        <v>0.22800000000000001</v>
      </c>
      <c r="E189">
        <v>0.22900000000000001</v>
      </c>
      <c r="F189">
        <v>0.57399999999999995</v>
      </c>
      <c r="G189">
        <v>0.23200000000000001</v>
      </c>
      <c r="H189">
        <v>0.51</v>
      </c>
      <c r="I189">
        <v>0.23</v>
      </c>
      <c r="J189">
        <v>0.316</v>
      </c>
      <c r="K189">
        <v>0.22900000000000001</v>
      </c>
      <c r="L189">
        <v>0.56599999999999995</v>
      </c>
      <c r="M189">
        <v>0.56999999999999995</v>
      </c>
      <c r="N189">
        <v>0.22700000000000001</v>
      </c>
      <c r="O189">
        <v>0.22700000000000001</v>
      </c>
      <c r="P189">
        <v>0.22800000000000001</v>
      </c>
      <c r="Q189">
        <v>0.64500000000000002</v>
      </c>
      <c r="R189">
        <v>0.23</v>
      </c>
      <c r="S189">
        <v>0.23</v>
      </c>
      <c r="T189">
        <v>0.33400000000000002</v>
      </c>
      <c r="U189">
        <v>0.33200000000000002</v>
      </c>
      <c r="V189">
        <v>0.45700000000000002</v>
      </c>
      <c r="W189">
        <v>0.23</v>
      </c>
      <c r="X189">
        <v>0.49099999999999999</v>
      </c>
      <c r="Y189">
        <v>0.56399999999999995</v>
      </c>
    </row>
    <row r="190" spans="1:25" x14ac:dyDescent="0.2">
      <c r="A190" s="6">
        <v>48</v>
      </c>
      <c r="B190">
        <v>0.24</v>
      </c>
      <c r="C190">
        <v>0.22900000000000001</v>
      </c>
      <c r="D190">
        <v>0.22800000000000001</v>
      </c>
      <c r="E190">
        <v>0.22900000000000001</v>
      </c>
      <c r="F190">
        <v>0.56999999999999995</v>
      </c>
      <c r="G190">
        <v>0.23200000000000001</v>
      </c>
      <c r="H190">
        <v>0.504</v>
      </c>
      <c r="I190">
        <v>0.22900000000000001</v>
      </c>
      <c r="J190">
        <v>0.30499999999999999</v>
      </c>
      <c r="K190">
        <v>0.22900000000000001</v>
      </c>
      <c r="L190">
        <v>0.56100000000000005</v>
      </c>
      <c r="M190">
        <v>0.56599999999999995</v>
      </c>
      <c r="N190">
        <v>0.22600000000000001</v>
      </c>
      <c r="O190">
        <v>0.22700000000000001</v>
      </c>
      <c r="P190">
        <v>0.22800000000000001</v>
      </c>
      <c r="Q190">
        <v>0.64200000000000002</v>
      </c>
      <c r="R190">
        <v>0.23</v>
      </c>
      <c r="S190">
        <v>0.23</v>
      </c>
      <c r="T190">
        <v>0.32200000000000001</v>
      </c>
      <c r="U190">
        <v>0.32300000000000001</v>
      </c>
      <c r="V190">
        <v>0.45</v>
      </c>
      <c r="W190">
        <v>0.23</v>
      </c>
      <c r="X190">
        <v>0.48399999999999999</v>
      </c>
      <c r="Y190">
        <v>0.55900000000000005</v>
      </c>
    </row>
    <row r="191" spans="1:25" x14ac:dyDescent="0.2">
      <c r="A191" s="6">
        <v>49</v>
      </c>
      <c r="B191">
        <v>0.24</v>
      </c>
      <c r="C191">
        <v>0.22900000000000001</v>
      </c>
      <c r="D191">
        <v>0.22800000000000001</v>
      </c>
      <c r="E191">
        <v>0.22900000000000001</v>
      </c>
      <c r="F191">
        <v>0.56699999999999995</v>
      </c>
      <c r="G191">
        <v>0.23200000000000001</v>
      </c>
      <c r="H191">
        <v>0.498</v>
      </c>
      <c r="I191">
        <v>0.23</v>
      </c>
      <c r="J191">
        <v>0.29399999999999998</v>
      </c>
      <c r="K191">
        <v>0.22900000000000001</v>
      </c>
      <c r="L191">
        <v>0.55600000000000005</v>
      </c>
      <c r="M191">
        <v>0.56100000000000005</v>
      </c>
      <c r="N191">
        <v>0.22600000000000001</v>
      </c>
      <c r="O191">
        <v>0.22600000000000001</v>
      </c>
      <c r="P191">
        <v>0.22900000000000001</v>
      </c>
      <c r="Q191">
        <v>0.63800000000000001</v>
      </c>
      <c r="R191">
        <v>0.23100000000000001</v>
      </c>
      <c r="S191">
        <v>0.23</v>
      </c>
      <c r="T191">
        <v>0.31</v>
      </c>
      <c r="U191">
        <v>0.314</v>
      </c>
      <c r="V191">
        <v>0.44400000000000001</v>
      </c>
      <c r="W191">
        <v>0.23100000000000001</v>
      </c>
      <c r="X191">
        <v>0.47699999999999998</v>
      </c>
      <c r="Y191">
        <v>0.55500000000000005</v>
      </c>
    </row>
    <row r="192" spans="1:25" x14ac:dyDescent="0.2">
      <c r="A192" s="6">
        <v>50</v>
      </c>
      <c r="B192">
        <v>0.24</v>
      </c>
      <c r="C192">
        <v>0.22900000000000001</v>
      </c>
      <c r="D192">
        <v>0.22800000000000001</v>
      </c>
      <c r="E192">
        <v>0.23</v>
      </c>
      <c r="F192">
        <v>0.56299999999999994</v>
      </c>
      <c r="G192">
        <v>0.23200000000000001</v>
      </c>
      <c r="H192">
        <v>0.49199999999999999</v>
      </c>
      <c r="I192">
        <v>0.23</v>
      </c>
      <c r="J192">
        <v>0.28299999999999997</v>
      </c>
      <c r="K192">
        <v>0.22900000000000001</v>
      </c>
      <c r="L192">
        <v>0.55200000000000005</v>
      </c>
      <c r="M192">
        <v>0.55600000000000005</v>
      </c>
      <c r="N192">
        <v>0.22700000000000001</v>
      </c>
      <c r="O192">
        <v>0.22600000000000001</v>
      </c>
      <c r="P192">
        <v>0.22900000000000001</v>
      </c>
      <c r="Q192">
        <v>0.63500000000000001</v>
      </c>
      <c r="R192">
        <v>0.23100000000000001</v>
      </c>
      <c r="S192">
        <v>0.23</v>
      </c>
      <c r="T192">
        <v>0.29699999999999999</v>
      </c>
      <c r="U192">
        <v>0.30499999999999999</v>
      </c>
      <c r="V192">
        <v>0.438</v>
      </c>
      <c r="W192">
        <v>0.23100000000000001</v>
      </c>
      <c r="X192">
        <v>0.47</v>
      </c>
      <c r="Y192">
        <v>0.55000000000000004</v>
      </c>
    </row>
    <row r="193" spans="1:25" s="9" customFormat="1" x14ac:dyDescent="0.2">
      <c r="A193" s="11" t="s">
        <v>31</v>
      </c>
      <c r="B193" s="9">
        <v>10.011220314562427</v>
      </c>
      <c r="C193" s="9">
        <v>6.071496450497186</v>
      </c>
      <c r="D193" s="9">
        <v>12.473569314795462</v>
      </c>
      <c r="E193" s="9">
        <v>10.6280545528452</v>
      </c>
      <c r="F193" s="9">
        <v>1.7805807253076129</v>
      </c>
      <c r="G193" s="9">
        <v>12.720522588830653</v>
      </c>
      <c r="H193" s="9">
        <v>2.7379942095583445</v>
      </c>
      <c r="I193" s="9">
        <v>10.04334756902303</v>
      </c>
      <c r="J193" s="9">
        <v>4.6653225019847389</v>
      </c>
      <c r="K193" s="9">
        <v>7.8723800527263581</v>
      </c>
      <c r="L193" s="9">
        <v>2.2749141223391409</v>
      </c>
      <c r="M193" s="9">
        <v>2.1421794771362124</v>
      </c>
      <c r="N193" s="9">
        <v>10.650849879050913</v>
      </c>
      <c r="O193" s="9">
        <v>8.5625462754045145</v>
      </c>
      <c r="P193" s="9">
        <v>11.011774032653591</v>
      </c>
      <c r="Q193" s="9">
        <v>1.4070770346805446</v>
      </c>
      <c r="R193" s="9">
        <v>9.4320279603718209</v>
      </c>
      <c r="S193" s="9">
        <v>11.742401223371454</v>
      </c>
      <c r="T193" s="9">
        <v>4.5652686067211539</v>
      </c>
      <c r="U193" s="9">
        <v>4.1816837435651459</v>
      </c>
      <c r="V193" s="9">
        <v>2.9485660611497604</v>
      </c>
      <c r="W193" s="9">
        <v>10.328009172736358</v>
      </c>
      <c r="X193" s="9">
        <v>2.9338175116599734</v>
      </c>
      <c r="Y193" s="9">
        <v>2.047188615175672</v>
      </c>
    </row>
    <row r="194" spans="1:25" s="9" customFormat="1" x14ac:dyDescent="0.2">
      <c r="A194" s="11" t="s">
        <v>32</v>
      </c>
      <c r="B194" s="9">
        <v>4.6733807420963611</v>
      </c>
      <c r="C194" s="9">
        <v>2.8342613283803413</v>
      </c>
      <c r="D194" s="9">
        <v>5.8228404519451562</v>
      </c>
      <c r="E194" s="9">
        <v>4.961327781486073</v>
      </c>
      <c r="F194" s="9">
        <v>0.83120053399446936</v>
      </c>
      <c r="G194" s="9">
        <v>5.9381217701871423</v>
      </c>
      <c r="H194" s="9">
        <v>1.278134833603509</v>
      </c>
      <c r="I194" s="9">
        <v>4.6883782037019373</v>
      </c>
      <c r="J194" s="9">
        <v>2.1778392295222657</v>
      </c>
      <c r="K194" s="9">
        <v>3.6749395355288366</v>
      </c>
      <c r="L194" s="9">
        <v>1.0619624296748356</v>
      </c>
      <c r="M194" s="9">
        <v>1</v>
      </c>
      <c r="N194" s="9">
        <v>5.2026715076944434</v>
      </c>
      <c r="O194" s="9">
        <v>4.1825878729155352</v>
      </c>
      <c r="P194" s="9">
        <v>5.3789738527383593</v>
      </c>
      <c r="Q194" s="9">
        <v>0.68732163917382938</v>
      </c>
      <c r="R194" s="9">
        <v>4.60730774411934</v>
      </c>
      <c r="S194" s="9">
        <v>5.7358668059825169</v>
      </c>
      <c r="T194" s="9">
        <v>2.2300185595402024</v>
      </c>
      <c r="U194" s="9">
        <v>2.0426470294757428</v>
      </c>
      <c r="V194" s="9">
        <v>1.4403001459133946</v>
      </c>
      <c r="W194" s="9">
        <v>5.0449719660296655</v>
      </c>
      <c r="X194" s="9">
        <v>1.4330958515066863</v>
      </c>
      <c r="Y194" s="9">
        <v>1</v>
      </c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ED193-1791-7048-9B67-F416753EA25C}">
  <dimension ref="A1:Y194"/>
  <sheetViews>
    <sheetView zoomScale="103" workbookViewId="0">
      <selection activeCell="B2" sqref="B2:F2"/>
    </sheetView>
  </sheetViews>
  <sheetFormatPr baseColWidth="10" defaultRowHeight="16" x14ac:dyDescent="0.2"/>
  <sheetData>
    <row r="1" spans="1:6" s="4" customFormat="1" x14ac:dyDescent="0.2">
      <c r="A1"/>
      <c r="B1" s="19" t="s">
        <v>66</v>
      </c>
      <c r="C1" s="20"/>
      <c r="D1" s="20"/>
      <c r="E1" s="20"/>
      <c r="F1" s="20"/>
    </row>
    <row r="2" spans="1:6" x14ac:dyDescent="0.2">
      <c r="A2" s="1"/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</row>
    <row r="3" spans="1:6" x14ac:dyDescent="0.2">
      <c r="A3" s="12" t="s">
        <v>5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D3)/(SQRT(3))</f>
        <v>0</v>
      </c>
    </row>
    <row r="4" spans="1:6" x14ac:dyDescent="0.2">
      <c r="A4" s="12" t="s">
        <v>6</v>
      </c>
      <c r="B4" s="7">
        <v>1.2778166860417057</v>
      </c>
      <c r="C4" s="7">
        <v>1.1276832163240569</v>
      </c>
      <c r="D4" s="7">
        <v>1.0272577636343683</v>
      </c>
      <c r="E4" s="7">
        <f t="shared" ref="E4:E25" si="0">AVERAGE(B4:D4)</f>
        <v>1.1442525553333769</v>
      </c>
      <c r="F4" s="7">
        <f t="shared" ref="F4:F25" si="1">STDEV(B4:D4)/(SQRT(3))</f>
        <v>7.2803046286736006E-2</v>
      </c>
    </row>
    <row r="5" spans="1:6" x14ac:dyDescent="0.2">
      <c r="A5" s="12" t="s">
        <v>7</v>
      </c>
      <c r="B5" s="7">
        <v>1.2458327472551709</v>
      </c>
      <c r="C5" s="7">
        <v>1.1038941360674781</v>
      </c>
      <c r="D5" s="7">
        <v>0.99062877208383637</v>
      </c>
      <c r="E5" s="7">
        <f t="shared" si="0"/>
        <v>1.1134518851354953</v>
      </c>
      <c r="F5" s="7">
        <f t="shared" si="1"/>
        <v>7.3825876586393405E-2</v>
      </c>
    </row>
    <row r="6" spans="1:6" x14ac:dyDescent="0.2">
      <c r="A6" s="13" t="s">
        <v>8</v>
      </c>
      <c r="B6" s="7">
        <v>1.2183312295137121</v>
      </c>
      <c r="C6" s="7">
        <v>1.0564674983585027</v>
      </c>
      <c r="D6" s="7">
        <v>0.98832437177658294</v>
      </c>
      <c r="E6" s="7">
        <f t="shared" si="0"/>
        <v>1.0877076998829325</v>
      </c>
      <c r="F6" s="7">
        <f t="shared" si="1"/>
        <v>6.8209850938096991E-2</v>
      </c>
    </row>
    <row r="7" spans="1:6" x14ac:dyDescent="0.2">
      <c r="A7" s="12" t="s">
        <v>9</v>
      </c>
      <c r="B7" s="7">
        <v>1.1530793287463399</v>
      </c>
      <c r="C7" s="7">
        <v>1.212535986665993</v>
      </c>
      <c r="D7" s="7">
        <v>1.1963349061779873</v>
      </c>
      <c r="E7" s="7">
        <f t="shared" si="0"/>
        <v>1.1873167405301066</v>
      </c>
      <c r="F7" s="7">
        <f t="shared" si="1"/>
        <v>1.7746070236187725E-2</v>
      </c>
    </row>
    <row r="8" spans="1:6" x14ac:dyDescent="0.2">
      <c r="A8" s="12" t="s">
        <v>10</v>
      </c>
      <c r="B8" s="7">
        <v>1.075408293893257</v>
      </c>
      <c r="C8" s="7">
        <v>1.04679529269155</v>
      </c>
      <c r="D8" s="7">
        <v>1.0239657631954351</v>
      </c>
      <c r="E8" s="7">
        <f t="shared" si="0"/>
        <v>1.0487231165934141</v>
      </c>
      <c r="F8" s="7">
        <f t="shared" si="1"/>
        <v>1.4881429925654948E-2</v>
      </c>
    </row>
    <row r="9" spans="1:6" x14ac:dyDescent="0.2">
      <c r="A9" s="12" t="s">
        <v>11</v>
      </c>
      <c r="B9" s="7">
        <v>1.4034878822932684</v>
      </c>
      <c r="C9" s="7">
        <v>1.1645285115409874</v>
      </c>
      <c r="D9" s="7">
        <v>1.2360803248107102</v>
      </c>
      <c r="E9" s="7">
        <f t="shared" si="0"/>
        <v>1.2680322395483221</v>
      </c>
      <c r="F9" s="7">
        <f t="shared" si="1"/>
        <v>7.0807459256614191E-2</v>
      </c>
    </row>
    <row r="10" spans="1:6" x14ac:dyDescent="0.2">
      <c r="A10" s="12" t="s">
        <v>12</v>
      </c>
      <c r="B10" s="7">
        <v>1.2738478774358346</v>
      </c>
      <c r="C10" s="7">
        <v>1.1638719127228652</v>
      </c>
      <c r="D10" s="7">
        <v>1.1991221332162842</v>
      </c>
      <c r="E10" s="7">
        <f t="shared" si="0"/>
        <v>1.2122806411249947</v>
      </c>
      <c r="F10" s="7">
        <f t="shared" si="1"/>
        <v>3.2421895643863739E-2</v>
      </c>
    </row>
    <row r="11" spans="1:6" x14ac:dyDescent="0.2">
      <c r="A11" s="12" t="s">
        <v>13</v>
      </c>
      <c r="B11" s="7">
        <v>1.1333700645368829</v>
      </c>
      <c r="C11" s="7">
        <v>1.0242689024698222</v>
      </c>
      <c r="D11" s="7">
        <v>1.0612751015033466</v>
      </c>
      <c r="E11" s="7">
        <f t="shared" si="0"/>
        <v>1.0729713561700172</v>
      </c>
      <c r="F11" s="7">
        <f t="shared" si="1"/>
        <v>3.2033147784841447E-2</v>
      </c>
    </row>
    <row r="12" spans="1:6" x14ac:dyDescent="0.2">
      <c r="A12" s="12" t="s">
        <v>14</v>
      </c>
      <c r="B12" s="7">
        <v>1.1553672318246657</v>
      </c>
      <c r="C12" s="7">
        <v>1.037804939643417</v>
      </c>
      <c r="D12" s="7">
        <v>1.0573466476462197</v>
      </c>
      <c r="E12" s="7">
        <f t="shared" si="0"/>
        <v>1.0835062730381009</v>
      </c>
      <c r="F12" s="7">
        <f t="shared" si="1"/>
        <v>3.6370627509067381E-2</v>
      </c>
    </row>
    <row r="13" spans="1:6" x14ac:dyDescent="0.2">
      <c r="A13" s="12" t="s">
        <v>15</v>
      </c>
      <c r="B13" s="7">
        <v>1.1612504084668087</v>
      </c>
      <c r="C13" s="7">
        <v>1.0576544269912624</v>
      </c>
      <c r="D13" s="7">
        <v>1.0734774497969934</v>
      </c>
      <c r="E13" s="7">
        <f t="shared" si="0"/>
        <v>1.0974607617516881</v>
      </c>
      <c r="F13" s="7">
        <f t="shared" si="1"/>
        <v>3.2220238379562956E-2</v>
      </c>
    </row>
    <row r="14" spans="1:6" x14ac:dyDescent="0.2">
      <c r="A14" s="12" t="s">
        <v>16</v>
      </c>
      <c r="B14" s="7">
        <v>1.286267917043715</v>
      </c>
      <c r="C14" s="7">
        <v>1.1623061770796506</v>
      </c>
      <c r="D14" s="7">
        <v>1.1897070119609348</v>
      </c>
      <c r="E14" s="7">
        <f t="shared" si="0"/>
        <v>1.2127603686947668</v>
      </c>
      <c r="F14" s="7">
        <f t="shared" si="1"/>
        <v>3.7595306383698901E-2</v>
      </c>
    </row>
    <row r="15" spans="1:6" x14ac:dyDescent="0.2">
      <c r="A15" s="12" t="s">
        <v>17</v>
      </c>
      <c r="B15" s="7">
        <v>1.3061353124982953</v>
      </c>
      <c r="C15" s="7">
        <v>1.1716248295368454</v>
      </c>
      <c r="D15" s="7">
        <v>1.1372325249643367</v>
      </c>
      <c r="E15" s="7">
        <f t="shared" si="0"/>
        <v>1.2049975556664927</v>
      </c>
      <c r="F15" s="7">
        <f t="shared" si="1"/>
        <v>5.1534267066288719E-2</v>
      </c>
    </row>
    <row r="16" spans="1:6" x14ac:dyDescent="0.2">
      <c r="A16" s="12" t="s">
        <v>18</v>
      </c>
      <c r="B16" s="7">
        <v>1.3843908970533598</v>
      </c>
      <c r="C16" s="7">
        <v>1.3218344360826308</v>
      </c>
      <c r="D16" s="7">
        <v>1.1742126632283549</v>
      </c>
      <c r="E16" s="7">
        <f>AVERAGE(B16:D16)</f>
        <v>1.2934793321214484</v>
      </c>
      <c r="F16" s="7">
        <f t="shared" si="1"/>
        <v>6.2307654516216816E-2</v>
      </c>
    </row>
    <row r="17" spans="1:25" x14ac:dyDescent="0.2">
      <c r="A17" s="12" t="s">
        <v>19</v>
      </c>
      <c r="B17" s="7">
        <v>1.1167063517294997</v>
      </c>
      <c r="C17" s="7">
        <v>1.0451285418455483</v>
      </c>
      <c r="D17" s="7">
        <v>1.015296828706244</v>
      </c>
      <c r="E17" s="7">
        <f t="shared" si="0"/>
        <v>1.0590439074270972</v>
      </c>
      <c r="F17" s="7">
        <f t="shared" si="1"/>
        <v>3.0089870329853403E-2</v>
      </c>
    </row>
    <row r="18" spans="1:25" x14ac:dyDescent="0.2">
      <c r="A18" s="12" t="s">
        <v>20</v>
      </c>
      <c r="B18" s="7">
        <v>1.0725358355735979</v>
      </c>
      <c r="C18" s="7">
        <v>0.99957068538815108</v>
      </c>
      <c r="D18" s="7">
        <v>0.94842532645671018</v>
      </c>
      <c r="E18" s="7">
        <f t="shared" si="0"/>
        <v>1.0068439491394863</v>
      </c>
      <c r="F18" s="7">
        <f t="shared" si="1"/>
        <v>3.6011710560643242E-2</v>
      </c>
    </row>
    <row r="19" spans="1:25" x14ac:dyDescent="0.2">
      <c r="A19" s="12" t="s">
        <v>21</v>
      </c>
      <c r="B19" s="7">
        <v>1.1950786749022131</v>
      </c>
      <c r="C19" s="7">
        <v>1.1334158290822773</v>
      </c>
      <c r="D19" s="7">
        <v>1.106441347525513</v>
      </c>
      <c r="E19" s="7">
        <f t="shared" si="0"/>
        <v>1.1449786171700012</v>
      </c>
      <c r="F19" s="7">
        <f t="shared" si="1"/>
        <v>2.6232406817981717E-2</v>
      </c>
    </row>
    <row r="20" spans="1:25" x14ac:dyDescent="0.2">
      <c r="A20" s="12" t="s">
        <v>22</v>
      </c>
      <c r="B20" s="7">
        <v>1.058528272172093</v>
      </c>
      <c r="C20" s="7">
        <v>0.92825395221980933</v>
      </c>
      <c r="D20" s="7">
        <v>0.94199495226599361</v>
      </c>
      <c r="E20" s="7">
        <f t="shared" si="0"/>
        <v>0.9762590588859652</v>
      </c>
      <c r="F20" s="7">
        <f t="shared" si="1"/>
        <v>4.1325421399771536E-2</v>
      </c>
    </row>
    <row r="21" spans="1:25" x14ac:dyDescent="0.2">
      <c r="A21" s="12" t="s">
        <v>23</v>
      </c>
      <c r="B21" s="7">
        <v>1.2088527806588132</v>
      </c>
      <c r="C21" s="7">
        <v>1.0288650941966768</v>
      </c>
      <c r="D21" s="7">
        <v>1.0659058487874467</v>
      </c>
      <c r="E21" s="7">
        <f t="shared" si="0"/>
        <v>1.1012079078809789</v>
      </c>
      <c r="F21" s="7">
        <f t="shared" si="1"/>
        <v>5.4874305923265858E-2</v>
      </c>
    </row>
    <row r="22" spans="1:25" x14ac:dyDescent="0.2">
      <c r="A22" s="12" t="s">
        <v>24</v>
      </c>
      <c r="B22" s="7">
        <v>1.184292850427789</v>
      </c>
      <c r="C22" s="7">
        <v>1.1100813172382447</v>
      </c>
      <c r="D22" s="7">
        <v>1.080302864040382</v>
      </c>
      <c r="E22" s="7">
        <f t="shared" si="0"/>
        <v>1.1248923439021385</v>
      </c>
      <c r="F22" s="7">
        <f t="shared" si="1"/>
        <v>3.0919272308934889E-2</v>
      </c>
    </row>
    <row r="23" spans="1:25" x14ac:dyDescent="0.2">
      <c r="A23" s="12" t="s">
        <v>25</v>
      </c>
      <c r="B23" s="7">
        <v>1.1386048451912059</v>
      </c>
      <c r="C23" s="7">
        <v>1.0450275266427596</v>
      </c>
      <c r="D23" s="7">
        <v>1.0638209151761218</v>
      </c>
      <c r="E23" s="7">
        <f t="shared" si="0"/>
        <v>1.0824844290033624</v>
      </c>
      <c r="F23" s="7">
        <f t="shared" si="1"/>
        <v>2.8579851282351878E-2</v>
      </c>
    </row>
    <row r="24" spans="1:25" x14ac:dyDescent="0.2">
      <c r="A24" s="12" t="s">
        <v>26</v>
      </c>
      <c r="B24" s="7">
        <v>1.1544800858295745</v>
      </c>
      <c r="C24" s="7">
        <v>1.2181423304207284</v>
      </c>
      <c r="D24" s="7">
        <v>1.2117414682321959</v>
      </c>
      <c r="E24" s="7">
        <f t="shared" si="0"/>
        <v>1.1947879614941661</v>
      </c>
      <c r="F24" s="7">
        <f t="shared" si="1"/>
        <v>2.0238464942062571E-2</v>
      </c>
    </row>
    <row r="25" spans="1:25" x14ac:dyDescent="0.2">
      <c r="A25" s="12" t="s">
        <v>27</v>
      </c>
      <c r="B25" s="7">
        <v>1.257972635851722</v>
      </c>
      <c r="C25" s="7">
        <v>1.1697560482852674</v>
      </c>
      <c r="D25" s="7">
        <v>1.1845714912761984</v>
      </c>
      <c r="E25" s="7">
        <f t="shared" si="0"/>
        <v>1.2041000584710626</v>
      </c>
      <c r="F25" s="7">
        <f t="shared" si="1"/>
        <v>2.7273707014758956E-2</v>
      </c>
    </row>
    <row r="26" spans="1:25" x14ac:dyDescent="0.2">
      <c r="A26" s="12" t="s">
        <v>44</v>
      </c>
      <c r="B26" s="7">
        <v>0.29070364607342813</v>
      </c>
      <c r="C26" s="7">
        <v>0.25435628062023363</v>
      </c>
      <c r="D26" s="7">
        <v>0.12222100296280054</v>
      </c>
      <c r="E26" s="7">
        <f>AVERAGE(B26:D26)</f>
        <v>0.22242697655215413</v>
      </c>
      <c r="F26" s="7">
        <f>STDEV(B26:D26)/(SQRT(3))</f>
        <v>5.1189877258072836E-2</v>
      </c>
    </row>
    <row r="27" spans="1:25" x14ac:dyDescent="0.2">
      <c r="A27" s="12"/>
      <c r="B27" s="7"/>
      <c r="C27" s="7"/>
      <c r="D27" s="7"/>
      <c r="E27" s="7"/>
      <c r="F27" s="7"/>
    </row>
    <row r="28" spans="1:25" x14ac:dyDescent="0.2">
      <c r="A28" s="9" t="s">
        <v>0</v>
      </c>
    </row>
    <row r="29" spans="1:25" ht="30" x14ac:dyDescent="0.2">
      <c r="A29" s="21" t="s">
        <v>30</v>
      </c>
      <c r="B29" s="22" t="s">
        <v>33</v>
      </c>
      <c r="C29" s="22" t="s">
        <v>34</v>
      </c>
      <c r="D29" s="22" t="s">
        <v>35</v>
      </c>
      <c r="E29" s="22" t="s">
        <v>36</v>
      </c>
      <c r="F29" s="22" t="s">
        <v>37</v>
      </c>
      <c r="G29" s="22" t="s">
        <v>38</v>
      </c>
      <c r="H29" s="22" t="s">
        <v>39</v>
      </c>
      <c r="I29" s="22" t="s">
        <v>40</v>
      </c>
      <c r="J29" s="22" t="s">
        <v>41</v>
      </c>
      <c r="K29" s="22" t="s">
        <v>42</v>
      </c>
      <c r="L29" s="22" t="s">
        <v>43</v>
      </c>
      <c r="M29" s="22" t="s">
        <v>45</v>
      </c>
      <c r="N29" s="22" t="s">
        <v>46</v>
      </c>
      <c r="O29" s="22" t="s">
        <v>47</v>
      </c>
      <c r="P29" s="22" t="s">
        <v>48</v>
      </c>
      <c r="Q29" s="22" t="s">
        <v>49</v>
      </c>
      <c r="R29" s="22" t="s">
        <v>50</v>
      </c>
      <c r="S29" s="22" t="s">
        <v>51</v>
      </c>
      <c r="T29" s="22" t="s">
        <v>52</v>
      </c>
      <c r="U29" s="22" t="s">
        <v>53</v>
      </c>
      <c r="V29" s="22" t="s">
        <v>54</v>
      </c>
      <c r="W29" s="22" t="s">
        <v>55</v>
      </c>
      <c r="X29" s="22" t="s">
        <v>56</v>
      </c>
      <c r="Y29" s="22" t="s">
        <v>44</v>
      </c>
    </row>
    <row r="30" spans="1:25" x14ac:dyDescent="0.2">
      <c r="A30" s="6">
        <v>0</v>
      </c>
      <c r="B30">
        <v>0.78500000000000003</v>
      </c>
      <c r="C30">
        <v>0.78100000000000003</v>
      </c>
      <c r="D30">
        <v>0.80100000000000005</v>
      </c>
      <c r="E30">
        <v>0.77600000000000002</v>
      </c>
      <c r="F30">
        <v>0.76700000000000002</v>
      </c>
      <c r="G30">
        <v>0.76400000000000001</v>
      </c>
      <c r="H30">
        <v>0.75900000000000001</v>
      </c>
      <c r="I30">
        <v>0.75800000000000001</v>
      </c>
      <c r="J30">
        <v>0.76500000000000001</v>
      </c>
      <c r="K30">
        <v>0.755</v>
      </c>
      <c r="L30">
        <v>0.77700000000000002</v>
      </c>
      <c r="M30">
        <v>0.77300000000000002</v>
      </c>
      <c r="N30">
        <v>0.80600000000000005</v>
      </c>
      <c r="O30">
        <v>0.79400000000000004</v>
      </c>
      <c r="P30">
        <v>0.78</v>
      </c>
      <c r="Q30">
        <v>0.78700000000000003</v>
      </c>
      <c r="R30">
        <v>0.77100000000000002</v>
      </c>
      <c r="S30">
        <v>0.78100000000000003</v>
      </c>
      <c r="T30">
        <v>0.76400000000000001</v>
      </c>
      <c r="U30">
        <v>0.76300000000000001</v>
      </c>
      <c r="V30">
        <v>0.77</v>
      </c>
      <c r="W30">
        <v>0.76500000000000001</v>
      </c>
      <c r="X30">
        <v>0.748</v>
      </c>
      <c r="Y30">
        <v>0.78</v>
      </c>
    </row>
    <row r="31" spans="1:25" x14ac:dyDescent="0.2">
      <c r="A31" s="6">
        <v>1</v>
      </c>
      <c r="B31">
        <v>0.77900000000000003</v>
      </c>
      <c r="C31">
        <v>0.77300000000000002</v>
      </c>
      <c r="D31">
        <v>0.79200000000000004</v>
      </c>
      <c r="E31">
        <v>0.77100000000000002</v>
      </c>
      <c r="F31">
        <v>0.76700000000000002</v>
      </c>
      <c r="G31">
        <v>0.75700000000000001</v>
      </c>
      <c r="H31">
        <v>0.755</v>
      </c>
      <c r="I31">
        <v>0.75800000000000001</v>
      </c>
      <c r="J31">
        <v>0.76400000000000001</v>
      </c>
      <c r="K31">
        <v>0.751</v>
      </c>
      <c r="L31">
        <v>0.77300000000000002</v>
      </c>
      <c r="M31">
        <v>0.76700000000000002</v>
      </c>
      <c r="N31">
        <v>0.78500000000000003</v>
      </c>
      <c r="O31">
        <v>0.78400000000000003</v>
      </c>
      <c r="P31">
        <v>0.77700000000000002</v>
      </c>
      <c r="Q31">
        <v>0.78200000000000003</v>
      </c>
      <c r="R31">
        <v>0.76900000000000002</v>
      </c>
      <c r="S31">
        <v>0.77900000000000003</v>
      </c>
      <c r="T31">
        <v>0.75900000000000001</v>
      </c>
      <c r="U31">
        <v>0.75700000000000001</v>
      </c>
      <c r="V31">
        <v>0.76700000000000002</v>
      </c>
      <c r="W31">
        <v>0.75600000000000001</v>
      </c>
      <c r="X31">
        <v>0.746</v>
      </c>
      <c r="Y31">
        <v>0.77700000000000002</v>
      </c>
    </row>
    <row r="32" spans="1:25" x14ac:dyDescent="0.2">
      <c r="A32" s="6">
        <v>2</v>
      </c>
      <c r="B32">
        <v>0.77400000000000002</v>
      </c>
      <c r="C32">
        <v>0.77</v>
      </c>
      <c r="D32">
        <v>0.78800000000000003</v>
      </c>
      <c r="E32">
        <v>0.76700000000000002</v>
      </c>
      <c r="F32">
        <v>0.76300000000000001</v>
      </c>
      <c r="G32">
        <v>0.755</v>
      </c>
      <c r="H32">
        <v>0.751</v>
      </c>
      <c r="I32">
        <v>0.755</v>
      </c>
      <c r="J32">
        <v>0.76300000000000001</v>
      </c>
      <c r="K32">
        <v>0.749</v>
      </c>
      <c r="L32">
        <v>0.76900000000000002</v>
      </c>
      <c r="M32">
        <v>0.76200000000000001</v>
      </c>
      <c r="N32">
        <v>0.77900000000000003</v>
      </c>
      <c r="O32">
        <v>0.78</v>
      </c>
      <c r="P32">
        <v>0.77500000000000002</v>
      </c>
      <c r="Q32">
        <v>0.77700000000000002</v>
      </c>
      <c r="R32">
        <v>0.76500000000000001</v>
      </c>
      <c r="S32">
        <v>0.77500000000000002</v>
      </c>
      <c r="T32">
        <v>0.755</v>
      </c>
      <c r="U32">
        <v>0.753</v>
      </c>
      <c r="V32">
        <v>0.76200000000000001</v>
      </c>
      <c r="W32">
        <v>0.752</v>
      </c>
      <c r="X32">
        <v>0.74199999999999999</v>
      </c>
      <c r="Y32">
        <v>0.77500000000000002</v>
      </c>
    </row>
    <row r="33" spans="1:25" x14ac:dyDescent="0.2">
      <c r="A33" s="6">
        <v>3</v>
      </c>
      <c r="B33">
        <v>0.77100000000000002</v>
      </c>
      <c r="C33">
        <v>0.76600000000000001</v>
      </c>
      <c r="D33">
        <v>0.78400000000000003</v>
      </c>
      <c r="E33">
        <v>0.76200000000000001</v>
      </c>
      <c r="F33">
        <v>0.75800000000000001</v>
      </c>
      <c r="G33">
        <v>0.747</v>
      </c>
      <c r="H33">
        <v>0.746</v>
      </c>
      <c r="I33">
        <v>0.75</v>
      </c>
      <c r="J33">
        <v>0.75900000000000001</v>
      </c>
      <c r="K33">
        <v>0.74199999999999999</v>
      </c>
      <c r="L33">
        <v>0.76600000000000001</v>
      </c>
      <c r="M33">
        <v>0.755</v>
      </c>
      <c r="N33">
        <v>0.77500000000000002</v>
      </c>
      <c r="O33">
        <v>0.77600000000000002</v>
      </c>
      <c r="P33">
        <v>0.77100000000000002</v>
      </c>
      <c r="Q33">
        <v>0.77300000000000002</v>
      </c>
      <c r="R33">
        <v>0.76100000000000001</v>
      </c>
      <c r="S33">
        <v>0.77100000000000002</v>
      </c>
      <c r="T33">
        <v>0.751</v>
      </c>
      <c r="U33">
        <v>0.749</v>
      </c>
      <c r="V33">
        <v>0.75800000000000001</v>
      </c>
      <c r="W33">
        <v>0.748</v>
      </c>
      <c r="X33">
        <v>0.73899999999999999</v>
      </c>
      <c r="Y33">
        <v>0.77300000000000002</v>
      </c>
    </row>
    <row r="34" spans="1:25" x14ac:dyDescent="0.2">
      <c r="A34" s="6">
        <v>4</v>
      </c>
      <c r="B34">
        <v>0.76700000000000002</v>
      </c>
      <c r="C34">
        <v>0.76100000000000001</v>
      </c>
      <c r="D34">
        <v>0.78100000000000003</v>
      </c>
      <c r="E34">
        <v>0.75800000000000001</v>
      </c>
      <c r="F34">
        <v>0.75</v>
      </c>
      <c r="G34">
        <v>0.74099999999999999</v>
      </c>
      <c r="H34">
        <v>0.74099999999999999</v>
      </c>
      <c r="I34">
        <v>0.745</v>
      </c>
      <c r="J34">
        <v>0.753</v>
      </c>
      <c r="K34">
        <v>0.73899999999999999</v>
      </c>
      <c r="L34">
        <v>0.76100000000000001</v>
      </c>
      <c r="M34">
        <v>0.75</v>
      </c>
      <c r="N34">
        <v>0.77100000000000002</v>
      </c>
      <c r="O34">
        <v>0.77200000000000002</v>
      </c>
      <c r="P34">
        <v>0.76600000000000001</v>
      </c>
      <c r="Q34">
        <v>0.76900000000000002</v>
      </c>
      <c r="R34">
        <v>0.75700000000000001</v>
      </c>
      <c r="S34">
        <v>0.76700000000000002</v>
      </c>
      <c r="T34">
        <v>0.746</v>
      </c>
      <c r="U34">
        <v>0.74399999999999999</v>
      </c>
      <c r="V34">
        <v>0.754</v>
      </c>
      <c r="W34">
        <v>0.74399999999999999</v>
      </c>
      <c r="X34">
        <v>0.73499999999999999</v>
      </c>
      <c r="Y34">
        <v>0.77100000000000002</v>
      </c>
    </row>
    <row r="35" spans="1:25" x14ac:dyDescent="0.2">
      <c r="A35" s="6">
        <v>5</v>
      </c>
      <c r="B35">
        <v>0.76200000000000001</v>
      </c>
      <c r="C35">
        <v>0.75700000000000001</v>
      </c>
      <c r="D35">
        <v>0.77600000000000002</v>
      </c>
      <c r="E35">
        <v>0.755</v>
      </c>
      <c r="F35">
        <v>0.747</v>
      </c>
      <c r="G35">
        <v>0.73699999999999999</v>
      </c>
      <c r="H35">
        <v>0.73499999999999999</v>
      </c>
      <c r="I35">
        <v>0.74099999999999999</v>
      </c>
      <c r="J35">
        <v>0.748</v>
      </c>
      <c r="K35">
        <v>0.73299999999999998</v>
      </c>
      <c r="L35">
        <v>0.75800000000000001</v>
      </c>
      <c r="M35">
        <v>0.746</v>
      </c>
      <c r="N35">
        <v>0.76700000000000002</v>
      </c>
      <c r="O35">
        <v>0.76800000000000002</v>
      </c>
      <c r="P35">
        <v>0.76200000000000001</v>
      </c>
      <c r="Q35">
        <v>0.76500000000000001</v>
      </c>
      <c r="R35">
        <v>0.754</v>
      </c>
      <c r="S35">
        <v>0.76200000000000001</v>
      </c>
      <c r="T35">
        <v>0.74199999999999999</v>
      </c>
      <c r="U35">
        <v>0.74</v>
      </c>
      <c r="V35">
        <v>0.75</v>
      </c>
      <c r="W35">
        <v>0.74099999999999999</v>
      </c>
      <c r="X35">
        <v>0.73199999999999998</v>
      </c>
      <c r="Y35">
        <v>0.77</v>
      </c>
    </row>
    <row r="36" spans="1:25" x14ac:dyDescent="0.2">
      <c r="A36" s="6">
        <v>6</v>
      </c>
      <c r="B36">
        <v>0.75700000000000001</v>
      </c>
      <c r="C36">
        <v>0.752</v>
      </c>
      <c r="D36">
        <v>0.77</v>
      </c>
      <c r="E36">
        <v>0.751</v>
      </c>
      <c r="F36">
        <v>0.74399999999999999</v>
      </c>
      <c r="G36">
        <v>0.73199999999999998</v>
      </c>
      <c r="H36">
        <v>0.73199999999999998</v>
      </c>
      <c r="I36">
        <v>0.73699999999999999</v>
      </c>
      <c r="J36">
        <v>0.74399999999999999</v>
      </c>
      <c r="K36">
        <v>0.72899999999999998</v>
      </c>
      <c r="L36">
        <v>0.754</v>
      </c>
      <c r="M36">
        <v>0.74199999999999999</v>
      </c>
      <c r="N36">
        <v>0.76300000000000001</v>
      </c>
      <c r="O36">
        <v>0.76400000000000001</v>
      </c>
      <c r="P36">
        <v>0.75700000000000001</v>
      </c>
      <c r="Q36">
        <v>0.76100000000000001</v>
      </c>
      <c r="R36">
        <v>0.75</v>
      </c>
      <c r="S36">
        <v>0.75800000000000001</v>
      </c>
      <c r="T36">
        <v>0.73799999999999999</v>
      </c>
      <c r="U36">
        <v>0.73599999999999999</v>
      </c>
      <c r="V36">
        <v>0.746</v>
      </c>
      <c r="W36">
        <v>0.73599999999999999</v>
      </c>
      <c r="X36">
        <v>0.72799999999999998</v>
      </c>
      <c r="Y36">
        <v>0.76800000000000002</v>
      </c>
    </row>
    <row r="37" spans="1:25" x14ac:dyDescent="0.2">
      <c r="A37" s="6">
        <v>7</v>
      </c>
      <c r="B37">
        <v>0.751</v>
      </c>
      <c r="C37">
        <v>0.747</v>
      </c>
      <c r="D37">
        <v>0.76400000000000001</v>
      </c>
      <c r="E37">
        <v>0.747</v>
      </c>
      <c r="F37">
        <v>0.74</v>
      </c>
      <c r="G37">
        <v>0.72699999999999998</v>
      </c>
      <c r="H37">
        <v>0.72799999999999998</v>
      </c>
      <c r="I37">
        <v>0.73299999999999998</v>
      </c>
      <c r="J37">
        <v>0.73899999999999999</v>
      </c>
      <c r="K37">
        <v>0.72599999999999998</v>
      </c>
      <c r="L37">
        <v>0.751</v>
      </c>
      <c r="M37">
        <v>0.73699999999999999</v>
      </c>
      <c r="N37">
        <v>0.75800000000000001</v>
      </c>
      <c r="O37">
        <v>0.75900000000000001</v>
      </c>
      <c r="P37">
        <v>0.753</v>
      </c>
      <c r="Q37">
        <v>0.75700000000000001</v>
      </c>
      <c r="R37">
        <v>0.746</v>
      </c>
      <c r="S37">
        <v>0.753</v>
      </c>
      <c r="T37">
        <v>0.73399999999999999</v>
      </c>
      <c r="U37">
        <v>0.73199999999999998</v>
      </c>
      <c r="V37">
        <v>0.74199999999999999</v>
      </c>
      <c r="W37">
        <v>0.73199999999999998</v>
      </c>
      <c r="X37">
        <v>0.72399999999999998</v>
      </c>
      <c r="Y37">
        <v>0.76600000000000001</v>
      </c>
    </row>
    <row r="38" spans="1:25" x14ac:dyDescent="0.2">
      <c r="A38" s="6">
        <v>8</v>
      </c>
      <c r="B38">
        <v>0.74399999999999999</v>
      </c>
      <c r="C38">
        <v>0.74299999999999999</v>
      </c>
      <c r="D38">
        <v>0.75800000000000001</v>
      </c>
      <c r="E38">
        <v>0.745</v>
      </c>
      <c r="F38">
        <v>0.73599999999999999</v>
      </c>
      <c r="G38">
        <v>0.72499999999999998</v>
      </c>
      <c r="H38">
        <v>0.72299999999999998</v>
      </c>
      <c r="I38">
        <v>0.72899999999999998</v>
      </c>
      <c r="J38">
        <v>0.73599999999999999</v>
      </c>
      <c r="K38">
        <v>0.72199999999999998</v>
      </c>
      <c r="L38">
        <v>0.747</v>
      </c>
      <c r="M38">
        <v>0.73299999999999998</v>
      </c>
      <c r="N38">
        <v>0.753</v>
      </c>
      <c r="O38">
        <v>0.755</v>
      </c>
      <c r="P38">
        <v>0.749</v>
      </c>
      <c r="Q38">
        <v>0.752</v>
      </c>
      <c r="R38">
        <v>0.74199999999999999</v>
      </c>
      <c r="S38">
        <v>0.749</v>
      </c>
      <c r="T38">
        <v>0.73</v>
      </c>
      <c r="U38">
        <v>0.72799999999999998</v>
      </c>
      <c r="V38">
        <v>0.73799999999999999</v>
      </c>
      <c r="W38">
        <v>0.72699999999999998</v>
      </c>
      <c r="X38">
        <v>0.72</v>
      </c>
      <c r="Y38">
        <v>0.76500000000000001</v>
      </c>
    </row>
    <row r="39" spans="1:25" x14ac:dyDescent="0.2">
      <c r="A39" s="6">
        <v>9</v>
      </c>
      <c r="B39">
        <v>0.74</v>
      </c>
      <c r="C39">
        <v>0.73799999999999999</v>
      </c>
      <c r="D39">
        <v>0.753</v>
      </c>
      <c r="E39">
        <v>0.74199999999999999</v>
      </c>
      <c r="F39">
        <v>0.73199999999999998</v>
      </c>
      <c r="G39">
        <v>0.72</v>
      </c>
      <c r="H39">
        <v>0.71899999999999997</v>
      </c>
      <c r="I39">
        <v>0.72499999999999998</v>
      </c>
      <c r="J39">
        <v>0.73199999999999998</v>
      </c>
      <c r="K39">
        <v>0.71699999999999997</v>
      </c>
      <c r="L39">
        <v>0.74299999999999999</v>
      </c>
      <c r="M39">
        <v>0.72799999999999998</v>
      </c>
      <c r="N39">
        <v>0.748</v>
      </c>
      <c r="O39">
        <v>0.751</v>
      </c>
      <c r="P39">
        <v>0.745</v>
      </c>
      <c r="Q39">
        <v>0.749</v>
      </c>
      <c r="R39">
        <v>0.73799999999999999</v>
      </c>
      <c r="S39">
        <v>0.745</v>
      </c>
      <c r="T39">
        <v>0.72599999999999998</v>
      </c>
      <c r="U39">
        <v>0.72499999999999998</v>
      </c>
      <c r="V39">
        <v>0.73299999999999998</v>
      </c>
      <c r="W39">
        <v>0.72299999999999998</v>
      </c>
      <c r="X39">
        <v>0.71599999999999997</v>
      </c>
      <c r="Y39">
        <v>0.76500000000000001</v>
      </c>
    </row>
    <row r="40" spans="1:25" x14ac:dyDescent="0.2">
      <c r="A40" s="6">
        <v>10</v>
      </c>
      <c r="B40">
        <v>0.73599999999999999</v>
      </c>
      <c r="C40">
        <v>0.73299999999999998</v>
      </c>
      <c r="D40">
        <v>0.748</v>
      </c>
      <c r="E40">
        <v>0.73799999999999999</v>
      </c>
      <c r="F40">
        <v>0.72799999999999998</v>
      </c>
      <c r="G40">
        <v>0.71699999999999997</v>
      </c>
      <c r="H40">
        <v>0.71399999999999997</v>
      </c>
      <c r="I40">
        <v>0.72099999999999997</v>
      </c>
      <c r="J40">
        <v>0.72799999999999998</v>
      </c>
      <c r="K40">
        <v>0.71299999999999997</v>
      </c>
      <c r="L40">
        <v>0.73799999999999999</v>
      </c>
      <c r="M40">
        <v>0.72299999999999998</v>
      </c>
      <c r="N40">
        <v>0.74299999999999999</v>
      </c>
      <c r="O40">
        <v>0.747</v>
      </c>
      <c r="P40">
        <v>0.74099999999999999</v>
      </c>
      <c r="Q40">
        <v>0.74399999999999999</v>
      </c>
      <c r="R40">
        <v>0.73399999999999999</v>
      </c>
      <c r="S40">
        <v>0.74</v>
      </c>
      <c r="T40">
        <v>0.72099999999999997</v>
      </c>
      <c r="U40">
        <v>0.72</v>
      </c>
      <c r="V40">
        <v>0.72899999999999998</v>
      </c>
      <c r="W40">
        <v>0.71799999999999997</v>
      </c>
      <c r="X40">
        <v>0.71099999999999997</v>
      </c>
      <c r="Y40">
        <v>0.76300000000000001</v>
      </c>
    </row>
    <row r="41" spans="1:25" x14ac:dyDescent="0.2">
      <c r="A41" s="6">
        <v>11</v>
      </c>
      <c r="B41">
        <v>0.73</v>
      </c>
      <c r="C41">
        <v>0.72899999999999998</v>
      </c>
      <c r="D41">
        <v>0.74399999999999999</v>
      </c>
      <c r="E41">
        <v>0.73399999999999999</v>
      </c>
      <c r="F41">
        <v>0.72399999999999998</v>
      </c>
      <c r="G41">
        <v>0.71299999999999997</v>
      </c>
      <c r="H41">
        <v>0.70899999999999996</v>
      </c>
      <c r="I41">
        <v>0.71799999999999997</v>
      </c>
      <c r="J41">
        <v>0.72499999999999998</v>
      </c>
      <c r="K41">
        <v>0.70899999999999996</v>
      </c>
      <c r="L41">
        <v>0.73399999999999999</v>
      </c>
      <c r="M41">
        <v>0.71799999999999997</v>
      </c>
      <c r="N41">
        <v>0.73799999999999999</v>
      </c>
      <c r="O41">
        <v>0.74299999999999999</v>
      </c>
      <c r="P41">
        <v>0.73699999999999999</v>
      </c>
      <c r="Q41">
        <v>0.74</v>
      </c>
      <c r="R41">
        <v>0.73</v>
      </c>
      <c r="S41">
        <v>0.73599999999999999</v>
      </c>
      <c r="T41">
        <v>0.71799999999999997</v>
      </c>
      <c r="U41">
        <v>0.71599999999999997</v>
      </c>
      <c r="V41">
        <v>0.72499999999999998</v>
      </c>
      <c r="W41">
        <v>0.71399999999999997</v>
      </c>
      <c r="X41">
        <v>0.70699999999999996</v>
      </c>
      <c r="Y41">
        <v>0.76400000000000001</v>
      </c>
    </row>
    <row r="42" spans="1:25" x14ac:dyDescent="0.2">
      <c r="A42" s="6">
        <v>12</v>
      </c>
      <c r="B42">
        <v>0.72499999999999998</v>
      </c>
      <c r="C42">
        <v>0.72399999999999998</v>
      </c>
      <c r="D42">
        <v>0.73899999999999999</v>
      </c>
      <c r="E42">
        <v>0.73</v>
      </c>
      <c r="F42">
        <v>0.71899999999999997</v>
      </c>
      <c r="G42">
        <v>0.70799999999999996</v>
      </c>
      <c r="H42">
        <v>0.70399999999999996</v>
      </c>
      <c r="I42">
        <v>0.71299999999999997</v>
      </c>
      <c r="J42">
        <v>0.72</v>
      </c>
      <c r="K42">
        <v>0.70399999999999996</v>
      </c>
      <c r="L42">
        <v>0.72899999999999998</v>
      </c>
      <c r="M42">
        <v>0.71299999999999997</v>
      </c>
      <c r="N42">
        <v>0.73299999999999998</v>
      </c>
      <c r="O42">
        <v>0.73799999999999999</v>
      </c>
      <c r="P42">
        <v>0.73299999999999998</v>
      </c>
      <c r="Q42">
        <v>0.73599999999999999</v>
      </c>
      <c r="R42">
        <v>0.72599999999999998</v>
      </c>
      <c r="S42">
        <v>0.73199999999999998</v>
      </c>
      <c r="T42">
        <v>0.71299999999999997</v>
      </c>
      <c r="U42">
        <v>0.71199999999999997</v>
      </c>
      <c r="V42">
        <v>0.72</v>
      </c>
      <c r="W42">
        <v>0.70899999999999996</v>
      </c>
      <c r="X42">
        <v>0.70299999999999996</v>
      </c>
      <c r="Y42">
        <v>0.76300000000000001</v>
      </c>
    </row>
    <row r="43" spans="1:25" x14ac:dyDescent="0.2">
      <c r="A43" s="6">
        <v>13</v>
      </c>
      <c r="B43">
        <v>0.72</v>
      </c>
      <c r="C43">
        <v>0.72</v>
      </c>
      <c r="D43">
        <v>0.73399999999999999</v>
      </c>
      <c r="E43">
        <v>0.72599999999999998</v>
      </c>
      <c r="F43">
        <v>0.71499999999999997</v>
      </c>
      <c r="G43">
        <v>0.70299999999999996</v>
      </c>
      <c r="H43">
        <v>0.7</v>
      </c>
      <c r="I43">
        <v>0.70899999999999996</v>
      </c>
      <c r="J43">
        <v>0.71599999999999997</v>
      </c>
      <c r="K43">
        <v>0.7</v>
      </c>
      <c r="L43">
        <v>0.72499999999999998</v>
      </c>
      <c r="M43">
        <v>0.70799999999999996</v>
      </c>
      <c r="N43">
        <v>0.72799999999999998</v>
      </c>
      <c r="O43">
        <v>0.73499999999999999</v>
      </c>
      <c r="P43">
        <v>0.72899999999999998</v>
      </c>
      <c r="Q43">
        <v>0.73199999999999998</v>
      </c>
      <c r="R43">
        <v>0.72199999999999998</v>
      </c>
      <c r="S43">
        <v>0.72799999999999998</v>
      </c>
      <c r="T43">
        <v>0.70899999999999996</v>
      </c>
      <c r="U43">
        <v>0.70899999999999996</v>
      </c>
      <c r="V43">
        <v>0.71599999999999997</v>
      </c>
      <c r="W43">
        <v>0.70699999999999996</v>
      </c>
      <c r="X43">
        <v>0.69899999999999995</v>
      </c>
      <c r="Y43">
        <v>0.76400000000000001</v>
      </c>
    </row>
    <row r="44" spans="1:25" x14ac:dyDescent="0.2">
      <c r="A44" s="6">
        <v>14</v>
      </c>
      <c r="B44">
        <v>0.71599999999999997</v>
      </c>
      <c r="C44">
        <v>0.71499999999999997</v>
      </c>
      <c r="D44">
        <v>0.72899999999999998</v>
      </c>
      <c r="E44">
        <v>0.72199999999999998</v>
      </c>
      <c r="F44">
        <v>0.71099999999999997</v>
      </c>
      <c r="G44">
        <v>0.69799999999999995</v>
      </c>
      <c r="H44">
        <v>0.69399999999999995</v>
      </c>
      <c r="I44">
        <v>0.70499999999999996</v>
      </c>
      <c r="J44">
        <v>0.71199999999999997</v>
      </c>
      <c r="K44">
        <v>0.69599999999999995</v>
      </c>
      <c r="L44">
        <v>0.72</v>
      </c>
      <c r="M44">
        <v>0.70399999999999996</v>
      </c>
      <c r="N44">
        <v>0.72299999999999998</v>
      </c>
      <c r="O44">
        <v>0.73</v>
      </c>
      <c r="P44">
        <v>0.72499999999999998</v>
      </c>
      <c r="Q44">
        <v>0.72799999999999998</v>
      </c>
      <c r="R44">
        <v>0.71799999999999997</v>
      </c>
      <c r="S44">
        <v>0.72399999999999998</v>
      </c>
      <c r="T44">
        <v>0.70499999999999996</v>
      </c>
      <c r="U44">
        <v>0.70499999999999996</v>
      </c>
      <c r="V44">
        <v>0.71199999999999997</v>
      </c>
      <c r="W44">
        <v>0.7</v>
      </c>
      <c r="X44">
        <v>0.69499999999999995</v>
      </c>
      <c r="Y44">
        <v>0.76500000000000001</v>
      </c>
    </row>
    <row r="45" spans="1:25" x14ac:dyDescent="0.2">
      <c r="A45" s="6">
        <v>15</v>
      </c>
      <c r="B45">
        <v>0.71199999999999997</v>
      </c>
      <c r="C45">
        <v>0.71099999999999997</v>
      </c>
      <c r="D45">
        <v>0.72499999999999998</v>
      </c>
      <c r="E45">
        <v>0.71799999999999997</v>
      </c>
      <c r="F45">
        <v>0.70699999999999996</v>
      </c>
      <c r="G45">
        <v>0.69299999999999995</v>
      </c>
      <c r="H45">
        <v>0.69</v>
      </c>
      <c r="I45">
        <v>0.70099999999999996</v>
      </c>
      <c r="J45">
        <v>0.70799999999999996</v>
      </c>
      <c r="K45">
        <v>0.69099999999999995</v>
      </c>
      <c r="L45">
        <v>0.71599999999999997</v>
      </c>
      <c r="M45">
        <v>0.69899999999999995</v>
      </c>
      <c r="N45">
        <v>0.71799999999999997</v>
      </c>
      <c r="O45">
        <v>0.72599999999999998</v>
      </c>
      <c r="P45">
        <v>0.72099999999999997</v>
      </c>
      <c r="Q45">
        <v>0.72299999999999998</v>
      </c>
      <c r="R45">
        <v>0.71399999999999997</v>
      </c>
      <c r="S45">
        <v>0.71899999999999997</v>
      </c>
      <c r="T45">
        <v>0.70099999999999996</v>
      </c>
      <c r="U45">
        <v>0.7</v>
      </c>
      <c r="V45">
        <v>0.70799999999999996</v>
      </c>
      <c r="W45">
        <v>0.69499999999999995</v>
      </c>
      <c r="X45">
        <v>0.69099999999999995</v>
      </c>
      <c r="Y45">
        <v>0.76500000000000001</v>
      </c>
    </row>
    <row r="46" spans="1:25" x14ac:dyDescent="0.2">
      <c r="A46" s="6">
        <v>16</v>
      </c>
      <c r="B46">
        <v>0.70699999999999996</v>
      </c>
      <c r="C46">
        <v>0.70699999999999996</v>
      </c>
      <c r="D46">
        <v>0.72</v>
      </c>
      <c r="E46">
        <v>0.71399999999999997</v>
      </c>
      <c r="F46">
        <v>0.70299999999999996</v>
      </c>
      <c r="G46">
        <v>0.68799999999999994</v>
      </c>
      <c r="H46">
        <v>0.68500000000000005</v>
      </c>
      <c r="I46">
        <v>0.69799999999999995</v>
      </c>
      <c r="J46">
        <v>0.70399999999999996</v>
      </c>
      <c r="K46">
        <v>0.68799999999999994</v>
      </c>
      <c r="L46">
        <v>0.71</v>
      </c>
      <c r="M46">
        <v>0.69399999999999995</v>
      </c>
      <c r="N46">
        <v>0.71299999999999997</v>
      </c>
      <c r="O46">
        <v>0.72199999999999998</v>
      </c>
      <c r="P46">
        <v>0.71699999999999997</v>
      </c>
      <c r="Q46">
        <v>0.71899999999999997</v>
      </c>
      <c r="R46">
        <v>0.71099999999999997</v>
      </c>
      <c r="S46">
        <v>0.71499999999999997</v>
      </c>
      <c r="T46">
        <v>0.69699999999999995</v>
      </c>
      <c r="U46">
        <v>0.69599999999999995</v>
      </c>
      <c r="V46">
        <v>0.70399999999999996</v>
      </c>
      <c r="W46">
        <v>0.69099999999999995</v>
      </c>
      <c r="X46">
        <v>0.68700000000000006</v>
      </c>
      <c r="Y46">
        <v>0.76600000000000001</v>
      </c>
    </row>
    <row r="47" spans="1:25" x14ac:dyDescent="0.2">
      <c r="A47" s="6">
        <v>17</v>
      </c>
      <c r="B47">
        <v>0.70299999999999996</v>
      </c>
      <c r="C47">
        <v>0.70299999999999996</v>
      </c>
      <c r="D47">
        <v>0.71599999999999997</v>
      </c>
      <c r="E47">
        <v>0.71</v>
      </c>
      <c r="F47">
        <v>0.69899999999999995</v>
      </c>
      <c r="G47">
        <v>0.68300000000000005</v>
      </c>
      <c r="H47">
        <v>0.68100000000000005</v>
      </c>
      <c r="I47">
        <v>0.69399999999999995</v>
      </c>
      <c r="J47">
        <v>0.69899999999999995</v>
      </c>
      <c r="K47">
        <v>0.68400000000000005</v>
      </c>
      <c r="L47">
        <v>0.70599999999999996</v>
      </c>
      <c r="M47">
        <v>0.68899999999999995</v>
      </c>
      <c r="N47">
        <v>0.70799999999999996</v>
      </c>
      <c r="O47">
        <v>0.71799999999999997</v>
      </c>
      <c r="P47">
        <v>0.71399999999999997</v>
      </c>
      <c r="Q47">
        <v>0.71499999999999997</v>
      </c>
      <c r="R47">
        <v>0.70599999999999996</v>
      </c>
      <c r="S47">
        <v>0.71099999999999997</v>
      </c>
      <c r="T47">
        <v>0.69299999999999995</v>
      </c>
      <c r="U47">
        <v>0.69199999999999995</v>
      </c>
      <c r="V47">
        <v>0.7</v>
      </c>
      <c r="W47">
        <v>0.68600000000000005</v>
      </c>
      <c r="X47">
        <v>0.68400000000000005</v>
      </c>
      <c r="Y47">
        <v>0.76700000000000002</v>
      </c>
    </row>
    <row r="48" spans="1:25" x14ac:dyDescent="0.2">
      <c r="A48" s="6">
        <v>18</v>
      </c>
      <c r="B48">
        <v>0.69899999999999995</v>
      </c>
      <c r="C48">
        <v>0.69799999999999995</v>
      </c>
      <c r="D48">
        <v>0.71199999999999997</v>
      </c>
      <c r="E48">
        <v>0.70599999999999996</v>
      </c>
      <c r="F48">
        <v>0.69499999999999995</v>
      </c>
      <c r="G48">
        <v>0.67800000000000005</v>
      </c>
      <c r="H48">
        <v>0.67600000000000005</v>
      </c>
      <c r="I48">
        <v>0.68899999999999995</v>
      </c>
      <c r="J48">
        <v>0.69499999999999995</v>
      </c>
      <c r="K48">
        <v>0.67900000000000005</v>
      </c>
      <c r="L48">
        <v>0.70199999999999996</v>
      </c>
      <c r="M48">
        <v>0.68400000000000005</v>
      </c>
      <c r="N48">
        <v>0.70299999999999996</v>
      </c>
      <c r="O48">
        <v>0.71399999999999997</v>
      </c>
      <c r="P48">
        <v>0.71</v>
      </c>
      <c r="Q48">
        <v>0.71099999999999997</v>
      </c>
      <c r="R48">
        <v>0.70299999999999996</v>
      </c>
      <c r="S48">
        <v>0.70699999999999996</v>
      </c>
      <c r="T48">
        <v>0.68799999999999994</v>
      </c>
      <c r="U48">
        <v>0.68799999999999994</v>
      </c>
      <c r="V48">
        <v>0.69499999999999995</v>
      </c>
      <c r="W48">
        <v>0.68200000000000005</v>
      </c>
      <c r="X48">
        <v>0.68</v>
      </c>
      <c r="Y48">
        <v>0.76800000000000002</v>
      </c>
    </row>
    <row r="49" spans="1:25" x14ac:dyDescent="0.2">
      <c r="A49" s="6">
        <v>19</v>
      </c>
      <c r="B49">
        <v>0.69399999999999995</v>
      </c>
      <c r="C49">
        <v>0.69399999999999995</v>
      </c>
      <c r="D49">
        <v>0.70799999999999996</v>
      </c>
      <c r="E49">
        <v>0.70199999999999996</v>
      </c>
      <c r="F49">
        <v>0.69099999999999995</v>
      </c>
      <c r="G49">
        <v>0.67300000000000004</v>
      </c>
      <c r="H49">
        <v>0.67100000000000004</v>
      </c>
      <c r="I49">
        <v>0.68500000000000005</v>
      </c>
      <c r="J49">
        <v>0.69099999999999995</v>
      </c>
      <c r="K49">
        <v>0.67500000000000004</v>
      </c>
      <c r="L49">
        <v>0.69699999999999995</v>
      </c>
      <c r="M49">
        <v>0.68</v>
      </c>
      <c r="N49">
        <v>0.69799999999999995</v>
      </c>
      <c r="O49">
        <v>0.71</v>
      </c>
      <c r="P49">
        <v>0.70599999999999996</v>
      </c>
      <c r="Q49">
        <v>0.70599999999999996</v>
      </c>
      <c r="R49">
        <v>0.69899999999999995</v>
      </c>
      <c r="S49">
        <v>0.70199999999999996</v>
      </c>
      <c r="T49">
        <v>0.68400000000000005</v>
      </c>
      <c r="U49">
        <v>0.68400000000000005</v>
      </c>
      <c r="V49">
        <v>0.69099999999999995</v>
      </c>
      <c r="W49">
        <v>0.67800000000000005</v>
      </c>
      <c r="X49">
        <v>0.67600000000000005</v>
      </c>
      <c r="Y49">
        <v>0.76900000000000002</v>
      </c>
    </row>
    <row r="50" spans="1:25" x14ac:dyDescent="0.2">
      <c r="A50" s="6">
        <v>20</v>
      </c>
      <c r="B50">
        <v>0.68899999999999995</v>
      </c>
      <c r="C50">
        <v>0.69</v>
      </c>
      <c r="D50">
        <v>0.70399999999999996</v>
      </c>
      <c r="E50">
        <v>0.69899999999999995</v>
      </c>
      <c r="F50">
        <v>0.68700000000000006</v>
      </c>
      <c r="G50">
        <v>0.66700000000000004</v>
      </c>
      <c r="H50">
        <v>0.66600000000000004</v>
      </c>
      <c r="I50">
        <v>0.68100000000000005</v>
      </c>
      <c r="J50">
        <v>0.68700000000000006</v>
      </c>
      <c r="K50">
        <v>0.67100000000000004</v>
      </c>
      <c r="L50">
        <v>0.69199999999999995</v>
      </c>
      <c r="M50">
        <v>0.67500000000000004</v>
      </c>
      <c r="N50">
        <v>0.69299999999999995</v>
      </c>
      <c r="O50">
        <v>0.70599999999999996</v>
      </c>
      <c r="P50">
        <v>0.70199999999999996</v>
      </c>
      <c r="Q50">
        <v>0.70199999999999996</v>
      </c>
      <c r="R50">
        <v>0.69499999999999995</v>
      </c>
      <c r="S50">
        <v>0.69799999999999995</v>
      </c>
      <c r="T50">
        <v>0.68</v>
      </c>
      <c r="U50">
        <v>0.68</v>
      </c>
      <c r="V50">
        <v>0.68700000000000006</v>
      </c>
      <c r="W50">
        <v>0.67300000000000004</v>
      </c>
      <c r="X50">
        <v>0.67300000000000004</v>
      </c>
      <c r="Y50">
        <v>0.77</v>
      </c>
    </row>
    <row r="51" spans="1:25" x14ac:dyDescent="0.2">
      <c r="A51" s="6">
        <v>21</v>
      </c>
      <c r="B51">
        <v>0.68500000000000005</v>
      </c>
      <c r="C51">
        <v>0.68500000000000005</v>
      </c>
      <c r="D51">
        <v>0.69899999999999995</v>
      </c>
      <c r="E51">
        <v>0.69399999999999995</v>
      </c>
      <c r="F51">
        <v>0.68300000000000005</v>
      </c>
      <c r="G51">
        <v>0.66200000000000003</v>
      </c>
      <c r="H51">
        <v>0.66200000000000003</v>
      </c>
      <c r="I51">
        <v>0.67700000000000005</v>
      </c>
      <c r="J51">
        <v>0.68200000000000005</v>
      </c>
      <c r="K51">
        <v>0.66700000000000004</v>
      </c>
      <c r="L51">
        <v>0.68799999999999994</v>
      </c>
      <c r="M51">
        <v>0.67</v>
      </c>
      <c r="N51">
        <v>0.68700000000000006</v>
      </c>
      <c r="O51">
        <v>0.70199999999999996</v>
      </c>
      <c r="P51">
        <v>0.69799999999999995</v>
      </c>
      <c r="Q51">
        <v>0.69699999999999995</v>
      </c>
      <c r="R51">
        <v>0.69099999999999995</v>
      </c>
      <c r="S51">
        <v>0.69399999999999995</v>
      </c>
      <c r="T51">
        <v>0.67600000000000005</v>
      </c>
      <c r="U51">
        <v>0.67600000000000005</v>
      </c>
      <c r="V51">
        <v>0.68200000000000005</v>
      </c>
      <c r="W51">
        <v>0.67</v>
      </c>
      <c r="X51">
        <v>0.66900000000000004</v>
      </c>
      <c r="Y51">
        <v>0.77100000000000002</v>
      </c>
    </row>
    <row r="52" spans="1:25" x14ac:dyDescent="0.2">
      <c r="A52" s="6">
        <v>22</v>
      </c>
      <c r="B52">
        <v>0.68</v>
      </c>
      <c r="C52">
        <v>0.68</v>
      </c>
      <c r="D52">
        <v>0.69499999999999995</v>
      </c>
      <c r="E52">
        <v>0.69099999999999995</v>
      </c>
      <c r="F52">
        <v>0.67900000000000005</v>
      </c>
      <c r="G52">
        <v>0.65700000000000003</v>
      </c>
      <c r="H52">
        <v>0.65700000000000003</v>
      </c>
      <c r="I52">
        <v>0.67300000000000004</v>
      </c>
      <c r="J52">
        <v>0.67800000000000005</v>
      </c>
      <c r="K52">
        <v>0.66200000000000003</v>
      </c>
      <c r="L52">
        <v>0.68300000000000005</v>
      </c>
      <c r="M52">
        <v>0.66600000000000004</v>
      </c>
      <c r="N52">
        <v>0.68300000000000005</v>
      </c>
      <c r="O52">
        <v>0.69799999999999995</v>
      </c>
      <c r="P52">
        <v>0.69399999999999995</v>
      </c>
      <c r="Q52">
        <v>0.69299999999999995</v>
      </c>
      <c r="R52">
        <v>0.68799999999999994</v>
      </c>
      <c r="S52">
        <v>0.69</v>
      </c>
      <c r="T52">
        <v>0.67100000000000004</v>
      </c>
      <c r="U52">
        <v>0.67200000000000004</v>
      </c>
      <c r="V52">
        <v>0.67800000000000005</v>
      </c>
      <c r="W52">
        <v>0.66400000000000003</v>
      </c>
      <c r="X52">
        <v>0.66500000000000004</v>
      </c>
      <c r="Y52">
        <v>0.77200000000000002</v>
      </c>
    </row>
    <row r="53" spans="1:25" x14ac:dyDescent="0.2">
      <c r="A53" s="6">
        <v>23</v>
      </c>
      <c r="B53">
        <v>0.67500000000000004</v>
      </c>
      <c r="C53">
        <v>0.67600000000000005</v>
      </c>
      <c r="D53">
        <v>0.69099999999999995</v>
      </c>
      <c r="E53">
        <v>0.68600000000000005</v>
      </c>
      <c r="F53">
        <v>0.67500000000000004</v>
      </c>
      <c r="G53">
        <v>0.65200000000000002</v>
      </c>
      <c r="H53">
        <v>0.65200000000000002</v>
      </c>
      <c r="I53">
        <v>0.66800000000000004</v>
      </c>
      <c r="J53">
        <v>0.67400000000000004</v>
      </c>
      <c r="K53">
        <v>0.65800000000000003</v>
      </c>
      <c r="L53">
        <v>0.67800000000000005</v>
      </c>
      <c r="M53">
        <v>0.66100000000000003</v>
      </c>
      <c r="N53">
        <v>0.67800000000000005</v>
      </c>
      <c r="O53">
        <v>0.69499999999999995</v>
      </c>
      <c r="P53">
        <v>0.69099999999999995</v>
      </c>
      <c r="Q53">
        <v>0.68899999999999995</v>
      </c>
      <c r="R53">
        <v>0.68400000000000005</v>
      </c>
      <c r="S53">
        <v>0.68600000000000005</v>
      </c>
      <c r="T53">
        <v>0.66700000000000004</v>
      </c>
      <c r="U53">
        <v>0.66700000000000004</v>
      </c>
      <c r="V53">
        <v>0.67400000000000004</v>
      </c>
      <c r="W53">
        <v>0.66</v>
      </c>
      <c r="X53">
        <v>0.66100000000000003</v>
      </c>
      <c r="Y53">
        <v>0.77300000000000002</v>
      </c>
    </row>
    <row r="54" spans="1:25" x14ac:dyDescent="0.2">
      <c r="A54" s="6">
        <v>24</v>
      </c>
      <c r="B54">
        <v>0.67</v>
      </c>
      <c r="C54">
        <v>0.67200000000000004</v>
      </c>
      <c r="D54">
        <v>0.68700000000000006</v>
      </c>
      <c r="E54">
        <v>0.68200000000000005</v>
      </c>
      <c r="F54">
        <v>0.67100000000000004</v>
      </c>
      <c r="G54">
        <v>0.64600000000000002</v>
      </c>
      <c r="H54">
        <v>0.64800000000000002</v>
      </c>
      <c r="I54">
        <v>0.66500000000000004</v>
      </c>
      <c r="J54">
        <v>0.67</v>
      </c>
      <c r="K54">
        <v>0.65400000000000003</v>
      </c>
      <c r="L54">
        <v>0.67300000000000004</v>
      </c>
      <c r="M54">
        <v>0.65600000000000003</v>
      </c>
      <c r="N54">
        <v>0.67200000000000004</v>
      </c>
      <c r="O54">
        <v>0.69099999999999995</v>
      </c>
      <c r="P54">
        <v>0.68700000000000006</v>
      </c>
      <c r="Q54">
        <v>0.68400000000000005</v>
      </c>
      <c r="R54">
        <v>0.68</v>
      </c>
      <c r="S54">
        <v>0.68100000000000005</v>
      </c>
      <c r="T54">
        <v>0.66200000000000003</v>
      </c>
      <c r="U54">
        <v>0.66300000000000003</v>
      </c>
      <c r="V54">
        <v>0.66900000000000004</v>
      </c>
      <c r="W54">
        <v>0.65800000000000003</v>
      </c>
      <c r="X54">
        <v>0.65800000000000003</v>
      </c>
      <c r="Y54">
        <v>0.77500000000000002</v>
      </c>
    </row>
    <row r="55" spans="1:25" x14ac:dyDescent="0.2">
      <c r="A55" s="6">
        <v>25</v>
      </c>
      <c r="B55">
        <v>0.66600000000000004</v>
      </c>
      <c r="C55">
        <v>0.66600000000000004</v>
      </c>
      <c r="D55">
        <v>0.68200000000000005</v>
      </c>
      <c r="E55">
        <v>0.67800000000000005</v>
      </c>
      <c r="F55">
        <v>0.66700000000000004</v>
      </c>
      <c r="G55">
        <v>0.64100000000000001</v>
      </c>
      <c r="H55">
        <v>0.64300000000000002</v>
      </c>
      <c r="I55">
        <v>0.66</v>
      </c>
      <c r="J55">
        <v>0.66500000000000004</v>
      </c>
      <c r="K55">
        <v>0.64900000000000002</v>
      </c>
      <c r="L55">
        <v>0.66800000000000004</v>
      </c>
      <c r="M55">
        <v>0.65100000000000002</v>
      </c>
      <c r="N55">
        <v>0.66700000000000004</v>
      </c>
      <c r="O55">
        <v>0.68700000000000006</v>
      </c>
      <c r="P55">
        <v>0.68300000000000005</v>
      </c>
      <c r="Q55">
        <v>0.68</v>
      </c>
      <c r="R55">
        <v>0.67600000000000005</v>
      </c>
      <c r="S55">
        <v>0.67700000000000005</v>
      </c>
      <c r="T55">
        <v>0.65800000000000003</v>
      </c>
      <c r="U55">
        <v>0.65900000000000003</v>
      </c>
      <c r="V55">
        <v>0.66500000000000004</v>
      </c>
      <c r="W55">
        <v>0.65</v>
      </c>
      <c r="X55">
        <v>0.65300000000000002</v>
      </c>
      <c r="Y55">
        <v>0.77500000000000002</v>
      </c>
    </row>
    <row r="56" spans="1:25" x14ac:dyDescent="0.2">
      <c r="A56" s="6">
        <v>26</v>
      </c>
      <c r="B56">
        <v>0.66100000000000003</v>
      </c>
      <c r="C56">
        <v>0.66200000000000003</v>
      </c>
      <c r="D56">
        <v>0.67800000000000005</v>
      </c>
      <c r="E56">
        <v>0.67400000000000004</v>
      </c>
      <c r="F56">
        <v>0.66400000000000003</v>
      </c>
      <c r="G56">
        <v>0.63600000000000001</v>
      </c>
      <c r="H56">
        <v>0.63800000000000001</v>
      </c>
      <c r="I56">
        <v>0.65700000000000003</v>
      </c>
      <c r="J56">
        <v>0.66100000000000003</v>
      </c>
      <c r="K56">
        <v>0.64500000000000002</v>
      </c>
      <c r="L56">
        <v>0.66300000000000003</v>
      </c>
      <c r="M56">
        <v>0.64600000000000002</v>
      </c>
      <c r="N56">
        <v>0.66200000000000003</v>
      </c>
      <c r="O56">
        <v>0.68300000000000005</v>
      </c>
      <c r="P56">
        <v>0.67900000000000005</v>
      </c>
      <c r="Q56">
        <v>0.67600000000000005</v>
      </c>
      <c r="R56">
        <v>0.67200000000000004</v>
      </c>
      <c r="S56">
        <v>0.67200000000000004</v>
      </c>
      <c r="T56">
        <v>0.65400000000000003</v>
      </c>
      <c r="U56">
        <v>0.65400000000000003</v>
      </c>
      <c r="V56">
        <v>0.66100000000000003</v>
      </c>
      <c r="W56">
        <v>0.64500000000000002</v>
      </c>
      <c r="X56">
        <v>0.65</v>
      </c>
      <c r="Y56">
        <v>0.77700000000000002</v>
      </c>
    </row>
    <row r="57" spans="1:25" x14ac:dyDescent="0.2">
      <c r="A57" s="6">
        <v>27</v>
      </c>
      <c r="B57">
        <v>0.65600000000000003</v>
      </c>
      <c r="C57">
        <v>0.65700000000000003</v>
      </c>
      <c r="D57">
        <v>0.67300000000000004</v>
      </c>
      <c r="E57">
        <v>0.66900000000000004</v>
      </c>
      <c r="F57">
        <v>0.66</v>
      </c>
      <c r="G57">
        <v>0.63</v>
      </c>
      <c r="H57">
        <v>0.63300000000000001</v>
      </c>
      <c r="I57">
        <v>0.65100000000000002</v>
      </c>
      <c r="J57">
        <v>0.65600000000000003</v>
      </c>
      <c r="K57">
        <v>0.64</v>
      </c>
      <c r="L57">
        <v>0.65700000000000003</v>
      </c>
      <c r="M57">
        <v>0.64100000000000001</v>
      </c>
      <c r="N57">
        <v>0.65600000000000003</v>
      </c>
      <c r="O57">
        <v>0.67900000000000005</v>
      </c>
      <c r="P57">
        <v>0.67500000000000004</v>
      </c>
      <c r="Q57">
        <v>0.67100000000000004</v>
      </c>
      <c r="R57">
        <v>0.66800000000000004</v>
      </c>
      <c r="S57">
        <v>0.66800000000000004</v>
      </c>
      <c r="T57">
        <v>0.64900000000000002</v>
      </c>
      <c r="U57">
        <v>0.65</v>
      </c>
      <c r="V57">
        <v>0.65600000000000003</v>
      </c>
      <c r="W57">
        <v>0.64</v>
      </c>
      <c r="X57">
        <v>0.64600000000000002</v>
      </c>
      <c r="Y57">
        <v>0.77700000000000002</v>
      </c>
    </row>
    <row r="58" spans="1:25" x14ac:dyDescent="0.2">
      <c r="A58" s="6">
        <v>28</v>
      </c>
      <c r="B58">
        <v>0.65100000000000002</v>
      </c>
      <c r="C58">
        <v>0.65100000000000002</v>
      </c>
      <c r="D58">
        <v>0.66900000000000004</v>
      </c>
      <c r="E58">
        <v>0.66500000000000004</v>
      </c>
      <c r="F58">
        <v>0.65500000000000003</v>
      </c>
      <c r="G58">
        <v>0.624</v>
      </c>
      <c r="H58">
        <v>0.629</v>
      </c>
      <c r="I58">
        <v>0.64700000000000002</v>
      </c>
      <c r="J58">
        <v>0.65200000000000002</v>
      </c>
      <c r="K58">
        <v>0.63500000000000001</v>
      </c>
      <c r="L58">
        <v>0.65200000000000002</v>
      </c>
      <c r="M58">
        <v>0.63600000000000001</v>
      </c>
      <c r="N58">
        <v>0.65100000000000002</v>
      </c>
      <c r="O58">
        <v>0.67400000000000004</v>
      </c>
      <c r="P58">
        <v>0.67</v>
      </c>
      <c r="Q58">
        <v>0.66600000000000004</v>
      </c>
      <c r="R58">
        <v>0.66400000000000003</v>
      </c>
      <c r="S58">
        <v>0.66300000000000003</v>
      </c>
      <c r="T58">
        <v>0.64400000000000002</v>
      </c>
      <c r="U58">
        <v>0.64500000000000002</v>
      </c>
      <c r="V58">
        <v>0.65100000000000002</v>
      </c>
      <c r="W58">
        <v>0.63600000000000001</v>
      </c>
      <c r="X58">
        <v>0.64200000000000002</v>
      </c>
      <c r="Y58">
        <v>0.77800000000000002</v>
      </c>
    </row>
    <row r="59" spans="1:25" x14ac:dyDescent="0.2">
      <c r="A59" s="6">
        <v>29</v>
      </c>
      <c r="B59">
        <v>0.64600000000000002</v>
      </c>
      <c r="C59">
        <v>0.64700000000000002</v>
      </c>
      <c r="D59">
        <v>0.66400000000000003</v>
      </c>
      <c r="E59">
        <v>0.66100000000000003</v>
      </c>
      <c r="F59">
        <v>0.65100000000000002</v>
      </c>
      <c r="G59">
        <v>0.61899999999999999</v>
      </c>
      <c r="H59">
        <v>0.624</v>
      </c>
      <c r="I59">
        <v>0.64200000000000002</v>
      </c>
      <c r="J59">
        <v>0.64700000000000002</v>
      </c>
      <c r="K59">
        <v>0.63100000000000001</v>
      </c>
      <c r="L59">
        <v>0.64700000000000002</v>
      </c>
      <c r="M59">
        <v>0.63</v>
      </c>
      <c r="N59">
        <v>0.64500000000000002</v>
      </c>
      <c r="O59">
        <v>0.67</v>
      </c>
      <c r="P59">
        <v>0.66600000000000004</v>
      </c>
      <c r="Q59">
        <v>0.66100000000000003</v>
      </c>
      <c r="R59">
        <v>0.65900000000000003</v>
      </c>
      <c r="S59">
        <v>0.65800000000000003</v>
      </c>
      <c r="T59">
        <v>0.63900000000000001</v>
      </c>
      <c r="U59">
        <v>0.64100000000000001</v>
      </c>
      <c r="V59">
        <v>0.64700000000000002</v>
      </c>
      <c r="W59">
        <v>0.63100000000000001</v>
      </c>
      <c r="X59">
        <v>0.63900000000000001</v>
      </c>
      <c r="Y59">
        <v>0.77900000000000003</v>
      </c>
    </row>
    <row r="60" spans="1:25" x14ac:dyDescent="0.2">
      <c r="A60" s="6">
        <v>30</v>
      </c>
      <c r="B60">
        <v>0.64100000000000001</v>
      </c>
      <c r="C60">
        <v>0.64200000000000002</v>
      </c>
      <c r="D60">
        <v>0.65900000000000003</v>
      </c>
      <c r="E60">
        <v>0.65600000000000003</v>
      </c>
      <c r="F60">
        <v>0.64700000000000002</v>
      </c>
      <c r="G60">
        <v>0.61299999999999999</v>
      </c>
      <c r="H60">
        <v>0.61899999999999999</v>
      </c>
      <c r="I60">
        <v>0.63800000000000001</v>
      </c>
      <c r="J60">
        <v>0.64300000000000002</v>
      </c>
      <c r="K60">
        <v>0.627</v>
      </c>
      <c r="L60">
        <v>0.64200000000000002</v>
      </c>
      <c r="M60">
        <v>0.625</v>
      </c>
      <c r="N60">
        <v>0.64</v>
      </c>
      <c r="O60">
        <v>0.66600000000000004</v>
      </c>
      <c r="P60">
        <v>0.66200000000000003</v>
      </c>
      <c r="Q60">
        <v>0.65600000000000003</v>
      </c>
      <c r="R60">
        <v>0.65500000000000003</v>
      </c>
      <c r="S60">
        <v>0.65300000000000002</v>
      </c>
      <c r="T60">
        <v>0.63500000000000001</v>
      </c>
      <c r="U60">
        <v>0.63600000000000001</v>
      </c>
      <c r="V60">
        <v>0.64200000000000002</v>
      </c>
      <c r="W60">
        <v>0.625</v>
      </c>
      <c r="X60">
        <v>0.63500000000000001</v>
      </c>
      <c r="Y60">
        <v>0.78</v>
      </c>
    </row>
    <row r="61" spans="1:25" x14ac:dyDescent="0.2">
      <c r="A61" s="6">
        <v>31</v>
      </c>
      <c r="B61">
        <v>0.63500000000000001</v>
      </c>
      <c r="C61">
        <v>0.63600000000000001</v>
      </c>
      <c r="D61">
        <v>0.65500000000000003</v>
      </c>
      <c r="E61">
        <v>0.65</v>
      </c>
      <c r="F61">
        <v>0.64300000000000002</v>
      </c>
      <c r="G61">
        <v>0.60699999999999998</v>
      </c>
      <c r="H61">
        <v>0.61299999999999999</v>
      </c>
      <c r="I61">
        <v>0.63300000000000001</v>
      </c>
      <c r="J61">
        <v>0.63800000000000001</v>
      </c>
      <c r="K61">
        <v>0.622</v>
      </c>
      <c r="L61">
        <v>0.63600000000000001</v>
      </c>
      <c r="M61">
        <v>0.62</v>
      </c>
      <c r="N61">
        <v>0.63400000000000001</v>
      </c>
      <c r="O61">
        <v>0.66100000000000003</v>
      </c>
      <c r="P61">
        <v>0.65800000000000003</v>
      </c>
      <c r="Q61">
        <v>0.65100000000000002</v>
      </c>
      <c r="R61">
        <v>0.65</v>
      </c>
      <c r="S61">
        <v>0.64800000000000002</v>
      </c>
      <c r="T61">
        <v>0.63</v>
      </c>
      <c r="U61">
        <v>0.63200000000000001</v>
      </c>
      <c r="V61">
        <v>0.63800000000000001</v>
      </c>
      <c r="W61">
        <v>0.61899999999999999</v>
      </c>
      <c r="X61">
        <v>0.63100000000000001</v>
      </c>
      <c r="Y61">
        <v>0.73299999999999998</v>
      </c>
    </row>
    <row r="62" spans="1:25" x14ac:dyDescent="0.2">
      <c r="A62" s="6">
        <v>32</v>
      </c>
      <c r="B62">
        <v>0.63100000000000001</v>
      </c>
      <c r="C62">
        <v>0.63100000000000001</v>
      </c>
      <c r="D62">
        <v>0.65</v>
      </c>
      <c r="E62">
        <v>0.64600000000000002</v>
      </c>
      <c r="F62">
        <v>0.63900000000000001</v>
      </c>
      <c r="G62">
        <v>0.60099999999999998</v>
      </c>
      <c r="H62">
        <v>0.60799999999999998</v>
      </c>
      <c r="I62">
        <v>0.628</v>
      </c>
      <c r="J62">
        <v>0.63300000000000001</v>
      </c>
      <c r="K62">
        <v>0.61699999999999999</v>
      </c>
      <c r="L62">
        <v>0.63100000000000001</v>
      </c>
      <c r="M62">
        <v>0.61499999999999999</v>
      </c>
      <c r="N62">
        <v>0.629</v>
      </c>
      <c r="O62">
        <v>0.65700000000000003</v>
      </c>
      <c r="P62">
        <v>0.65400000000000003</v>
      </c>
      <c r="Q62">
        <v>0.64700000000000002</v>
      </c>
      <c r="R62">
        <v>0.64600000000000002</v>
      </c>
      <c r="S62">
        <v>0.64300000000000002</v>
      </c>
      <c r="T62">
        <v>0.625</v>
      </c>
      <c r="U62">
        <v>0.627</v>
      </c>
      <c r="V62">
        <v>0.63300000000000001</v>
      </c>
      <c r="W62">
        <v>0.61399999999999999</v>
      </c>
      <c r="X62">
        <v>0.627</v>
      </c>
      <c r="Y62">
        <v>0.73199999999999998</v>
      </c>
    </row>
    <row r="63" spans="1:25" x14ac:dyDescent="0.2">
      <c r="A63" s="6">
        <v>33</v>
      </c>
      <c r="B63">
        <v>0.625</v>
      </c>
      <c r="C63">
        <v>0.626</v>
      </c>
      <c r="D63">
        <v>0.64500000000000002</v>
      </c>
      <c r="E63">
        <v>0.64100000000000001</v>
      </c>
      <c r="F63">
        <v>0.63400000000000001</v>
      </c>
      <c r="G63">
        <v>0.59599999999999997</v>
      </c>
      <c r="H63">
        <v>0.60299999999999998</v>
      </c>
      <c r="I63">
        <v>0.624</v>
      </c>
      <c r="J63">
        <v>0.629</v>
      </c>
      <c r="K63">
        <v>0.61199999999999999</v>
      </c>
      <c r="L63">
        <v>0.625</v>
      </c>
      <c r="M63">
        <v>0.60899999999999999</v>
      </c>
      <c r="N63">
        <v>0.623</v>
      </c>
      <c r="O63">
        <v>0.65300000000000002</v>
      </c>
      <c r="P63">
        <v>0.64900000000000002</v>
      </c>
      <c r="Q63">
        <v>0.64200000000000002</v>
      </c>
      <c r="R63">
        <v>0.64200000000000002</v>
      </c>
      <c r="S63">
        <v>0.63800000000000001</v>
      </c>
      <c r="T63">
        <v>0.62</v>
      </c>
      <c r="U63">
        <v>0.623</v>
      </c>
      <c r="V63">
        <v>0.628</v>
      </c>
      <c r="W63">
        <v>0.60899999999999999</v>
      </c>
      <c r="X63">
        <v>0.624</v>
      </c>
      <c r="Y63">
        <v>0.73199999999999998</v>
      </c>
    </row>
    <row r="64" spans="1:25" x14ac:dyDescent="0.2">
      <c r="A64" s="6">
        <v>34</v>
      </c>
      <c r="B64">
        <v>0.62</v>
      </c>
      <c r="C64">
        <v>0.621</v>
      </c>
      <c r="D64">
        <v>0.64</v>
      </c>
      <c r="E64">
        <v>0.63500000000000001</v>
      </c>
      <c r="F64">
        <v>0.63</v>
      </c>
      <c r="G64">
        <v>0.58899999999999997</v>
      </c>
      <c r="H64">
        <v>0.59699999999999998</v>
      </c>
      <c r="I64">
        <v>0.61899999999999999</v>
      </c>
      <c r="J64">
        <v>0.624</v>
      </c>
      <c r="K64">
        <v>0.60799999999999998</v>
      </c>
      <c r="L64">
        <v>0.62</v>
      </c>
      <c r="M64">
        <v>0.60399999999999998</v>
      </c>
      <c r="N64">
        <v>0.61699999999999999</v>
      </c>
      <c r="O64">
        <v>0.64800000000000002</v>
      </c>
      <c r="P64">
        <v>0.64500000000000002</v>
      </c>
      <c r="Q64">
        <v>0.63700000000000001</v>
      </c>
      <c r="R64">
        <v>0.63700000000000001</v>
      </c>
      <c r="S64">
        <v>0.63300000000000001</v>
      </c>
      <c r="T64">
        <v>0.61499999999999999</v>
      </c>
      <c r="U64">
        <v>0.61799999999999999</v>
      </c>
      <c r="V64">
        <v>0.623</v>
      </c>
      <c r="W64">
        <v>0.60399999999999998</v>
      </c>
      <c r="X64">
        <v>0.61899999999999999</v>
      </c>
      <c r="Y64">
        <v>0.73199999999999998</v>
      </c>
    </row>
    <row r="65" spans="1:25" x14ac:dyDescent="0.2">
      <c r="A65" s="6">
        <v>35</v>
      </c>
      <c r="B65">
        <v>0.61499999999999999</v>
      </c>
      <c r="C65">
        <v>0.61599999999999999</v>
      </c>
      <c r="D65">
        <v>0.63600000000000001</v>
      </c>
      <c r="E65">
        <v>0.63</v>
      </c>
      <c r="F65">
        <v>0.626</v>
      </c>
      <c r="G65">
        <v>0.58299999999999996</v>
      </c>
      <c r="H65">
        <v>0.59199999999999997</v>
      </c>
      <c r="I65">
        <v>0.61499999999999999</v>
      </c>
      <c r="J65">
        <v>0.61899999999999999</v>
      </c>
      <c r="K65">
        <v>0.60299999999999998</v>
      </c>
      <c r="L65">
        <v>0.61499999999999999</v>
      </c>
      <c r="M65">
        <v>0.59799999999999998</v>
      </c>
      <c r="N65">
        <v>0.61199999999999999</v>
      </c>
      <c r="O65">
        <v>0.64400000000000002</v>
      </c>
      <c r="P65">
        <v>0.64100000000000001</v>
      </c>
      <c r="Q65">
        <v>0.63200000000000001</v>
      </c>
      <c r="R65">
        <v>0.63300000000000001</v>
      </c>
      <c r="S65">
        <v>0.628</v>
      </c>
      <c r="T65">
        <v>0.61</v>
      </c>
      <c r="U65">
        <v>0.61299999999999999</v>
      </c>
      <c r="V65">
        <v>0.61899999999999999</v>
      </c>
      <c r="W65">
        <v>0.59799999999999998</v>
      </c>
      <c r="X65">
        <v>0.61499999999999999</v>
      </c>
      <c r="Y65">
        <v>0.73099999999999998</v>
      </c>
    </row>
    <row r="66" spans="1:25" x14ac:dyDescent="0.2">
      <c r="A66" s="6">
        <v>36</v>
      </c>
      <c r="B66">
        <v>0.60899999999999999</v>
      </c>
      <c r="C66">
        <v>0.61099999999999999</v>
      </c>
      <c r="D66">
        <v>0.63</v>
      </c>
      <c r="E66">
        <v>0.625</v>
      </c>
      <c r="F66">
        <v>0.621</v>
      </c>
      <c r="G66">
        <v>0.57699999999999996</v>
      </c>
      <c r="H66">
        <v>0.58599999999999997</v>
      </c>
      <c r="I66">
        <v>0.61</v>
      </c>
      <c r="J66">
        <v>0.61399999999999999</v>
      </c>
      <c r="K66">
        <v>0.59799999999999998</v>
      </c>
      <c r="L66">
        <v>0.60899999999999999</v>
      </c>
      <c r="M66">
        <v>0.59299999999999997</v>
      </c>
      <c r="N66">
        <v>0.60599999999999998</v>
      </c>
      <c r="O66">
        <v>0.63900000000000001</v>
      </c>
      <c r="P66">
        <v>0.63600000000000001</v>
      </c>
      <c r="Q66">
        <v>0.627</v>
      </c>
      <c r="R66">
        <v>0.628</v>
      </c>
      <c r="S66">
        <v>0.623</v>
      </c>
      <c r="T66">
        <v>0.60499999999999998</v>
      </c>
      <c r="U66">
        <v>0.60799999999999998</v>
      </c>
      <c r="V66">
        <v>0.61399999999999999</v>
      </c>
      <c r="W66">
        <v>0.59299999999999997</v>
      </c>
      <c r="X66">
        <v>0.61199999999999999</v>
      </c>
      <c r="Y66">
        <v>0.73099999999999998</v>
      </c>
    </row>
    <row r="67" spans="1:25" x14ac:dyDescent="0.2">
      <c r="A67" s="6">
        <v>37</v>
      </c>
      <c r="B67">
        <v>0.60399999999999998</v>
      </c>
      <c r="C67">
        <v>0.60599999999999998</v>
      </c>
      <c r="D67">
        <v>0.626</v>
      </c>
      <c r="E67">
        <v>0.62</v>
      </c>
      <c r="F67">
        <v>0.61699999999999999</v>
      </c>
      <c r="G67">
        <v>0.57099999999999995</v>
      </c>
      <c r="H67">
        <v>0.58099999999999996</v>
      </c>
      <c r="I67">
        <v>0.60499999999999998</v>
      </c>
      <c r="J67">
        <v>0.60899999999999999</v>
      </c>
      <c r="K67">
        <v>0.59399999999999997</v>
      </c>
      <c r="L67">
        <v>0.60399999999999998</v>
      </c>
      <c r="M67">
        <v>0.58699999999999997</v>
      </c>
      <c r="N67">
        <v>0.60099999999999998</v>
      </c>
      <c r="O67">
        <v>0.63500000000000001</v>
      </c>
      <c r="P67">
        <v>0.63200000000000001</v>
      </c>
      <c r="Q67">
        <v>0.622</v>
      </c>
      <c r="R67">
        <v>0.624</v>
      </c>
      <c r="S67">
        <v>0.61799999999999999</v>
      </c>
      <c r="T67">
        <v>0.6</v>
      </c>
      <c r="U67">
        <v>0.60299999999999998</v>
      </c>
      <c r="V67">
        <v>0.60899999999999999</v>
      </c>
      <c r="W67">
        <v>0.58799999999999997</v>
      </c>
      <c r="X67">
        <v>0.60799999999999998</v>
      </c>
      <c r="Y67">
        <v>0.73099999999999998</v>
      </c>
    </row>
    <row r="68" spans="1:25" x14ac:dyDescent="0.2">
      <c r="A68" s="6">
        <v>38</v>
      </c>
      <c r="B68">
        <v>0.59899999999999998</v>
      </c>
      <c r="C68">
        <v>0.6</v>
      </c>
      <c r="D68">
        <v>0.62</v>
      </c>
      <c r="E68">
        <v>0.61399999999999999</v>
      </c>
      <c r="F68">
        <v>0.61299999999999999</v>
      </c>
      <c r="G68">
        <v>0.56499999999999995</v>
      </c>
      <c r="H68">
        <v>0.57599999999999996</v>
      </c>
      <c r="I68">
        <v>0.6</v>
      </c>
      <c r="J68">
        <v>0.60399999999999998</v>
      </c>
      <c r="K68">
        <v>0.58899999999999997</v>
      </c>
      <c r="L68">
        <v>0.59899999999999998</v>
      </c>
      <c r="M68">
        <v>0.58199999999999996</v>
      </c>
      <c r="N68">
        <v>0.59499999999999997</v>
      </c>
      <c r="O68">
        <v>0.63</v>
      </c>
      <c r="P68">
        <v>0.627</v>
      </c>
      <c r="Q68">
        <v>0.61599999999999999</v>
      </c>
      <c r="R68">
        <v>0.61899999999999999</v>
      </c>
      <c r="S68">
        <v>0.61199999999999999</v>
      </c>
      <c r="T68">
        <v>0.59499999999999997</v>
      </c>
      <c r="U68">
        <v>0.59799999999999998</v>
      </c>
      <c r="V68">
        <v>0.60399999999999998</v>
      </c>
      <c r="W68">
        <v>0.58299999999999996</v>
      </c>
      <c r="X68">
        <v>0.60399999999999998</v>
      </c>
      <c r="Y68">
        <v>0.73</v>
      </c>
    </row>
    <row r="69" spans="1:25" x14ac:dyDescent="0.2">
      <c r="A69" s="6">
        <v>39</v>
      </c>
      <c r="B69">
        <v>0.59399999999999997</v>
      </c>
      <c r="C69">
        <v>0.59499999999999997</v>
      </c>
      <c r="D69">
        <v>0.61499999999999999</v>
      </c>
      <c r="E69">
        <v>0.60899999999999999</v>
      </c>
      <c r="F69">
        <v>0.60799999999999998</v>
      </c>
      <c r="G69">
        <v>0.55900000000000005</v>
      </c>
      <c r="H69">
        <v>0.56999999999999995</v>
      </c>
      <c r="I69">
        <v>0.59499999999999997</v>
      </c>
      <c r="J69">
        <v>0.59899999999999998</v>
      </c>
      <c r="K69">
        <v>0.58399999999999996</v>
      </c>
      <c r="L69">
        <v>0.59299999999999997</v>
      </c>
      <c r="M69">
        <v>0.57699999999999996</v>
      </c>
      <c r="N69">
        <v>0.58899999999999997</v>
      </c>
      <c r="O69">
        <v>0.625</v>
      </c>
      <c r="P69">
        <v>0.623</v>
      </c>
      <c r="Q69">
        <v>0.61099999999999999</v>
      </c>
      <c r="R69">
        <v>0.61499999999999999</v>
      </c>
      <c r="S69">
        <v>0.60699999999999998</v>
      </c>
      <c r="T69">
        <v>0.59</v>
      </c>
      <c r="U69">
        <v>0.59399999999999997</v>
      </c>
      <c r="V69">
        <v>0.6</v>
      </c>
      <c r="W69">
        <v>0.57699999999999996</v>
      </c>
      <c r="X69">
        <v>0.59899999999999998</v>
      </c>
      <c r="Y69">
        <v>0.73</v>
      </c>
    </row>
    <row r="70" spans="1:25" x14ac:dyDescent="0.2">
      <c r="A70" s="6">
        <v>40</v>
      </c>
      <c r="B70">
        <v>0.58799999999999997</v>
      </c>
      <c r="C70">
        <v>0.59</v>
      </c>
      <c r="D70">
        <v>0.61</v>
      </c>
      <c r="E70">
        <v>0.60399999999999998</v>
      </c>
      <c r="F70">
        <v>0.60399999999999998</v>
      </c>
      <c r="G70">
        <v>0.55300000000000005</v>
      </c>
      <c r="H70">
        <v>0.56499999999999995</v>
      </c>
      <c r="I70">
        <v>0.59099999999999997</v>
      </c>
      <c r="J70">
        <v>0.59499999999999997</v>
      </c>
      <c r="K70">
        <v>0.57899999999999996</v>
      </c>
      <c r="L70">
        <v>0.58799999999999997</v>
      </c>
      <c r="M70">
        <v>0.57099999999999995</v>
      </c>
      <c r="N70">
        <v>0.58299999999999996</v>
      </c>
      <c r="O70">
        <v>0.62</v>
      </c>
      <c r="P70">
        <v>0.61799999999999999</v>
      </c>
      <c r="Q70">
        <v>0.60599999999999998</v>
      </c>
      <c r="R70">
        <v>0.61099999999999999</v>
      </c>
      <c r="S70">
        <v>0.60099999999999998</v>
      </c>
      <c r="T70">
        <v>0.58499999999999996</v>
      </c>
      <c r="U70">
        <v>0.58899999999999997</v>
      </c>
      <c r="V70">
        <v>0.59499999999999997</v>
      </c>
      <c r="W70">
        <v>0.57199999999999995</v>
      </c>
      <c r="X70">
        <v>0.59599999999999997</v>
      </c>
      <c r="Y70">
        <v>0.73</v>
      </c>
    </row>
    <row r="71" spans="1:25" x14ac:dyDescent="0.2">
      <c r="A71" s="6">
        <v>41</v>
      </c>
      <c r="B71">
        <v>0.58299999999999996</v>
      </c>
      <c r="C71">
        <v>0.58399999999999996</v>
      </c>
      <c r="D71">
        <v>0.60499999999999998</v>
      </c>
      <c r="E71">
        <v>0.59799999999999998</v>
      </c>
      <c r="F71">
        <v>0.59899999999999998</v>
      </c>
      <c r="G71">
        <v>0.54600000000000004</v>
      </c>
      <c r="H71">
        <v>0.56000000000000005</v>
      </c>
      <c r="I71">
        <v>0.58599999999999997</v>
      </c>
      <c r="J71">
        <v>0.58899999999999997</v>
      </c>
      <c r="K71">
        <v>0.57399999999999995</v>
      </c>
      <c r="L71">
        <v>0.58199999999999996</v>
      </c>
      <c r="M71">
        <v>0.56599999999999995</v>
      </c>
      <c r="N71">
        <v>0.57699999999999996</v>
      </c>
      <c r="O71">
        <v>0.61499999999999999</v>
      </c>
      <c r="P71">
        <v>0.61399999999999999</v>
      </c>
      <c r="Q71">
        <v>0.6</v>
      </c>
      <c r="R71">
        <v>0.60599999999999998</v>
      </c>
      <c r="S71">
        <v>0.59599999999999997</v>
      </c>
      <c r="T71">
        <v>0.57899999999999996</v>
      </c>
      <c r="U71">
        <v>0.58399999999999996</v>
      </c>
      <c r="V71">
        <v>0.59</v>
      </c>
      <c r="W71">
        <v>0.56599999999999995</v>
      </c>
      <c r="X71">
        <v>0.59199999999999997</v>
      </c>
      <c r="Y71">
        <v>0.72899999999999998</v>
      </c>
    </row>
    <row r="72" spans="1:25" x14ac:dyDescent="0.2">
      <c r="A72" s="6">
        <v>42</v>
      </c>
      <c r="B72">
        <v>0.57799999999999996</v>
      </c>
      <c r="C72">
        <v>0.57899999999999996</v>
      </c>
      <c r="D72">
        <v>0.6</v>
      </c>
      <c r="E72">
        <v>0.59299999999999997</v>
      </c>
      <c r="F72">
        <v>0.59499999999999997</v>
      </c>
      <c r="G72">
        <v>0.54</v>
      </c>
      <c r="H72">
        <v>0.55500000000000005</v>
      </c>
      <c r="I72">
        <v>0.58099999999999996</v>
      </c>
      <c r="J72">
        <v>0.58499999999999996</v>
      </c>
      <c r="K72">
        <v>0.56899999999999995</v>
      </c>
      <c r="L72">
        <v>0.57699999999999996</v>
      </c>
      <c r="M72">
        <v>0.56100000000000005</v>
      </c>
      <c r="N72">
        <v>0.57099999999999995</v>
      </c>
      <c r="O72">
        <v>0.61</v>
      </c>
      <c r="P72">
        <v>0.60899999999999999</v>
      </c>
      <c r="Q72">
        <v>0.59599999999999997</v>
      </c>
      <c r="R72">
        <v>0.60199999999999998</v>
      </c>
      <c r="S72">
        <v>0.59</v>
      </c>
      <c r="T72">
        <v>0.57399999999999995</v>
      </c>
      <c r="U72">
        <v>0.57899999999999996</v>
      </c>
      <c r="V72">
        <v>0.58599999999999997</v>
      </c>
      <c r="W72">
        <v>0.56100000000000005</v>
      </c>
      <c r="X72">
        <v>0.58799999999999997</v>
      </c>
      <c r="Y72">
        <v>0.72899999999999998</v>
      </c>
    </row>
    <row r="73" spans="1:25" x14ac:dyDescent="0.2">
      <c r="A73" s="6">
        <v>43</v>
      </c>
      <c r="B73">
        <v>0.57199999999999995</v>
      </c>
      <c r="C73">
        <v>0.57399999999999995</v>
      </c>
      <c r="D73">
        <v>0.59499999999999997</v>
      </c>
      <c r="E73">
        <v>0.58699999999999997</v>
      </c>
      <c r="F73">
        <v>0.59</v>
      </c>
      <c r="G73">
        <v>0.53400000000000003</v>
      </c>
      <c r="H73">
        <v>0.54900000000000004</v>
      </c>
      <c r="I73">
        <v>0.57599999999999996</v>
      </c>
      <c r="J73">
        <v>0.57899999999999996</v>
      </c>
      <c r="K73">
        <v>0.56399999999999995</v>
      </c>
      <c r="L73">
        <v>0.57099999999999995</v>
      </c>
      <c r="M73">
        <v>0.55600000000000005</v>
      </c>
      <c r="N73">
        <v>0.56499999999999995</v>
      </c>
      <c r="O73">
        <v>0.60499999999999998</v>
      </c>
      <c r="P73">
        <v>0.60399999999999998</v>
      </c>
      <c r="Q73">
        <v>0.59</v>
      </c>
      <c r="R73">
        <v>0.59799999999999998</v>
      </c>
      <c r="S73">
        <v>0.58399999999999996</v>
      </c>
      <c r="T73">
        <v>0.56899999999999995</v>
      </c>
      <c r="U73">
        <v>0.57399999999999995</v>
      </c>
      <c r="V73">
        <v>0.58099999999999996</v>
      </c>
      <c r="W73">
        <v>0.55600000000000005</v>
      </c>
      <c r="X73">
        <v>0.58299999999999996</v>
      </c>
      <c r="Y73">
        <v>0.72899999999999998</v>
      </c>
    </row>
    <row r="74" spans="1:25" x14ac:dyDescent="0.2">
      <c r="A74" s="6">
        <v>44</v>
      </c>
      <c r="B74">
        <v>0.56699999999999995</v>
      </c>
      <c r="C74">
        <v>0.56799999999999995</v>
      </c>
      <c r="D74">
        <v>0.58899999999999997</v>
      </c>
      <c r="E74">
        <v>0.58199999999999996</v>
      </c>
      <c r="F74">
        <v>0.58599999999999997</v>
      </c>
      <c r="G74">
        <v>0.52700000000000002</v>
      </c>
      <c r="H74">
        <v>0.54400000000000004</v>
      </c>
      <c r="I74">
        <v>0.57099999999999995</v>
      </c>
      <c r="J74">
        <v>0.57399999999999995</v>
      </c>
      <c r="K74">
        <v>0.55900000000000005</v>
      </c>
      <c r="L74">
        <v>0.56499999999999995</v>
      </c>
      <c r="M74">
        <v>0.55000000000000004</v>
      </c>
      <c r="N74">
        <v>0.55900000000000005</v>
      </c>
      <c r="O74">
        <v>0.6</v>
      </c>
      <c r="P74">
        <v>0.59899999999999998</v>
      </c>
      <c r="Q74">
        <v>0.58499999999999996</v>
      </c>
      <c r="R74">
        <v>0.59299999999999997</v>
      </c>
      <c r="S74">
        <v>0.57899999999999996</v>
      </c>
      <c r="T74">
        <v>0.56399999999999995</v>
      </c>
      <c r="U74">
        <v>0.56899999999999995</v>
      </c>
      <c r="V74">
        <v>0.57599999999999996</v>
      </c>
      <c r="W74">
        <v>0.55100000000000005</v>
      </c>
      <c r="X74">
        <v>0.57899999999999996</v>
      </c>
      <c r="Y74">
        <v>0.72799999999999998</v>
      </c>
    </row>
    <row r="75" spans="1:25" x14ac:dyDescent="0.2">
      <c r="A75" s="6">
        <v>45</v>
      </c>
      <c r="B75">
        <v>0.56200000000000006</v>
      </c>
      <c r="C75">
        <v>0.56299999999999994</v>
      </c>
      <c r="D75">
        <v>0.58399999999999996</v>
      </c>
      <c r="E75">
        <v>0.57599999999999996</v>
      </c>
      <c r="F75">
        <v>0.58099999999999996</v>
      </c>
      <c r="G75">
        <v>0.52100000000000002</v>
      </c>
      <c r="H75">
        <v>0.53900000000000003</v>
      </c>
      <c r="I75">
        <v>0.56599999999999995</v>
      </c>
      <c r="J75">
        <v>0.56899999999999995</v>
      </c>
      <c r="K75">
        <v>0.55300000000000005</v>
      </c>
      <c r="L75">
        <v>0.55900000000000005</v>
      </c>
      <c r="M75">
        <v>0.54400000000000004</v>
      </c>
      <c r="N75">
        <v>0.55300000000000005</v>
      </c>
      <c r="O75">
        <v>0.59399999999999997</v>
      </c>
      <c r="P75">
        <v>0.59399999999999997</v>
      </c>
      <c r="Q75">
        <v>0.57899999999999996</v>
      </c>
      <c r="R75">
        <v>0.58899999999999997</v>
      </c>
      <c r="S75">
        <v>0.57299999999999995</v>
      </c>
      <c r="T75">
        <v>0.55800000000000005</v>
      </c>
      <c r="U75">
        <v>0.56399999999999995</v>
      </c>
      <c r="V75">
        <v>0.57099999999999995</v>
      </c>
      <c r="W75">
        <v>0.54500000000000004</v>
      </c>
      <c r="X75">
        <v>0.57499999999999996</v>
      </c>
      <c r="Y75">
        <v>0.72799999999999998</v>
      </c>
    </row>
    <row r="76" spans="1:25" x14ac:dyDescent="0.2">
      <c r="A76" s="6">
        <v>46</v>
      </c>
      <c r="B76">
        <v>0.55600000000000005</v>
      </c>
      <c r="C76">
        <v>0.55800000000000005</v>
      </c>
      <c r="D76">
        <v>0.57799999999999996</v>
      </c>
      <c r="E76">
        <v>0.57099999999999995</v>
      </c>
      <c r="F76">
        <v>0.57699999999999996</v>
      </c>
      <c r="G76">
        <v>0.51500000000000001</v>
      </c>
      <c r="H76">
        <v>0.53400000000000003</v>
      </c>
      <c r="I76">
        <v>0.56100000000000005</v>
      </c>
      <c r="J76">
        <v>0.56399999999999995</v>
      </c>
      <c r="K76">
        <v>0.54900000000000004</v>
      </c>
      <c r="L76">
        <v>0.55300000000000005</v>
      </c>
      <c r="M76">
        <v>0.53900000000000003</v>
      </c>
      <c r="N76">
        <v>0.54700000000000004</v>
      </c>
      <c r="O76">
        <v>0.58899999999999997</v>
      </c>
      <c r="P76">
        <v>0.59</v>
      </c>
      <c r="Q76">
        <v>0.57399999999999995</v>
      </c>
      <c r="R76">
        <v>0.58499999999999996</v>
      </c>
      <c r="S76">
        <v>0.56799999999999995</v>
      </c>
      <c r="T76">
        <v>0.55300000000000005</v>
      </c>
      <c r="U76">
        <v>0.55900000000000005</v>
      </c>
      <c r="V76">
        <v>0.56599999999999995</v>
      </c>
      <c r="W76">
        <v>0.54</v>
      </c>
      <c r="X76">
        <v>0.57099999999999995</v>
      </c>
      <c r="Y76">
        <v>0.72799999999999998</v>
      </c>
    </row>
    <row r="77" spans="1:25" x14ac:dyDescent="0.2">
      <c r="A77" s="6">
        <v>47</v>
      </c>
      <c r="B77">
        <v>0.55100000000000005</v>
      </c>
      <c r="C77">
        <v>0.55200000000000005</v>
      </c>
      <c r="D77">
        <v>0.57299999999999995</v>
      </c>
      <c r="E77">
        <v>0.56599999999999995</v>
      </c>
      <c r="F77">
        <v>0.57199999999999995</v>
      </c>
      <c r="G77">
        <v>0.50900000000000001</v>
      </c>
      <c r="H77">
        <v>0.52800000000000002</v>
      </c>
      <c r="I77">
        <v>0.55600000000000005</v>
      </c>
      <c r="J77">
        <v>0.55900000000000005</v>
      </c>
      <c r="K77">
        <v>0.54400000000000004</v>
      </c>
      <c r="L77">
        <v>0.54700000000000004</v>
      </c>
      <c r="M77">
        <v>0.53300000000000003</v>
      </c>
      <c r="N77">
        <v>0.54100000000000004</v>
      </c>
      <c r="O77">
        <v>0.58299999999999996</v>
      </c>
      <c r="P77">
        <v>0.58499999999999996</v>
      </c>
      <c r="Q77">
        <v>0.56899999999999995</v>
      </c>
      <c r="R77">
        <v>0.57999999999999996</v>
      </c>
      <c r="S77">
        <v>0.56200000000000006</v>
      </c>
      <c r="T77">
        <v>0.54800000000000004</v>
      </c>
      <c r="U77">
        <v>0.55400000000000005</v>
      </c>
      <c r="V77">
        <v>0.56100000000000005</v>
      </c>
      <c r="W77">
        <v>0.53400000000000003</v>
      </c>
      <c r="X77">
        <v>0.56699999999999995</v>
      </c>
      <c r="Y77">
        <v>0.72699999999999998</v>
      </c>
    </row>
    <row r="78" spans="1:25" x14ac:dyDescent="0.2">
      <c r="A78" s="6">
        <v>48</v>
      </c>
      <c r="B78">
        <v>0.54500000000000004</v>
      </c>
      <c r="C78">
        <v>0.54700000000000004</v>
      </c>
      <c r="D78">
        <v>0.56799999999999995</v>
      </c>
      <c r="E78">
        <v>0.56000000000000005</v>
      </c>
      <c r="F78">
        <v>0.56799999999999995</v>
      </c>
      <c r="G78">
        <v>0.503</v>
      </c>
      <c r="H78">
        <v>0.52300000000000002</v>
      </c>
      <c r="I78">
        <v>0.55100000000000005</v>
      </c>
      <c r="J78">
        <v>0.55400000000000005</v>
      </c>
      <c r="K78">
        <v>0.53900000000000003</v>
      </c>
      <c r="L78">
        <v>0.54100000000000004</v>
      </c>
      <c r="M78">
        <v>0.52800000000000002</v>
      </c>
      <c r="N78">
        <v>0.53500000000000003</v>
      </c>
      <c r="O78">
        <v>0.57799999999999996</v>
      </c>
      <c r="P78">
        <v>0.57999999999999996</v>
      </c>
      <c r="Q78">
        <v>0.56399999999999995</v>
      </c>
      <c r="R78">
        <v>0.57599999999999996</v>
      </c>
      <c r="S78">
        <v>0.55700000000000005</v>
      </c>
      <c r="T78">
        <v>0.54300000000000004</v>
      </c>
      <c r="U78">
        <v>0.54900000000000004</v>
      </c>
      <c r="V78">
        <v>0.55600000000000005</v>
      </c>
      <c r="W78">
        <v>0.52900000000000003</v>
      </c>
      <c r="X78">
        <v>0.56299999999999994</v>
      </c>
      <c r="Y78">
        <v>0.72699999999999998</v>
      </c>
    </row>
    <row r="79" spans="1:25" x14ac:dyDescent="0.2">
      <c r="A79" s="6">
        <v>49</v>
      </c>
      <c r="B79">
        <v>0.54100000000000004</v>
      </c>
      <c r="C79">
        <v>0.54100000000000004</v>
      </c>
      <c r="D79">
        <v>0.56200000000000006</v>
      </c>
      <c r="E79">
        <v>0.55400000000000005</v>
      </c>
      <c r="F79">
        <v>0.56299999999999994</v>
      </c>
      <c r="G79">
        <v>0.496</v>
      </c>
      <c r="H79">
        <v>0.51800000000000002</v>
      </c>
      <c r="I79">
        <v>0.54600000000000004</v>
      </c>
      <c r="J79">
        <v>0.54800000000000004</v>
      </c>
      <c r="K79">
        <v>0.53300000000000003</v>
      </c>
      <c r="L79">
        <v>0.53500000000000003</v>
      </c>
      <c r="M79">
        <v>0.52200000000000002</v>
      </c>
      <c r="N79">
        <v>0.53</v>
      </c>
      <c r="O79">
        <v>0.57199999999999995</v>
      </c>
      <c r="P79">
        <v>0.57499999999999996</v>
      </c>
      <c r="Q79">
        <v>0.55800000000000005</v>
      </c>
      <c r="R79">
        <v>0.57199999999999995</v>
      </c>
      <c r="S79">
        <v>0.55200000000000005</v>
      </c>
      <c r="T79">
        <v>0.53800000000000003</v>
      </c>
      <c r="U79">
        <v>0.54400000000000004</v>
      </c>
      <c r="V79">
        <v>0.55100000000000005</v>
      </c>
      <c r="W79">
        <v>0.52400000000000002</v>
      </c>
      <c r="X79">
        <v>0.55900000000000005</v>
      </c>
      <c r="Y79">
        <v>0.72699999999999998</v>
      </c>
    </row>
    <row r="80" spans="1:25" x14ac:dyDescent="0.2">
      <c r="A80" s="6">
        <v>50</v>
      </c>
      <c r="B80">
        <v>0.53500000000000003</v>
      </c>
      <c r="C80">
        <v>0.53600000000000003</v>
      </c>
      <c r="D80">
        <v>0.55700000000000005</v>
      </c>
      <c r="E80">
        <v>0.54900000000000004</v>
      </c>
      <c r="F80">
        <v>0.55900000000000005</v>
      </c>
      <c r="G80">
        <v>0.49</v>
      </c>
      <c r="H80">
        <v>0.51200000000000001</v>
      </c>
      <c r="I80">
        <v>0.54100000000000004</v>
      </c>
      <c r="J80">
        <v>0.54300000000000004</v>
      </c>
      <c r="K80">
        <v>0.52800000000000002</v>
      </c>
      <c r="L80">
        <v>0.52900000000000003</v>
      </c>
      <c r="M80">
        <v>0.51600000000000001</v>
      </c>
      <c r="N80">
        <v>0.52300000000000002</v>
      </c>
      <c r="O80">
        <v>0.56599999999999995</v>
      </c>
      <c r="P80">
        <v>0.56999999999999995</v>
      </c>
      <c r="Q80">
        <v>0.55300000000000005</v>
      </c>
      <c r="R80">
        <v>0.56699999999999995</v>
      </c>
      <c r="S80">
        <v>0.54700000000000004</v>
      </c>
      <c r="T80">
        <v>0.53200000000000003</v>
      </c>
      <c r="U80">
        <v>0.53800000000000003</v>
      </c>
      <c r="V80">
        <v>0.54600000000000004</v>
      </c>
      <c r="W80">
        <v>0.51800000000000002</v>
      </c>
      <c r="X80">
        <v>0.55500000000000005</v>
      </c>
      <c r="Y80">
        <v>0.72699999999999998</v>
      </c>
    </row>
    <row r="81" spans="1:25" x14ac:dyDescent="0.2">
      <c r="A81" s="11" t="s">
        <v>31</v>
      </c>
      <c r="B81">
        <v>2.2361416428205252</v>
      </c>
      <c r="C81">
        <v>2.1801706900201339</v>
      </c>
      <c r="D81">
        <v>2.1320438423007291</v>
      </c>
      <c r="E81">
        <v>2.0178549338500913</v>
      </c>
      <c r="F81">
        <v>1.8819329057742471</v>
      </c>
      <c r="G81">
        <v>2.456062542516789</v>
      </c>
      <c r="H81">
        <v>2.2291963444119842</v>
      </c>
      <c r="I81">
        <v>1.9833643007807715</v>
      </c>
      <c r="J81">
        <v>2.0218586969908201</v>
      </c>
      <c r="K81">
        <v>2.0321540831954854</v>
      </c>
      <c r="L81">
        <v>2.2509310486743725</v>
      </c>
      <c r="M81">
        <v>2.2856984067748445</v>
      </c>
      <c r="N81">
        <v>2.4226433796479965</v>
      </c>
      <c r="O81">
        <v>1.9542032931498419</v>
      </c>
      <c r="P81">
        <v>1.8769061881425082</v>
      </c>
      <c r="Q81">
        <v>2.091352555172683</v>
      </c>
      <c r="R81">
        <v>1.8523933639019805</v>
      </c>
      <c r="S81">
        <v>2.1154568353964445</v>
      </c>
      <c r="T81">
        <v>2.0724776793607815</v>
      </c>
      <c r="U81">
        <v>1.9925250130644898</v>
      </c>
      <c r="V81">
        <v>2.0203062175745194</v>
      </c>
      <c r="W81">
        <v>2.2014151382469307</v>
      </c>
      <c r="X81">
        <v>1.7499706078713246</v>
      </c>
      <c r="Y81">
        <v>0.50872283622952741</v>
      </c>
    </row>
    <row r="82" spans="1:25" x14ac:dyDescent="0.2">
      <c r="A82" s="11" t="s">
        <v>32</v>
      </c>
      <c r="B82">
        <v>1.2778166860417057</v>
      </c>
      <c r="C82">
        <v>1.2458327472551709</v>
      </c>
      <c r="D82">
        <v>1.2183312295137121</v>
      </c>
      <c r="E82">
        <v>1.1530793287463399</v>
      </c>
      <c r="F82">
        <v>1.075408293893257</v>
      </c>
      <c r="G82">
        <v>1.4034878822932684</v>
      </c>
      <c r="H82">
        <v>1.2738478774358346</v>
      </c>
      <c r="I82">
        <v>1.1333700645368829</v>
      </c>
      <c r="J82">
        <v>1.1553672318246657</v>
      </c>
      <c r="K82">
        <v>1.1612504084668087</v>
      </c>
      <c r="L82">
        <v>1.286267917043715</v>
      </c>
      <c r="M82">
        <v>1.3061353124982953</v>
      </c>
      <c r="N82">
        <v>1.3843908970533598</v>
      </c>
      <c r="O82">
        <v>1.1167063517294997</v>
      </c>
      <c r="P82">
        <v>1.0725358355735979</v>
      </c>
      <c r="Q82">
        <v>1.1950786749022131</v>
      </c>
      <c r="R82">
        <v>1.058528272172093</v>
      </c>
      <c r="S82">
        <v>1.2088527806588132</v>
      </c>
      <c r="T82">
        <v>1.184292850427789</v>
      </c>
      <c r="U82">
        <v>1.1386048451912059</v>
      </c>
      <c r="V82">
        <v>1.1544800858295745</v>
      </c>
      <c r="W82">
        <v>1.257972635851722</v>
      </c>
      <c r="X82">
        <v>1</v>
      </c>
      <c r="Y82">
        <v>0.29070364607342813</v>
      </c>
    </row>
    <row r="84" spans="1:25" x14ac:dyDescent="0.2">
      <c r="A84" s="9" t="s">
        <v>1</v>
      </c>
    </row>
    <row r="85" spans="1:25" ht="30" x14ac:dyDescent="0.2">
      <c r="A85" s="5" t="s">
        <v>30</v>
      </c>
      <c r="B85" s="10" t="s">
        <v>33</v>
      </c>
      <c r="C85" s="10" t="s">
        <v>34</v>
      </c>
      <c r="D85" s="10" t="s">
        <v>35</v>
      </c>
      <c r="E85" s="10" t="s">
        <v>36</v>
      </c>
      <c r="F85" s="10" t="s">
        <v>37</v>
      </c>
      <c r="G85" s="10" t="s">
        <v>38</v>
      </c>
      <c r="H85" s="10" t="s">
        <v>39</v>
      </c>
      <c r="I85" s="10" t="s">
        <v>40</v>
      </c>
      <c r="J85" s="10" t="s">
        <v>41</v>
      </c>
      <c r="K85" s="10" t="s">
        <v>42</v>
      </c>
      <c r="L85" s="10" t="s">
        <v>43</v>
      </c>
      <c r="M85" s="10" t="s">
        <v>45</v>
      </c>
      <c r="N85" s="10" t="s">
        <v>46</v>
      </c>
      <c r="O85" s="10" t="s">
        <v>47</v>
      </c>
      <c r="P85" s="10" t="s">
        <v>48</v>
      </c>
      <c r="Q85" s="10" t="s">
        <v>49</v>
      </c>
      <c r="R85" s="10" t="s">
        <v>50</v>
      </c>
      <c r="S85" s="10" t="s">
        <v>51</v>
      </c>
      <c r="T85" s="10" t="s">
        <v>52</v>
      </c>
      <c r="U85" s="10" t="s">
        <v>53</v>
      </c>
      <c r="V85" s="10" t="s">
        <v>54</v>
      </c>
      <c r="W85" s="10" t="s">
        <v>55</v>
      </c>
      <c r="X85" s="10" t="s">
        <v>56</v>
      </c>
      <c r="Y85" s="10" t="s">
        <v>44</v>
      </c>
    </row>
    <row r="86" spans="1:25" x14ac:dyDescent="0.2">
      <c r="A86" s="6">
        <v>0</v>
      </c>
      <c r="B86">
        <v>0.78900000000000003</v>
      </c>
      <c r="C86">
        <v>0.78400000000000003</v>
      </c>
      <c r="D86">
        <v>0.77700000000000002</v>
      </c>
      <c r="E86">
        <v>0.78300000000000003</v>
      </c>
      <c r="F86">
        <v>0.78900000000000003</v>
      </c>
      <c r="G86">
        <v>0.76200000000000001</v>
      </c>
      <c r="H86">
        <v>0.76700000000000002</v>
      </c>
      <c r="I86">
        <v>0.75700000000000001</v>
      </c>
      <c r="J86">
        <v>0.76600000000000001</v>
      </c>
      <c r="K86">
        <v>0.76</v>
      </c>
      <c r="L86">
        <v>0.77100000000000002</v>
      </c>
      <c r="M86">
        <v>0.77200000000000002</v>
      </c>
      <c r="N86">
        <v>0.79700000000000004</v>
      </c>
      <c r="O86">
        <v>0.80900000000000005</v>
      </c>
      <c r="P86">
        <v>0.79700000000000004</v>
      </c>
      <c r="Q86">
        <v>0.78900000000000003</v>
      </c>
      <c r="R86">
        <v>0.76900000000000002</v>
      </c>
      <c r="S86">
        <v>0.76500000000000001</v>
      </c>
      <c r="T86">
        <v>0.77300000000000002</v>
      </c>
      <c r="U86">
        <v>0.76900000000000002</v>
      </c>
      <c r="V86">
        <v>0.78100000000000003</v>
      </c>
      <c r="W86">
        <v>0.77500000000000002</v>
      </c>
      <c r="X86">
        <v>0.76100000000000001</v>
      </c>
      <c r="Y86">
        <v>0.78400000000000003</v>
      </c>
    </row>
    <row r="87" spans="1:25" x14ac:dyDescent="0.2">
      <c r="A87" s="6">
        <v>1</v>
      </c>
      <c r="B87">
        <v>0.78600000000000003</v>
      </c>
      <c r="C87">
        <v>0.77400000000000002</v>
      </c>
      <c r="D87">
        <v>0.77200000000000002</v>
      </c>
      <c r="E87">
        <v>0.77300000000000002</v>
      </c>
      <c r="F87">
        <v>0.78400000000000003</v>
      </c>
      <c r="G87">
        <v>0.75600000000000001</v>
      </c>
      <c r="H87">
        <v>0.76100000000000001</v>
      </c>
      <c r="I87">
        <v>0.754</v>
      </c>
      <c r="J87">
        <v>0.76300000000000001</v>
      </c>
      <c r="K87">
        <v>0.76</v>
      </c>
      <c r="L87">
        <v>0.77100000000000002</v>
      </c>
      <c r="M87">
        <v>0.76900000000000002</v>
      </c>
      <c r="N87">
        <v>0.79100000000000004</v>
      </c>
      <c r="O87">
        <v>0.79600000000000004</v>
      </c>
      <c r="P87">
        <v>0.78800000000000003</v>
      </c>
      <c r="Q87">
        <v>0.78100000000000003</v>
      </c>
      <c r="R87">
        <v>0.76400000000000001</v>
      </c>
      <c r="S87">
        <v>0.76100000000000001</v>
      </c>
      <c r="T87">
        <v>0.76800000000000002</v>
      </c>
      <c r="U87">
        <v>0.76400000000000001</v>
      </c>
      <c r="V87">
        <v>0.77700000000000002</v>
      </c>
      <c r="W87">
        <v>0.77</v>
      </c>
      <c r="X87">
        <v>0.754</v>
      </c>
      <c r="Y87">
        <v>0.78</v>
      </c>
    </row>
    <row r="88" spans="1:25" x14ac:dyDescent="0.2">
      <c r="A88" s="6">
        <v>2</v>
      </c>
      <c r="B88">
        <v>0.78100000000000003</v>
      </c>
      <c r="C88">
        <v>0.77100000000000002</v>
      </c>
      <c r="D88">
        <v>0.76900000000000002</v>
      </c>
      <c r="E88">
        <v>0.77200000000000002</v>
      </c>
      <c r="F88">
        <v>0.78400000000000003</v>
      </c>
      <c r="G88">
        <v>0.755</v>
      </c>
      <c r="H88">
        <v>0.75900000000000001</v>
      </c>
      <c r="I88">
        <v>0.75</v>
      </c>
      <c r="J88">
        <v>0.76100000000000001</v>
      </c>
      <c r="K88">
        <v>0.75700000000000001</v>
      </c>
      <c r="L88">
        <v>0.76700000000000002</v>
      </c>
      <c r="M88">
        <v>0.76600000000000001</v>
      </c>
      <c r="N88">
        <v>0.78700000000000003</v>
      </c>
      <c r="O88">
        <v>0.79300000000000004</v>
      </c>
      <c r="P88">
        <v>0.78300000000000003</v>
      </c>
      <c r="Q88">
        <v>0.77700000000000002</v>
      </c>
      <c r="R88">
        <v>0.76100000000000001</v>
      </c>
      <c r="S88">
        <v>0.75800000000000001</v>
      </c>
      <c r="T88">
        <v>0.76400000000000001</v>
      </c>
      <c r="U88">
        <v>0.76100000000000001</v>
      </c>
      <c r="V88">
        <v>0.77300000000000002</v>
      </c>
      <c r="W88">
        <v>0.76600000000000001</v>
      </c>
      <c r="X88">
        <v>0.751</v>
      </c>
      <c r="Y88">
        <v>0.77600000000000002</v>
      </c>
    </row>
    <row r="89" spans="1:25" x14ac:dyDescent="0.2">
      <c r="A89" s="6">
        <v>3</v>
      </c>
      <c r="B89">
        <v>0.77600000000000002</v>
      </c>
      <c r="C89">
        <v>0.76700000000000002</v>
      </c>
      <c r="D89">
        <v>0.76700000000000002</v>
      </c>
      <c r="E89">
        <v>0.76900000000000002</v>
      </c>
      <c r="F89">
        <v>0.77900000000000003</v>
      </c>
      <c r="G89">
        <v>0.75</v>
      </c>
      <c r="H89">
        <v>0.753</v>
      </c>
      <c r="I89">
        <v>0.746</v>
      </c>
      <c r="J89">
        <v>0.755</v>
      </c>
      <c r="K89">
        <v>0.752</v>
      </c>
      <c r="L89">
        <v>0.76400000000000001</v>
      </c>
      <c r="M89">
        <v>0.76200000000000001</v>
      </c>
      <c r="N89">
        <v>0.78200000000000003</v>
      </c>
      <c r="O89">
        <v>0.79</v>
      </c>
      <c r="P89">
        <v>0.78</v>
      </c>
      <c r="Q89">
        <v>0.77400000000000002</v>
      </c>
      <c r="R89">
        <v>0.75800000000000001</v>
      </c>
      <c r="S89">
        <v>0.754</v>
      </c>
      <c r="T89">
        <v>0.76100000000000001</v>
      </c>
      <c r="U89">
        <v>0.75800000000000001</v>
      </c>
      <c r="V89">
        <v>0.77</v>
      </c>
      <c r="W89">
        <v>0.76300000000000001</v>
      </c>
      <c r="X89">
        <v>0.747</v>
      </c>
      <c r="Y89">
        <v>0.77300000000000002</v>
      </c>
    </row>
    <row r="90" spans="1:25" x14ac:dyDescent="0.2">
      <c r="A90" s="6">
        <v>4</v>
      </c>
      <c r="B90">
        <v>0.77200000000000002</v>
      </c>
      <c r="C90">
        <v>0.76400000000000001</v>
      </c>
      <c r="D90">
        <v>0.76300000000000001</v>
      </c>
      <c r="E90">
        <v>0.76600000000000001</v>
      </c>
      <c r="F90">
        <v>0.77500000000000002</v>
      </c>
      <c r="G90">
        <v>0.747</v>
      </c>
      <c r="H90">
        <v>0.745</v>
      </c>
      <c r="I90">
        <v>0.74199999999999999</v>
      </c>
      <c r="J90">
        <v>0.748</v>
      </c>
      <c r="K90">
        <v>0.747</v>
      </c>
      <c r="L90">
        <v>0.76</v>
      </c>
      <c r="M90">
        <v>0.75800000000000001</v>
      </c>
      <c r="N90">
        <v>0.77800000000000002</v>
      </c>
      <c r="O90">
        <v>0.78700000000000003</v>
      </c>
      <c r="P90">
        <v>0.77700000000000002</v>
      </c>
      <c r="Q90">
        <v>0.77</v>
      </c>
      <c r="R90">
        <v>0.755</v>
      </c>
      <c r="S90">
        <v>0.751</v>
      </c>
      <c r="T90">
        <v>0.75700000000000001</v>
      </c>
      <c r="U90">
        <v>0.754</v>
      </c>
      <c r="V90">
        <v>0.76600000000000001</v>
      </c>
      <c r="W90">
        <v>0.75900000000000001</v>
      </c>
      <c r="X90">
        <v>0.74</v>
      </c>
      <c r="Y90">
        <v>0.76900000000000002</v>
      </c>
    </row>
    <row r="91" spans="1:25" x14ac:dyDescent="0.2">
      <c r="A91" s="6">
        <v>5</v>
      </c>
      <c r="B91">
        <v>0.76800000000000002</v>
      </c>
      <c r="C91">
        <v>0.75900000000000001</v>
      </c>
      <c r="D91">
        <v>0.76100000000000001</v>
      </c>
      <c r="E91">
        <v>0.76300000000000001</v>
      </c>
      <c r="F91">
        <v>0.77200000000000002</v>
      </c>
      <c r="G91">
        <v>0.74299999999999999</v>
      </c>
      <c r="H91">
        <v>0.746</v>
      </c>
      <c r="I91">
        <v>0.73799999999999999</v>
      </c>
      <c r="J91">
        <v>0.74299999999999999</v>
      </c>
      <c r="K91">
        <v>0.74299999999999999</v>
      </c>
      <c r="L91">
        <v>0.75700000000000001</v>
      </c>
      <c r="M91">
        <v>0.754</v>
      </c>
      <c r="N91">
        <v>0.77500000000000002</v>
      </c>
      <c r="O91">
        <v>0.78300000000000003</v>
      </c>
      <c r="P91">
        <v>0.77300000000000002</v>
      </c>
      <c r="Q91">
        <v>0.76700000000000002</v>
      </c>
      <c r="R91">
        <v>0.752</v>
      </c>
      <c r="S91">
        <v>0.748</v>
      </c>
      <c r="T91">
        <v>0.753</v>
      </c>
      <c r="U91">
        <v>0.75</v>
      </c>
      <c r="V91">
        <v>0.76300000000000001</v>
      </c>
      <c r="W91">
        <v>0.75600000000000001</v>
      </c>
      <c r="X91">
        <v>0.73699999999999999</v>
      </c>
      <c r="Y91">
        <v>0.76600000000000001</v>
      </c>
    </row>
    <row r="92" spans="1:25" x14ac:dyDescent="0.2">
      <c r="A92" s="6">
        <v>6</v>
      </c>
      <c r="B92">
        <v>0.76300000000000001</v>
      </c>
      <c r="C92">
        <v>0.75700000000000001</v>
      </c>
      <c r="D92">
        <v>0.75700000000000001</v>
      </c>
      <c r="E92">
        <v>0.75900000000000001</v>
      </c>
      <c r="F92">
        <v>0.76700000000000002</v>
      </c>
      <c r="G92">
        <v>0.74</v>
      </c>
      <c r="H92">
        <v>0.74199999999999999</v>
      </c>
      <c r="I92">
        <v>0.73199999999999998</v>
      </c>
      <c r="J92">
        <v>0.74199999999999999</v>
      </c>
      <c r="K92">
        <v>0.74099999999999999</v>
      </c>
      <c r="L92">
        <v>0.753</v>
      </c>
      <c r="M92">
        <v>0.749</v>
      </c>
      <c r="N92">
        <v>0.77</v>
      </c>
      <c r="O92">
        <v>0.77900000000000003</v>
      </c>
      <c r="P92">
        <v>0.76900000000000002</v>
      </c>
      <c r="Q92">
        <v>0.76300000000000001</v>
      </c>
      <c r="R92">
        <v>0.748</v>
      </c>
      <c r="S92">
        <v>0.74399999999999999</v>
      </c>
      <c r="T92">
        <v>0.749</v>
      </c>
      <c r="U92">
        <v>0.746</v>
      </c>
      <c r="V92">
        <v>0.75800000000000001</v>
      </c>
      <c r="W92">
        <v>0.752</v>
      </c>
      <c r="X92">
        <v>0.73</v>
      </c>
      <c r="Y92">
        <v>0.76300000000000001</v>
      </c>
    </row>
    <row r="93" spans="1:25" x14ac:dyDescent="0.2">
      <c r="A93" s="6">
        <v>7</v>
      </c>
      <c r="B93">
        <v>0.75900000000000001</v>
      </c>
      <c r="C93">
        <v>0.754</v>
      </c>
      <c r="D93">
        <v>0.753</v>
      </c>
      <c r="E93">
        <v>0.75600000000000001</v>
      </c>
      <c r="F93">
        <v>0.76300000000000001</v>
      </c>
      <c r="G93">
        <v>0.73599999999999999</v>
      </c>
      <c r="H93">
        <v>0.73899999999999999</v>
      </c>
      <c r="I93">
        <v>0.73099999999999998</v>
      </c>
      <c r="J93">
        <v>0.73699999999999999</v>
      </c>
      <c r="K93">
        <v>0.73799999999999999</v>
      </c>
      <c r="L93">
        <v>0.75</v>
      </c>
      <c r="M93">
        <v>0.745</v>
      </c>
      <c r="N93">
        <v>0.76600000000000001</v>
      </c>
      <c r="O93">
        <v>0.77500000000000002</v>
      </c>
      <c r="P93">
        <v>0.76500000000000001</v>
      </c>
      <c r="Q93">
        <v>0.76</v>
      </c>
      <c r="R93">
        <v>0.745</v>
      </c>
      <c r="S93">
        <v>0.74</v>
      </c>
      <c r="T93">
        <v>0.745</v>
      </c>
      <c r="U93">
        <v>0.74199999999999999</v>
      </c>
      <c r="V93">
        <v>0.754</v>
      </c>
      <c r="W93">
        <v>0.748</v>
      </c>
      <c r="X93">
        <v>0.72699999999999998</v>
      </c>
      <c r="Y93">
        <v>0.76100000000000001</v>
      </c>
    </row>
    <row r="94" spans="1:25" x14ac:dyDescent="0.2">
      <c r="A94" s="6">
        <v>8</v>
      </c>
      <c r="B94">
        <v>0.755</v>
      </c>
      <c r="C94">
        <v>0.752</v>
      </c>
      <c r="D94">
        <v>0.749</v>
      </c>
      <c r="E94">
        <v>0.752</v>
      </c>
      <c r="F94">
        <v>0.75900000000000001</v>
      </c>
      <c r="G94">
        <v>0.73199999999999998</v>
      </c>
      <c r="H94">
        <v>0.73699999999999999</v>
      </c>
      <c r="I94">
        <v>0.72799999999999998</v>
      </c>
      <c r="J94">
        <v>0.73399999999999999</v>
      </c>
      <c r="K94">
        <v>0.73399999999999999</v>
      </c>
      <c r="L94">
        <v>0.746</v>
      </c>
      <c r="M94">
        <v>0.74</v>
      </c>
      <c r="N94">
        <v>0.76200000000000001</v>
      </c>
      <c r="O94">
        <v>0.77200000000000002</v>
      </c>
      <c r="P94">
        <v>0.76200000000000001</v>
      </c>
      <c r="Q94">
        <v>0.75600000000000001</v>
      </c>
      <c r="R94">
        <v>0.74099999999999999</v>
      </c>
      <c r="S94">
        <v>0.73599999999999999</v>
      </c>
      <c r="T94">
        <v>0.74099999999999999</v>
      </c>
      <c r="U94">
        <v>0.73899999999999999</v>
      </c>
      <c r="V94">
        <v>0.749</v>
      </c>
      <c r="W94">
        <v>0.74399999999999999</v>
      </c>
      <c r="X94">
        <v>0.72299999999999998</v>
      </c>
      <c r="Y94">
        <v>0.75800000000000001</v>
      </c>
    </row>
    <row r="95" spans="1:25" x14ac:dyDescent="0.2">
      <c r="A95" s="6">
        <v>9</v>
      </c>
      <c r="B95">
        <v>0.75</v>
      </c>
      <c r="C95">
        <v>0.749</v>
      </c>
      <c r="D95">
        <v>0.746</v>
      </c>
      <c r="E95">
        <v>0.749</v>
      </c>
      <c r="F95">
        <v>0.755</v>
      </c>
      <c r="G95">
        <v>0.72799999999999998</v>
      </c>
      <c r="H95">
        <v>0.73199999999999998</v>
      </c>
      <c r="I95">
        <v>0.72499999999999998</v>
      </c>
      <c r="J95">
        <v>0.73099999999999998</v>
      </c>
      <c r="K95">
        <v>0.73</v>
      </c>
      <c r="L95">
        <v>0.74299999999999999</v>
      </c>
      <c r="M95">
        <v>0.73599999999999999</v>
      </c>
      <c r="N95">
        <v>0.75800000000000001</v>
      </c>
      <c r="O95">
        <v>0.76700000000000002</v>
      </c>
      <c r="P95">
        <v>0.75700000000000001</v>
      </c>
      <c r="Q95">
        <v>0.752</v>
      </c>
      <c r="R95">
        <v>0.73699999999999999</v>
      </c>
      <c r="S95">
        <v>0.73199999999999998</v>
      </c>
      <c r="T95">
        <v>0.73699999999999999</v>
      </c>
      <c r="U95">
        <v>0.73499999999999999</v>
      </c>
      <c r="V95">
        <v>0.745</v>
      </c>
      <c r="W95">
        <v>0.74</v>
      </c>
      <c r="X95">
        <v>0.71899999999999997</v>
      </c>
      <c r="Y95">
        <v>0.755</v>
      </c>
    </row>
    <row r="96" spans="1:25" x14ac:dyDescent="0.2">
      <c r="A96" s="6">
        <v>10</v>
      </c>
      <c r="B96">
        <v>0.746</v>
      </c>
      <c r="C96">
        <v>0.746</v>
      </c>
      <c r="D96">
        <v>0.74199999999999999</v>
      </c>
      <c r="E96">
        <v>0.74399999999999999</v>
      </c>
      <c r="F96">
        <v>0.752</v>
      </c>
      <c r="G96">
        <v>0.72399999999999998</v>
      </c>
      <c r="H96">
        <v>0.72799999999999998</v>
      </c>
      <c r="I96">
        <v>0.72099999999999997</v>
      </c>
      <c r="J96">
        <v>0.72699999999999998</v>
      </c>
      <c r="K96">
        <v>0.72599999999999998</v>
      </c>
      <c r="L96">
        <v>0.74</v>
      </c>
      <c r="M96">
        <v>0.73099999999999998</v>
      </c>
      <c r="N96">
        <v>0.754</v>
      </c>
      <c r="O96">
        <v>0.76400000000000001</v>
      </c>
      <c r="P96">
        <v>0.754</v>
      </c>
      <c r="Q96">
        <v>0.748</v>
      </c>
      <c r="R96">
        <v>0.73399999999999999</v>
      </c>
      <c r="S96">
        <v>0.72799999999999998</v>
      </c>
      <c r="T96">
        <v>0.73299999999999998</v>
      </c>
      <c r="U96">
        <v>0.73199999999999998</v>
      </c>
      <c r="V96">
        <v>0.74099999999999999</v>
      </c>
      <c r="W96">
        <v>0.73599999999999999</v>
      </c>
      <c r="X96">
        <v>0.71599999999999997</v>
      </c>
      <c r="Y96">
        <v>0.754</v>
      </c>
    </row>
    <row r="97" spans="1:25" x14ac:dyDescent="0.2">
      <c r="A97" s="6">
        <v>11</v>
      </c>
      <c r="B97">
        <v>0.74099999999999999</v>
      </c>
      <c r="C97">
        <v>0.74199999999999999</v>
      </c>
      <c r="D97">
        <v>0.74</v>
      </c>
      <c r="E97">
        <v>0.73899999999999999</v>
      </c>
      <c r="F97">
        <v>0.748</v>
      </c>
      <c r="G97">
        <v>0.72</v>
      </c>
      <c r="H97">
        <v>0.72299999999999998</v>
      </c>
      <c r="I97">
        <v>0.71699999999999997</v>
      </c>
      <c r="J97">
        <v>0.72299999999999998</v>
      </c>
      <c r="K97">
        <v>0.72099999999999997</v>
      </c>
      <c r="L97">
        <v>0.73599999999999999</v>
      </c>
      <c r="M97">
        <v>0.72599999999999998</v>
      </c>
      <c r="N97">
        <v>0.749</v>
      </c>
      <c r="O97">
        <v>0.75900000000000001</v>
      </c>
      <c r="P97">
        <v>0.75</v>
      </c>
      <c r="Q97">
        <v>0.74399999999999999</v>
      </c>
      <c r="R97">
        <v>0.73</v>
      </c>
      <c r="S97">
        <v>0.72399999999999998</v>
      </c>
      <c r="T97">
        <v>0.72899999999999998</v>
      </c>
      <c r="U97">
        <v>0.72799999999999998</v>
      </c>
      <c r="V97">
        <v>0.73699999999999999</v>
      </c>
      <c r="W97">
        <v>0.73199999999999998</v>
      </c>
      <c r="X97">
        <v>0.71299999999999997</v>
      </c>
      <c r="Y97">
        <v>0.751</v>
      </c>
    </row>
    <row r="98" spans="1:25" x14ac:dyDescent="0.2">
      <c r="A98" s="6">
        <v>12</v>
      </c>
      <c r="B98">
        <v>0.73699999999999999</v>
      </c>
      <c r="C98">
        <v>0.73799999999999999</v>
      </c>
      <c r="D98">
        <v>0.73399999999999999</v>
      </c>
      <c r="E98">
        <v>0.73399999999999999</v>
      </c>
      <c r="F98">
        <v>0.74299999999999999</v>
      </c>
      <c r="G98">
        <v>0.71499999999999997</v>
      </c>
      <c r="H98">
        <v>0.71799999999999997</v>
      </c>
      <c r="I98">
        <v>0.71299999999999997</v>
      </c>
      <c r="J98">
        <v>0.71899999999999997</v>
      </c>
      <c r="K98">
        <v>0.71699999999999997</v>
      </c>
      <c r="L98">
        <v>0.73199999999999998</v>
      </c>
      <c r="M98">
        <v>0.72199999999999998</v>
      </c>
      <c r="N98">
        <v>0.74399999999999999</v>
      </c>
      <c r="O98">
        <v>0.755</v>
      </c>
      <c r="P98">
        <v>0.746</v>
      </c>
      <c r="Q98">
        <v>0.74</v>
      </c>
      <c r="R98">
        <v>0.72599999999999998</v>
      </c>
      <c r="S98">
        <v>0.72099999999999997</v>
      </c>
      <c r="T98">
        <v>0.72499999999999998</v>
      </c>
      <c r="U98">
        <v>0.72399999999999998</v>
      </c>
      <c r="V98">
        <v>0.73299999999999998</v>
      </c>
      <c r="W98">
        <v>0.72799999999999998</v>
      </c>
      <c r="X98">
        <v>0.71099999999999997</v>
      </c>
      <c r="Y98">
        <v>0.75</v>
      </c>
    </row>
    <row r="99" spans="1:25" x14ac:dyDescent="0.2">
      <c r="A99" s="6">
        <v>13</v>
      </c>
      <c r="B99">
        <v>0.73299999999999998</v>
      </c>
      <c r="C99">
        <v>0.73399999999999999</v>
      </c>
      <c r="D99">
        <v>0.73199999999999998</v>
      </c>
      <c r="E99">
        <v>0.72899999999999998</v>
      </c>
      <c r="F99">
        <v>0.74</v>
      </c>
      <c r="G99">
        <v>0.71099999999999997</v>
      </c>
      <c r="H99">
        <v>0.71499999999999997</v>
      </c>
      <c r="I99">
        <v>0.70899999999999996</v>
      </c>
      <c r="J99">
        <v>0.71499999999999997</v>
      </c>
      <c r="K99">
        <v>0.71299999999999997</v>
      </c>
      <c r="L99">
        <v>0.72799999999999998</v>
      </c>
      <c r="M99">
        <v>0.71699999999999997</v>
      </c>
      <c r="N99">
        <v>0.74</v>
      </c>
      <c r="O99">
        <v>0.751</v>
      </c>
      <c r="P99">
        <v>0.74299999999999999</v>
      </c>
      <c r="Q99">
        <v>0.73499999999999999</v>
      </c>
      <c r="R99">
        <v>0.72299999999999998</v>
      </c>
      <c r="S99">
        <v>0.71699999999999997</v>
      </c>
      <c r="T99">
        <v>0.72099999999999997</v>
      </c>
      <c r="U99">
        <v>0.72</v>
      </c>
      <c r="V99">
        <v>0.72899999999999998</v>
      </c>
      <c r="W99">
        <v>0.72399999999999998</v>
      </c>
      <c r="X99">
        <v>0.70699999999999996</v>
      </c>
      <c r="Y99">
        <v>0.748</v>
      </c>
    </row>
    <row r="100" spans="1:25" x14ac:dyDescent="0.2">
      <c r="A100" s="6">
        <v>14</v>
      </c>
      <c r="B100">
        <v>0.72899999999999998</v>
      </c>
      <c r="C100">
        <v>0.72899999999999998</v>
      </c>
      <c r="D100">
        <v>0.72599999999999998</v>
      </c>
      <c r="E100">
        <v>0.72499999999999998</v>
      </c>
      <c r="F100">
        <v>0.73599999999999999</v>
      </c>
      <c r="G100">
        <v>0.70699999999999996</v>
      </c>
      <c r="H100">
        <v>0.71</v>
      </c>
      <c r="I100">
        <v>0.70499999999999996</v>
      </c>
      <c r="J100">
        <v>0.71099999999999997</v>
      </c>
      <c r="K100">
        <v>0.71</v>
      </c>
      <c r="L100">
        <v>0.72299999999999998</v>
      </c>
      <c r="M100">
        <v>0.71299999999999997</v>
      </c>
      <c r="N100">
        <v>0.73499999999999999</v>
      </c>
      <c r="O100">
        <v>0.747</v>
      </c>
      <c r="P100">
        <v>0.73899999999999999</v>
      </c>
      <c r="Q100">
        <v>0.73099999999999998</v>
      </c>
      <c r="R100">
        <v>0.71899999999999997</v>
      </c>
      <c r="S100">
        <v>0.71299999999999997</v>
      </c>
      <c r="T100">
        <v>0.71699999999999997</v>
      </c>
      <c r="U100">
        <v>0.71599999999999997</v>
      </c>
      <c r="V100">
        <v>0.72399999999999998</v>
      </c>
      <c r="W100">
        <v>0.72</v>
      </c>
      <c r="X100">
        <v>0.70399999999999996</v>
      </c>
      <c r="Y100">
        <v>0.746</v>
      </c>
    </row>
    <row r="101" spans="1:25" x14ac:dyDescent="0.2">
      <c r="A101" s="6">
        <v>15</v>
      </c>
      <c r="B101">
        <v>0.72499999999999998</v>
      </c>
      <c r="C101">
        <v>0.72499999999999998</v>
      </c>
      <c r="D101">
        <v>0.72199999999999998</v>
      </c>
      <c r="E101">
        <v>0.72099999999999997</v>
      </c>
      <c r="F101">
        <v>0.73099999999999998</v>
      </c>
      <c r="G101">
        <v>0.70299999999999996</v>
      </c>
      <c r="H101">
        <v>0.70599999999999996</v>
      </c>
      <c r="I101">
        <v>0.70099999999999996</v>
      </c>
      <c r="J101">
        <v>0.70699999999999996</v>
      </c>
      <c r="K101">
        <v>0.70599999999999996</v>
      </c>
      <c r="L101">
        <v>0.71899999999999997</v>
      </c>
      <c r="M101">
        <v>0.70799999999999996</v>
      </c>
      <c r="N101">
        <v>0.73</v>
      </c>
      <c r="O101">
        <v>0.74299999999999999</v>
      </c>
      <c r="P101">
        <v>0.73499999999999999</v>
      </c>
      <c r="Q101">
        <v>0.72799999999999998</v>
      </c>
      <c r="R101">
        <v>0.71599999999999997</v>
      </c>
      <c r="S101">
        <v>0.71</v>
      </c>
      <c r="T101">
        <v>0.71299999999999997</v>
      </c>
      <c r="U101">
        <v>0.71199999999999997</v>
      </c>
      <c r="V101">
        <v>0.72</v>
      </c>
      <c r="W101">
        <v>0.71599999999999997</v>
      </c>
      <c r="X101">
        <v>0.70099999999999996</v>
      </c>
      <c r="Y101">
        <v>0.74399999999999999</v>
      </c>
    </row>
    <row r="102" spans="1:25" x14ac:dyDescent="0.2">
      <c r="A102" s="6">
        <v>16</v>
      </c>
      <c r="B102">
        <v>0.72099999999999997</v>
      </c>
      <c r="C102">
        <v>0.72</v>
      </c>
      <c r="D102">
        <v>0.71799999999999997</v>
      </c>
      <c r="E102">
        <v>0.71599999999999997</v>
      </c>
      <c r="F102">
        <v>0.72799999999999998</v>
      </c>
      <c r="G102">
        <v>0.69899999999999995</v>
      </c>
      <c r="H102">
        <v>0.70199999999999996</v>
      </c>
      <c r="I102">
        <v>0.69799999999999995</v>
      </c>
      <c r="J102">
        <v>0.70399999999999996</v>
      </c>
      <c r="K102">
        <v>0.70199999999999996</v>
      </c>
      <c r="L102">
        <v>0.71499999999999997</v>
      </c>
      <c r="M102">
        <v>0.70499999999999996</v>
      </c>
      <c r="N102">
        <v>0.72599999999999998</v>
      </c>
      <c r="O102">
        <v>0.73899999999999999</v>
      </c>
      <c r="P102">
        <v>0.73199999999999998</v>
      </c>
      <c r="Q102">
        <v>0.72299999999999998</v>
      </c>
      <c r="R102">
        <v>0.71299999999999997</v>
      </c>
      <c r="S102">
        <v>0.70599999999999996</v>
      </c>
      <c r="T102">
        <v>0.70899999999999996</v>
      </c>
      <c r="U102">
        <v>0.70899999999999996</v>
      </c>
      <c r="V102">
        <v>0.71499999999999997</v>
      </c>
      <c r="W102">
        <v>0.71199999999999997</v>
      </c>
      <c r="X102">
        <v>0.69699999999999995</v>
      </c>
      <c r="Y102">
        <v>0.74299999999999999</v>
      </c>
    </row>
    <row r="103" spans="1:25" x14ac:dyDescent="0.2">
      <c r="A103" s="6">
        <v>17</v>
      </c>
      <c r="B103">
        <v>0.71699999999999997</v>
      </c>
      <c r="C103">
        <v>0.71699999999999997</v>
      </c>
      <c r="D103">
        <v>0.71399999999999997</v>
      </c>
      <c r="E103">
        <v>0.71199999999999997</v>
      </c>
      <c r="F103">
        <v>0.72399999999999998</v>
      </c>
      <c r="G103">
        <v>0.69499999999999995</v>
      </c>
      <c r="H103">
        <v>0.69699999999999995</v>
      </c>
      <c r="I103">
        <v>0.69399999999999995</v>
      </c>
      <c r="J103">
        <v>0.7</v>
      </c>
      <c r="K103">
        <v>0.69799999999999995</v>
      </c>
      <c r="L103">
        <v>0.71099999999999997</v>
      </c>
      <c r="M103">
        <v>0.7</v>
      </c>
      <c r="N103">
        <v>0.72099999999999997</v>
      </c>
      <c r="O103">
        <v>0.73599999999999999</v>
      </c>
      <c r="P103">
        <v>0.72799999999999998</v>
      </c>
      <c r="Q103">
        <v>0.72</v>
      </c>
      <c r="R103">
        <v>0.70899999999999996</v>
      </c>
      <c r="S103">
        <v>0.70299999999999996</v>
      </c>
      <c r="T103">
        <v>0.70499999999999996</v>
      </c>
      <c r="U103">
        <v>0.70499999999999996</v>
      </c>
      <c r="V103">
        <v>0.71099999999999997</v>
      </c>
      <c r="W103">
        <v>0.70799999999999996</v>
      </c>
      <c r="X103">
        <v>0.69399999999999995</v>
      </c>
      <c r="Y103">
        <v>0.74199999999999999</v>
      </c>
    </row>
    <row r="104" spans="1:25" x14ac:dyDescent="0.2">
      <c r="A104" s="6">
        <v>18</v>
      </c>
      <c r="B104">
        <v>0.71299999999999997</v>
      </c>
      <c r="C104">
        <v>0.71199999999999997</v>
      </c>
      <c r="D104">
        <v>0.71099999999999997</v>
      </c>
      <c r="E104">
        <v>0.70799999999999996</v>
      </c>
      <c r="F104">
        <v>0.72</v>
      </c>
      <c r="G104">
        <v>0.69</v>
      </c>
      <c r="H104">
        <v>0.69299999999999995</v>
      </c>
      <c r="I104">
        <v>0.69</v>
      </c>
      <c r="J104">
        <v>0.69599999999999995</v>
      </c>
      <c r="K104">
        <v>0.69399999999999995</v>
      </c>
      <c r="L104">
        <v>0.70699999999999996</v>
      </c>
      <c r="M104">
        <v>0.69599999999999995</v>
      </c>
      <c r="N104">
        <v>0.71699999999999997</v>
      </c>
      <c r="O104">
        <v>0.73199999999999998</v>
      </c>
      <c r="P104">
        <v>0.72399999999999998</v>
      </c>
      <c r="Q104">
        <v>0.71499999999999997</v>
      </c>
      <c r="R104">
        <v>0.70599999999999996</v>
      </c>
      <c r="S104">
        <v>0.69899999999999995</v>
      </c>
      <c r="T104">
        <v>0.70099999999999996</v>
      </c>
      <c r="U104">
        <v>0.70099999999999996</v>
      </c>
      <c r="V104">
        <v>0.70699999999999996</v>
      </c>
      <c r="W104">
        <v>0.70399999999999996</v>
      </c>
      <c r="X104">
        <v>0.69099999999999995</v>
      </c>
      <c r="Y104">
        <v>0.74099999999999999</v>
      </c>
    </row>
    <row r="105" spans="1:25" x14ac:dyDescent="0.2">
      <c r="A105" s="6">
        <v>19</v>
      </c>
      <c r="B105">
        <v>0.71</v>
      </c>
      <c r="C105">
        <v>0.70799999999999996</v>
      </c>
      <c r="D105">
        <v>0.70699999999999996</v>
      </c>
      <c r="E105">
        <v>0.70399999999999996</v>
      </c>
      <c r="F105">
        <v>0.71699999999999997</v>
      </c>
      <c r="G105">
        <v>0.68600000000000005</v>
      </c>
      <c r="H105">
        <v>0.69</v>
      </c>
      <c r="I105">
        <v>0.68700000000000006</v>
      </c>
      <c r="J105">
        <v>0.69299999999999995</v>
      </c>
      <c r="K105">
        <v>0.69</v>
      </c>
      <c r="L105">
        <v>0.70299999999999996</v>
      </c>
      <c r="M105">
        <v>0.69199999999999995</v>
      </c>
      <c r="N105">
        <v>0.71199999999999997</v>
      </c>
      <c r="O105">
        <v>0.72799999999999998</v>
      </c>
      <c r="P105">
        <v>0.72099999999999997</v>
      </c>
      <c r="Q105">
        <v>0.71199999999999997</v>
      </c>
      <c r="R105">
        <v>0.70299999999999996</v>
      </c>
      <c r="S105">
        <v>0.69499999999999995</v>
      </c>
      <c r="T105">
        <v>0.69799999999999995</v>
      </c>
      <c r="U105">
        <v>0.69799999999999995</v>
      </c>
      <c r="V105">
        <v>0.70199999999999996</v>
      </c>
      <c r="W105">
        <v>0.7</v>
      </c>
      <c r="X105">
        <v>0.68700000000000006</v>
      </c>
      <c r="Y105">
        <v>0.74</v>
      </c>
    </row>
    <row r="106" spans="1:25" x14ac:dyDescent="0.2">
      <c r="A106" s="6">
        <v>20</v>
      </c>
      <c r="B106">
        <v>0.70599999999999996</v>
      </c>
      <c r="C106">
        <v>0.70299999999999996</v>
      </c>
      <c r="D106">
        <v>0.70299999999999996</v>
      </c>
      <c r="E106">
        <v>0.69899999999999995</v>
      </c>
      <c r="F106">
        <v>0.71299999999999997</v>
      </c>
      <c r="G106">
        <v>0.68300000000000005</v>
      </c>
      <c r="H106">
        <v>0.68500000000000005</v>
      </c>
      <c r="I106">
        <v>0.68300000000000005</v>
      </c>
      <c r="J106">
        <v>0.68899999999999995</v>
      </c>
      <c r="K106">
        <v>0.68700000000000006</v>
      </c>
      <c r="L106">
        <v>0.69899999999999995</v>
      </c>
      <c r="M106">
        <v>0.68799999999999994</v>
      </c>
      <c r="N106">
        <v>0.70799999999999996</v>
      </c>
      <c r="O106">
        <v>0.72399999999999998</v>
      </c>
      <c r="P106">
        <v>0.71799999999999997</v>
      </c>
      <c r="Q106">
        <v>0.70799999999999996</v>
      </c>
      <c r="R106">
        <v>0.7</v>
      </c>
      <c r="S106">
        <v>0.69199999999999995</v>
      </c>
      <c r="T106">
        <v>0.69399999999999995</v>
      </c>
      <c r="U106">
        <v>0.69499999999999995</v>
      </c>
      <c r="V106">
        <v>0.69799999999999995</v>
      </c>
      <c r="W106">
        <v>0.69599999999999995</v>
      </c>
      <c r="X106">
        <v>0.68400000000000005</v>
      </c>
      <c r="Y106">
        <v>0.73899999999999999</v>
      </c>
    </row>
    <row r="107" spans="1:25" x14ac:dyDescent="0.2">
      <c r="A107" s="6">
        <v>21</v>
      </c>
      <c r="B107">
        <v>0.70199999999999996</v>
      </c>
      <c r="C107">
        <v>0.7</v>
      </c>
      <c r="D107">
        <v>0.69899999999999995</v>
      </c>
      <c r="E107">
        <v>0.69599999999999995</v>
      </c>
      <c r="F107">
        <v>0.71</v>
      </c>
      <c r="G107">
        <v>0.67900000000000005</v>
      </c>
      <c r="H107">
        <v>0.68200000000000005</v>
      </c>
      <c r="I107">
        <v>0.68</v>
      </c>
      <c r="J107">
        <v>0.68600000000000005</v>
      </c>
      <c r="K107">
        <v>0.68300000000000005</v>
      </c>
      <c r="L107">
        <v>0.69499999999999995</v>
      </c>
      <c r="M107">
        <v>0.68400000000000005</v>
      </c>
      <c r="N107">
        <v>0.70299999999999996</v>
      </c>
      <c r="O107">
        <v>0.72099999999999997</v>
      </c>
      <c r="P107">
        <v>0.71499999999999997</v>
      </c>
      <c r="Q107">
        <v>0.70399999999999996</v>
      </c>
      <c r="R107">
        <v>0.69699999999999995</v>
      </c>
      <c r="S107">
        <v>0.68899999999999995</v>
      </c>
      <c r="T107">
        <v>0.69</v>
      </c>
      <c r="U107">
        <v>0.69099999999999995</v>
      </c>
      <c r="V107">
        <v>0.69399999999999995</v>
      </c>
      <c r="W107">
        <v>0.69199999999999995</v>
      </c>
      <c r="X107">
        <v>0.68100000000000005</v>
      </c>
      <c r="Y107">
        <v>0.73799999999999999</v>
      </c>
    </row>
    <row r="108" spans="1:25" x14ac:dyDescent="0.2">
      <c r="A108" s="6">
        <v>22</v>
      </c>
      <c r="B108">
        <v>0.69799999999999995</v>
      </c>
      <c r="C108">
        <v>0.69599999999999995</v>
      </c>
      <c r="D108">
        <v>0.69599999999999995</v>
      </c>
      <c r="E108">
        <v>0.69099999999999995</v>
      </c>
      <c r="F108">
        <v>0.70599999999999996</v>
      </c>
      <c r="G108">
        <v>0.67500000000000004</v>
      </c>
      <c r="H108">
        <v>0.67700000000000005</v>
      </c>
      <c r="I108">
        <v>0.67600000000000005</v>
      </c>
      <c r="J108">
        <v>0.68200000000000005</v>
      </c>
      <c r="K108">
        <v>0.67900000000000005</v>
      </c>
      <c r="L108">
        <v>0.69099999999999995</v>
      </c>
      <c r="M108">
        <v>0.68</v>
      </c>
      <c r="N108">
        <v>0.69799999999999995</v>
      </c>
      <c r="O108">
        <v>0.71699999999999997</v>
      </c>
      <c r="P108">
        <v>0.71099999999999997</v>
      </c>
      <c r="Q108">
        <v>0.7</v>
      </c>
      <c r="R108">
        <v>0.69399999999999995</v>
      </c>
      <c r="S108">
        <v>0.68500000000000005</v>
      </c>
      <c r="T108">
        <v>0.68700000000000006</v>
      </c>
      <c r="U108">
        <v>0.68799999999999994</v>
      </c>
      <c r="V108">
        <v>0.69</v>
      </c>
      <c r="W108">
        <v>0.68799999999999994</v>
      </c>
      <c r="X108">
        <v>0.67600000000000005</v>
      </c>
      <c r="Y108">
        <v>0.73699999999999999</v>
      </c>
    </row>
    <row r="109" spans="1:25" x14ac:dyDescent="0.2">
      <c r="A109" s="6">
        <v>23</v>
      </c>
      <c r="B109">
        <v>0.69399999999999995</v>
      </c>
      <c r="C109">
        <v>0.69199999999999995</v>
      </c>
      <c r="D109">
        <v>0.69199999999999995</v>
      </c>
      <c r="E109">
        <v>0.68700000000000006</v>
      </c>
      <c r="F109">
        <v>0.70199999999999996</v>
      </c>
      <c r="G109">
        <v>0.67100000000000004</v>
      </c>
      <c r="H109">
        <v>0.67300000000000004</v>
      </c>
      <c r="I109">
        <v>0.67300000000000004</v>
      </c>
      <c r="J109">
        <v>0.67900000000000005</v>
      </c>
      <c r="K109">
        <v>0.67600000000000005</v>
      </c>
      <c r="L109">
        <v>0.68700000000000006</v>
      </c>
      <c r="M109">
        <v>0.67600000000000005</v>
      </c>
      <c r="N109">
        <v>0.69399999999999995</v>
      </c>
      <c r="O109">
        <v>0.71399999999999997</v>
      </c>
      <c r="P109">
        <v>0.70799999999999996</v>
      </c>
      <c r="Q109">
        <v>0.69599999999999995</v>
      </c>
      <c r="R109">
        <v>0.69099999999999995</v>
      </c>
      <c r="S109">
        <v>0.68100000000000005</v>
      </c>
      <c r="T109">
        <v>0.68300000000000005</v>
      </c>
      <c r="U109">
        <v>0.68400000000000005</v>
      </c>
      <c r="V109">
        <v>0.68600000000000005</v>
      </c>
      <c r="W109">
        <v>0.68300000000000005</v>
      </c>
      <c r="X109">
        <v>0.67300000000000004</v>
      </c>
      <c r="Y109">
        <v>0.73699999999999999</v>
      </c>
    </row>
    <row r="110" spans="1:25" x14ac:dyDescent="0.2">
      <c r="A110" s="6">
        <v>24</v>
      </c>
      <c r="B110">
        <v>0.69099999999999995</v>
      </c>
      <c r="C110">
        <v>0.68799999999999994</v>
      </c>
      <c r="D110">
        <v>0.68799999999999994</v>
      </c>
      <c r="E110">
        <v>0.68200000000000005</v>
      </c>
      <c r="F110">
        <v>0.69899999999999995</v>
      </c>
      <c r="G110">
        <v>0.66700000000000004</v>
      </c>
      <c r="H110">
        <v>0.66900000000000004</v>
      </c>
      <c r="I110">
        <v>0.67</v>
      </c>
      <c r="J110">
        <v>0.67600000000000005</v>
      </c>
      <c r="K110">
        <v>0.67300000000000004</v>
      </c>
      <c r="L110">
        <v>0.68300000000000005</v>
      </c>
      <c r="M110">
        <v>0.67200000000000004</v>
      </c>
      <c r="N110">
        <v>0.68899999999999995</v>
      </c>
      <c r="O110">
        <v>0.71</v>
      </c>
      <c r="P110">
        <v>0.70499999999999996</v>
      </c>
      <c r="Q110">
        <v>0.69199999999999995</v>
      </c>
      <c r="R110">
        <v>0.68799999999999994</v>
      </c>
      <c r="S110">
        <v>0.67800000000000005</v>
      </c>
      <c r="T110">
        <v>0.67900000000000005</v>
      </c>
      <c r="U110">
        <v>0.68100000000000005</v>
      </c>
      <c r="V110">
        <v>0.68200000000000005</v>
      </c>
      <c r="W110">
        <v>0.68</v>
      </c>
      <c r="X110">
        <v>0.67</v>
      </c>
      <c r="Y110">
        <v>0.73599999999999999</v>
      </c>
    </row>
    <row r="111" spans="1:25" x14ac:dyDescent="0.2">
      <c r="A111" s="6">
        <v>25</v>
      </c>
      <c r="B111">
        <v>0.68600000000000005</v>
      </c>
      <c r="C111">
        <v>0.68400000000000005</v>
      </c>
      <c r="D111">
        <v>0.68400000000000005</v>
      </c>
      <c r="E111">
        <v>0.67700000000000005</v>
      </c>
      <c r="F111">
        <v>0.69499999999999995</v>
      </c>
      <c r="G111">
        <v>0.66200000000000003</v>
      </c>
      <c r="H111">
        <v>0.66500000000000004</v>
      </c>
      <c r="I111">
        <v>0.66600000000000004</v>
      </c>
      <c r="J111">
        <v>0.67200000000000004</v>
      </c>
      <c r="K111">
        <v>0.66900000000000004</v>
      </c>
      <c r="L111">
        <v>0.67900000000000005</v>
      </c>
      <c r="M111">
        <v>0.66800000000000004</v>
      </c>
      <c r="N111">
        <v>0.68500000000000005</v>
      </c>
      <c r="O111">
        <v>0.70699999999999996</v>
      </c>
      <c r="P111">
        <v>0.70199999999999996</v>
      </c>
      <c r="Q111">
        <v>0.68799999999999994</v>
      </c>
      <c r="R111">
        <v>0.68500000000000005</v>
      </c>
      <c r="S111">
        <v>0.67400000000000004</v>
      </c>
      <c r="T111">
        <v>0.67500000000000004</v>
      </c>
      <c r="U111">
        <v>0.67700000000000005</v>
      </c>
      <c r="V111">
        <v>0.67700000000000005</v>
      </c>
      <c r="W111">
        <v>0.67500000000000004</v>
      </c>
      <c r="X111">
        <v>0.66600000000000004</v>
      </c>
      <c r="Y111">
        <v>0.73499999999999999</v>
      </c>
    </row>
    <row r="112" spans="1:25" x14ac:dyDescent="0.2">
      <c r="A112" s="6">
        <v>26</v>
      </c>
      <c r="B112">
        <v>0.68300000000000005</v>
      </c>
      <c r="C112">
        <v>0.68100000000000005</v>
      </c>
      <c r="D112">
        <v>0.68100000000000005</v>
      </c>
      <c r="E112">
        <v>0.67300000000000004</v>
      </c>
      <c r="F112">
        <v>0.69099999999999995</v>
      </c>
      <c r="G112">
        <v>0.65900000000000003</v>
      </c>
      <c r="H112">
        <v>0.66100000000000003</v>
      </c>
      <c r="I112">
        <v>0.66300000000000003</v>
      </c>
      <c r="J112">
        <v>0.66800000000000004</v>
      </c>
      <c r="K112">
        <v>0.66500000000000004</v>
      </c>
      <c r="L112">
        <v>0.67500000000000004</v>
      </c>
      <c r="M112">
        <v>0.66400000000000003</v>
      </c>
      <c r="N112">
        <v>0.68</v>
      </c>
      <c r="O112">
        <v>0.70299999999999996</v>
      </c>
      <c r="P112">
        <v>0.69799999999999995</v>
      </c>
      <c r="Q112">
        <v>0.68400000000000005</v>
      </c>
      <c r="R112">
        <v>0.68200000000000005</v>
      </c>
      <c r="S112">
        <v>0.67100000000000004</v>
      </c>
      <c r="T112">
        <v>0.67200000000000004</v>
      </c>
      <c r="U112">
        <v>0.67300000000000004</v>
      </c>
      <c r="V112">
        <v>0.67300000000000004</v>
      </c>
      <c r="W112">
        <v>0.67100000000000004</v>
      </c>
      <c r="X112">
        <v>0.66300000000000003</v>
      </c>
      <c r="Y112">
        <v>0.73499999999999999</v>
      </c>
    </row>
    <row r="113" spans="1:25" x14ac:dyDescent="0.2">
      <c r="A113" s="6">
        <v>27</v>
      </c>
      <c r="B113">
        <v>0.67900000000000005</v>
      </c>
      <c r="C113">
        <v>0.67700000000000005</v>
      </c>
      <c r="D113">
        <v>0.67700000000000005</v>
      </c>
      <c r="E113">
        <v>0.66800000000000004</v>
      </c>
      <c r="F113">
        <v>0.68700000000000006</v>
      </c>
      <c r="G113">
        <v>0.65400000000000003</v>
      </c>
      <c r="H113">
        <v>0.65600000000000003</v>
      </c>
      <c r="I113">
        <v>0.65900000000000003</v>
      </c>
      <c r="J113">
        <v>0.66400000000000003</v>
      </c>
      <c r="K113">
        <v>0.66100000000000003</v>
      </c>
      <c r="L113">
        <v>0.67</v>
      </c>
      <c r="M113">
        <v>0.66</v>
      </c>
      <c r="N113">
        <v>0.67500000000000004</v>
      </c>
      <c r="O113">
        <v>0.7</v>
      </c>
      <c r="P113">
        <v>0.69499999999999995</v>
      </c>
      <c r="Q113">
        <v>0.68</v>
      </c>
      <c r="R113">
        <v>0.67900000000000005</v>
      </c>
      <c r="S113">
        <v>0.66700000000000004</v>
      </c>
      <c r="T113">
        <v>0.66800000000000004</v>
      </c>
      <c r="U113">
        <v>0.67</v>
      </c>
      <c r="V113">
        <v>0.66800000000000004</v>
      </c>
      <c r="W113">
        <v>0.66600000000000004</v>
      </c>
      <c r="X113">
        <v>0.65900000000000003</v>
      </c>
      <c r="Y113">
        <v>0.73499999999999999</v>
      </c>
    </row>
    <row r="114" spans="1:25" x14ac:dyDescent="0.2">
      <c r="A114" s="6">
        <v>28</v>
      </c>
      <c r="B114">
        <v>0.67400000000000004</v>
      </c>
      <c r="C114">
        <v>0.67300000000000004</v>
      </c>
      <c r="D114">
        <v>0.67300000000000004</v>
      </c>
      <c r="E114">
        <v>0.66400000000000003</v>
      </c>
      <c r="F114">
        <v>0.68400000000000005</v>
      </c>
      <c r="G114">
        <v>0.65</v>
      </c>
      <c r="H114">
        <v>0.65200000000000002</v>
      </c>
      <c r="I114">
        <v>0.65600000000000003</v>
      </c>
      <c r="J114">
        <v>0.66200000000000003</v>
      </c>
      <c r="K114">
        <v>0.65800000000000003</v>
      </c>
      <c r="L114">
        <v>0.66600000000000004</v>
      </c>
      <c r="M114">
        <v>0.65600000000000003</v>
      </c>
      <c r="N114">
        <v>0.67100000000000004</v>
      </c>
      <c r="O114">
        <v>0.69599999999999995</v>
      </c>
      <c r="P114">
        <v>0.69199999999999995</v>
      </c>
      <c r="Q114">
        <v>0.67600000000000005</v>
      </c>
      <c r="R114">
        <v>0.67600000000000005</v>
      </c>
      <c r="S114">
        <v>0.66400000000000003</v>
      </c>
      <c r="T114">
        <v>0.66400000000000003</v>
      </c>
      <c r="U114">
        <v>0.66600000000000004</v>
      </c>
      <c r="V114">
        <v>0.66400000000000003</v>
      </c>
      <c r="W114">
        <v>0.66300000000000003</v>
      </c>
      <c r="X114">
        <v>0.65600000000000003</v>
      </c>
      <c r="Y114">
        <v>0.73399999999999999</v>
      </c>
    </row>
    <row r="115" spans="1:25" x14ac:dyDescent="0.2">
      <c r="A115" s="6">
        <v>29</v>
      </c>
      <c r="B115">
        <v>0.67100000000000004</v>
      </c>
      <c r="C115">
        <v>0.66900000000000004</v>
      </c>
      <c r="D115">
        <v>0.66900000000000004</v>
      </c>
      <c r="E115">
        <v>0.66</v>
      </c>
      <c r="F115">
        <v>0.68</v>
      </c>
      <c r="G115">
        <v>0.64600000000000002</v>
      </c>
      <c r="H115">
        <v>0.64800000000000002</v>
      </c>
      <c r="I115">
        <v>0.65200000000000002</v>
      </c>
      <c r="J115">
        <v>0.65800000000000003</v>
      </c>
      <c r="K115">
        <v>0.65400000000000003</v>
      </c>
      <c r="L115">
        <v>0.66200000000000003</v>
      </c>
      <c r="M115">
        <v>0.65200000000000002</v>
      </c>
      <c r="N115">
        <v>0.66600000000000004</v>
      </c>
      <c r="O115">
        <v>0.69299999999999995</v>
      </c>
      <c r="P115">
        <v>0.68799999999999994</v>
      </c>
      <c r="Q115">
        <v>0.67300000000000004</v>
      </c>
      <c r="R115">
        <v>0.67300000000000004</v>
      </c>
      <c r="S115">
        <v>0.66</v>
      </c>
      <c r="T115">
        <v>0.66</v>
      </c>
      <c r="U115">
        <v>0.66200000000000003</v>
      </c>
      <c r="V115">
        <v>0.65900000000000003</v>
      </c>
      <c r="W115">
        <v>0.65800000000000003</v>
      </c>
      <c r="X115">
        <v>0.65200000000000002</v>
      </c>
      <c r="Y115">
        <v>0.73399999999999999</v>
      </c>
    </row>
    <row r="116" spans="1:25" x14ac:dyDescent="0.2">
      <c r="A116" s="6">
        <v>30</v>
      </c>
      <c r="B116">
        <v>0.66700000000000004</v>
      </c>
      <c r="C116">
        <v>0.66500000000000004</v>
      </c>
      <c r="D116">
        <v>0.66600000000000004</v>
      </c>
      <c r="E116">
        <v>0.65600000000000003</v>
      </c>
      <c r="F116">
        <v>0.67600000000000005</v>
      </c>
      <c r="G116">
        <v>0.64200000000000002</v>
      </c>
      <c r="H116">
        <v>0.64400000000000002</v>
      </c>
      <c r="I116">
        <v>0.64800000000000002</v>
      </c>
      <c r="J116">
        <v>0.65400000000000003</v>
      </c>
      <c r="K116">
        <v>0.65100000000000002</v>
      </c>
      <c r="L116">
        <v>0.65800000000000003</v>
      </c>
      <c r="M116">
        <v>0.64800000000000002</v>
      </c>
      <c r="N116">
        <v>0.66200000000000003</v>
      </c>
      <c r="O116">
        <v>0.68899999999999995</v>
      </c>
      <c r="P116">
        <v>0.68500000000000005</v>
      </c>
      <c r="Q116">
        <v>0.66800000000000004</v>
      </c>
      <c r="R116">
        <v>0.67</v>
      </c>
      <c r="S116">
        <v>0.65700000000000003</v>
      </c>
      <c r="T116">
        <v>0.65600000000000003</v>
      </c>
      <c r="U116">
        <v>0.65800000000000003</v>
      </c>
      <c r="V116">
        <v>0.65500000000000003</v>
      </c>
      <c r="W116">
        <v>0.65400000000000003</v>
      </c>
      <c r="X116">
        <v>0.64800000000000002</v>
      </c>
      <c r="Y116">
        <v>0.73399999999999999</v>
      </c>
    </row>
    <row r="117" spans="1:25" x14ac:dyDescent="0.2">
      <c r="A117" s="6">
        <v>31</v>
      </c>
      <c r="B117">
        <v>0.66300000000000003</v>
      </c>
      <c r="C117">
        <v>0.66100000000000003</v>
      </c>
      <c r="D117">
        <v>0.66200000000000003</v>
      </c>
      <c r="E117">
        <v>0.65100000000000002</v>
      </c>
      <c r="F117">
        <v>0.67300000000000004</v>
      </c>
      <c r="G117">
        <v>0.63700000000000001</v>
      </c>
      <c r="H117">
        <v>0.63900000000000001</v>
      </c>
      <c r="I117">
        <v>0.64400000000000002</v>
      </c>
      <c r="J117">
        <v>0.65</v>
      </c>
      <c r="K117">
        <v>0.64700000000000002</v>
      </c>
      <c r="L117">
        <v>0.65400000000000003</v>
      </c>
      <c r="M117">
        <v>0.64400000000000002</v>
      </c>
      <c r="N117">
        <v>0.65700000000000003</v>
      </c>
      <c r="O117">
        <v>0.68600000000000005</v>
      </c>
      <c r="P117">
        <v>0.68100000000000005</v>
      </c>
      <c r="Q117">
        <v>0.66400000000000003</v>
      </c>
      <c r="R117">
        <v>0.66700000000000004</v>
      </c>
      <c r="S117">
        <v>0.65300000000000002</v>
      </c>
      <c r="T117">
        <v>0.65200000000000002</v>
      </c>
      <c r="U117">
        <v>0.65400000000000003</v>
      </c>
      <c r="V117">
        <v>0.65</v>
      </c>
      <c r="W117">
        <v>0.64900000000000002</v>
      </c>
      <c r="X117">
        <v>0.64400000000000002</v>
      </c>
      <c r="Y117">
        <v>0.73299999999999998</v>
      </c>
    </row>
    <row r="118" spans="1:25" x14ac:dyDescent="0.2">
      <c r="A118" s="6">
        <v>32</v>
      </c>
      <c r="B118">
        <v>0.65900000000000003</v>
      </c>
      <c r="C118">
        <v>0.65700000000000003</v>
      </c>
      <c r="D118">
        <v>0.65900000000000003</v>
      </c>
      <c r="E118">
        <v>0.64700000000000002</v>
      </c>
      <c r="F118">
        <v>0.66900000000000004</v>
      </c>
      <c r="G118">
        <v>0.63300000000000001</v>
      </c>
      <c r="H118">
        <v>0.63500000000000001</v>
      </c>
      <c r="I118">
        <v>0.64100000000000001</v>
      </c>
      <c r="J118">
        <v>0.64700000000000002</v>
      </c>
      <c r="K118">
        <v>0.64300000000000002</v>
      </c>
      <c r="L118">
        <v>0.65</v>
      </c>
      <c r="M118">
        <v>0.64</v>
      </c>
      <c r="N118">
        <v>0.65200000000000002</v>
      </c>
      <c r="O118">
        <v>0.68200000000000005</v>
      </c>
      <c r="P118">
        <v>0.67800000000000005</v>
      </c>
      <c r="Q118">
        <v>0.66</v>
      </c>
      <c r="R118">
        <v>0.66400000000000003</v>
      </c>
      <c r="S118">
        <v>0.64900000000000002</v>
      </c>
      <c r="T118">
        <v>0.64800000000000002</v>
      </c>
      <c r="U118">
        <v>0.65100000000000002</v>
      </c>
      <c r="V118">
        <v>0.64500000000000002</v>
      </c>
      <c r="W118">
        <v>0.64500000000000002</v>
      </c>
      <c r="X118">
        <v>0.64100000000000001</v>
      </c>
      <c r="Y118">
        <v>0.73299999999999998</v>
      </c>
    </row>
    <row r="119" spans="1:25" x14ac:dyDescent="0.2">
      <c r="A119" s="6">
        <v>33</v>
      </c>
      <c r="B119">
        <v>0.65400000000000003</v>
      </c>
      <c r="C119">
        <v>0.65300000000000002</v>
      </c>
      <c r="D119">
        <v>0.65400000000000003</v>
      </c>
      <c r="E119">
        <v>0.64300000000000002</v>
      </c>
      <c r="F119">
        <v>0.66500000000000004</v>
      </c>
      <c r="G119">
        <v>0.629</v>
      </c>
      <c r="H119">
        <v>0.63100000000000001</v>
      </c>
      <c r="I119">
        <v>0.63700000000000001</v>
      </c>
      <c r="J119">
        <v>0.64300000000000002</v>
      </c>
      <c r="K119">
        <v>0.63900000000000001</v>
      </c>
      <c r="L119">
        <v>0.64600000000000002</v>
      </c>
      <c r="M119">
        <v>0.63600000000000001</v>
      </c>
      <c r="N119">
        <v>0.64700000000000002</v>
      </c>
      <c r="O119">
        <v>0.67800000000000005</v>
      </c>
      <c r="P119">
        <v>0.67400000000000004</v>
      </c>
      <c r="Q119">
        <v>0.65600000000000003</v>
      </c>
      <c r="R119">
        <v>0.66</v>
      </c>
      <c r="S119">
        <v>0.64500000000000002</v>
      </c>
      <c r="T119">
        <v>0.64400000000000002</v>
      </c>
      <c r="U119">
        <v>0.64600000000000002</v>
      </c>
      <c r="V119">
        <v>0.64</v>
      </c>
      <c r="W119">
        <v>0.64</v>
      </c>
      <c r="X119">
        <v>0.63700000000000001</v>
      </c>
      <c r="Y119">
        <v>0.73299999999999998</v>
      </c>
    </row>
    <row r="120" spans="1:25" x14ac:dyDescent="0.2">
      <c r="A120" s="6">
        <v>34</v>
      </c>
      <c r="B120">
        <v>0.65100000000000002</v>
      </c>
      <c r="C120">
        <v>0.64900000000000002</v>
      </c>
      <c r="D120">
        <v>0.65100000000000002</v>
      </c>
      <c r="E120">
        <v>0.63800000000000001</v>
      </c>
      <c r="F120">
        <v>0.66100000000000003</v>
      </c>
      <c r="G120">
        <v>0.625</v>
      </c>
      <c r="H120">
        <v>0.627</v>
      </c>
      <c r="I120">
        <v>0.63300000000000001</v>
      </c>
      <c r="J120">
        <v>0.63900000000000001</v>
      </c>
      <c r="K120">
        <v>0.63500000000000001</v>
      </c>
      <c r="L120">
        <v>0.64100000000000001</v>
      </c>
      <c r="M120">
        <v>0.63100000000000001</v>
      </c>
      <c r="N120">
        <v>0.64200000000000002</v>
      </c>
      <c r="O120">
        <v>0.67500000000000004</v>
      </c>
      <c r="P120">
        <v>0.67</v>
      </c>
      <c r="Q120">
        <v>0.65200000000000002</v>
      </c>
      <c r="R120">
        <v>0.65700000000000003</v>
      </c>
      <c r="S120">
        <v>0.64100000000000001</v>
      </c>
      <c r="T120">
        <v>0.64</v>
      </c>
      <c r="U120">
        <v>0.64300000000000002</v>
      </c>
      <c r="V120">
        <v>0.63600000000000001</v>
      </c>
      <c r="W120">
        <v>0.63600000000000001</v>
      </c>
      <c r="X120">
        <v>0.63300000000000001</v>
      </c>
      <c r="Y120">
        <v>0.73199999999999998</v>
      </c>
    </row>
    <row r="121" spans="1:25" x14ac:dyDescent="0.2">
      <c r="A121" s="6">
        <v>35</v>
      </c>
      <c r="B121">
        <v>0.64700000000000002</v>
      </c>
      <c r="C121">
        <v>0.64500000000000002</v>
      </c>
      <c r="D121">
        <v>0.64700000000000002</v>
      </c>
      <c r="E121">
        <v>0.63400000000000001</v>
      </c>
      <c r="F121">
        <v>0.65800000000000003</v>
      </c>
      <c r="G121">
        <v>0.621</v>
      </c>
      <c r="H121">
        <v>0.623</v>
      </c>
      <c r="I121">
        <v>0.629</v>
      </c>
      <c r="J121">
        <v>0.63500000000000001</v>
      </c>
      <c r="K121">
        <v>0.63200000000000001</v>
      </c>
      <c r="L121">
        <v>0.63600000000000001</v>
      </c>
      <c r="M121">
        <v>0.627</v>
      </c>
      <c r="N121">
        <v>0.63700000000000001</v>
      </c>
      <c r="O121">
        <v>0.67100000000000004</v>
      </c>
      <c r="P121">
        <v>0.66700000000000004</v>
      </c>
      <c r="Q121">
        <v>0.64800000000000002</v>
      </c>
      <c r="R121">
        <v>0.65400000000000003</v>
      </c>
      <c r="S121">
        <v>0.63800000000000001</v>
      </c>
      <c r="T121">
        <v>0.63600000000000001</v>
      </c>
      <c r="U121">
        <v>0.63900000000000001</v>
      </c>
      <c r="V121">
        <v>0.63200000000000001</v>
      </c>
      <c r="W121">
        <v>0.63100000000000001</v>
      </c>
      <c r="X121">
        <v>0.63</v>
      </c>
      <c r="Y121">
        <v>0.73199999999999998</v>
      </c>
    </row>
    <row r="122" spans="1:25" x14ac:dyDescent="0.2">
      <c r="A122" s="6">
        <v>36</v>
      </c>
      <c r="B122">
        <v>0.64300000000000002</v>
      </c>
      <c r="C122">
        <v>0.64100000000000001</v>
      </c>
      <c r="D122">
        <v>0.64300000000000002</v>
      </c>
      <c r="E122">
        <v>0.629</v>
      </c>
      <c r="F122">
        <v>0.65400000000000003</v>
      </c>
      <c r="G122">
        <v>0.61599999999999999</v>
      </c>
      <c r="H122">
        <v>0.61799999999999999</v>
      </c>
      <c r="I122">
        <v>0.626</v>
      </c>
      <c r="J122">
        <v>0.63100000000000001</v>
      </c>
      <c r="K122">
        <v>0.628</v>
      </c>
      <c r="L122">
        <v>0.63100000000000001</v>
      </c>
      <c r="M122">
        <v>0.623</v>
      </c>
      <c r="N122">
        <v>0.63200000000000001</v>
      </c>
      <c r="O122">
        <v>0.66700000000000004</v>
      </c>
      <c r="P122">
        <v>0.66200000000000003</v>
      </c>
      <c r="Q122">
        <v>0.64300000000000002</v>
      </c>
      <c r="R122">
        <v>0.65</v>
      </c>
      <c r="S122">
        <v>0.63300000000000001</v>
      </c>
      <c r="T122">
        <v>0.63100000000000001</v>
      </c>
      <c r="U122">
        <v>0.63500000000000001</v>
      </c>
      <c r="V122">
        <v>0.627</v>
      </c>
      <c r="W122">
        <v>0.627</v>
      </c>
      <c r="X122">
        <v>0.626</v>
      </c>
      <c r="Y122">
        <v>0.73199999999999998</v>
      </c>
    </row>
    <row r="123" spans="1:25" x14ac:dyDescent="0.2">
      <c r="A123" s="6">
        <v>37</v>
      </c>
      <c r="B123">
        <v>0.63900000000000001</v>
      </c>
      <c r="C123">
        <v>0.63700000000000001</v>
      </c>
      <c r="D123">
        <v>0.63900000000000001</v>
      </c>
      <c r="E123">
        <v>0.625</v>
      </c>
      <c r="F123">
        <v>0.65</v>
      </c>
      <c r="G123">
        <v>0.61199999999999999</v>
      </c>
      <c r="H123">
        <v>0.61399999999999999</v>
      </c>
      <c r="I123">
        <v>0.622</v>
      </c>
      <c r="J123">
        <v>0.627</v>
      </c>
      <c r="K123">
        <v>0.624</v>
      </c>
      <c r="L123">
        <v>0.627</v>
      </c>
      <c r="M123">
        <v>0.61799999999999999</v>
      </c>
      <c r="N123">
        <v>0.628</v>
      </c>
      <c r="O123">
        <v>0.66400000000000003</v>
      </c>
      <c r="P123">
        <v>0.65900000000000003</v>
      </c>
      <c r="Q123">
        <v>0.63900000000000001</v>
      </c>
      <c r="R123">
        <v>0.64600000000000002</v>
      </c>
      <c r="S123">
        <v>0.63</v>
      </c>
      <c r="T123">
        <v>0.627</v>
      </c>
      <c r="U123">
        <v>0.63100000000000001</v>
      </c>
      <c r="V123">
        <v>0.623</v>
      </c>
      <c r="W123">
        <v>0.623</v>
      </c>
      <c r="X123">
        <v>0.623</v>
      </c>
      <c r="Y123">
        <v>0.73099999999999998</v>
      </c>
    </row>
    <row r="124" spans="1:25" x14ac:dyDescent="0.2">
      <c r="A124" s="6">
        <v>38</v>
      </c>
      <c r="B124">
        <v>0.63400000000000001</v>
      </c>
      <c r="C124">
        <v>0.63300000000000001</v>
      </c>
      <c r="D124">
        <v>0.63500000000000001</v>
      </c>
      <c r="E124">
        <v>0.62</v>
      </c>
      <c r="F124">
        <v>0.64700000000000002</v>
      </c>
      <c r="G124">
        <v>0.60699999999999998</v>
      </c>
      <c r="H124">
        <v>0.61</v>
      </c>
      <c r="I124">
        <v>0.61799999999999999</v>
      </c>
      <c r="J124">
        <v>0.623</v>
      </c>
      <c r="K124">
        <v>0.62</v>
      </c>
      <c r="L124">
        <v>0.623</v>
      </c>
      <c r="M124">
        <v>0.61399999999999999</v>
      </c>
      <c r="N124">
        <v>0.622</v>
      </c>
      <c r="O124">
        <v>0.66</v>
      </c>
      <c r="P124">
        <v>0.65500000000000003</v>
      </c>
      <c r="Q124">
        <v>0.63500000000000001</v>
      </c>
      <c r="R124">
        <v>0.64300000000000002</v>
      </c>
      <c r="S124">
        <v>0.626</v>
      </c>
      <c r="T124">
        <v>0.623</v>
      </c>
      <c r="U124">
        <v>0.627</v>
      </c>
      <c r="V124">
        <v>0.61799999999999999</v>
      </c>
      <c r="W124">
        <v>0.61799999999999999</v>
      </c>
      <c r="X124">
        <v>0.61899999999999999</v>
      </c>
      <c r="Y124">
        <v>0.73099999999999998</v>
      </c>
    </row>
    <row r="125" spans="1:25" x14ac:dyDescent="0.2">
      <c r="A125" s="6">
        <v>39</v>
      </c>
      <c r="B125">
        <v>0.63</v>
      </c>
      <c r="C125">
        <v>0.629</v>
      </c>
      <c r="D125">
        <v>0.63200000000000001</v>
      </c>
      <c r="E125">
        <v>0.61599999999999999</v>
      </c>
      <c r="F125">
        <v>0.64300000000000002</v>
      </c>
      <c r="G125">
        <v>0.60299999999999998</v>
      </c>
      <c r="H125">
        <v>0.60499999999999998</v>
      </c>
      <c r="I125">
        <v>0.61399999999999999</v>
      </c>
      <c r="J125">
        <v>0.62</v>
      </c>
      <c r="K125">
        <v>0.61599999999999999</v>
      </c>
      <c r="L125">
        <v>0.61699999999999999</v>
      </c>
      <c r="M125">
        <v>0.61</v>
      </c>
      <c r="N125">
        <v>0.61699999999999999</v>
      </c>
      <c r="O125">
        <v>0.65600000000000003</v>
      </c>
      <c r="P125">
        <v>0.65100000000000002</v>
      </c>
      <c r="Q125">
        <v>0.63100000000000001</v>
      </c>
      <c r="R125">
        <v>0.63900000000000001</v>
      </c>
      <c r="S125">
        <v>0.622</v>
      </c>
      <c r="T125">
        <v>0.61799999999999999</v>
      </c>
      <c r="U125">
        <v>0.623</v>
      </c>
      <c r="V125">
        <v>0.61399999999999999</v>
      </c>
      <c r="W125">
        <v>0.61399999999999999</v>
      </c>
      <c r="X125">
        <v>0.61499999999999999</v>
      </c>
      <c r="Y125">
        <v>0.73099999999999998</v>
      </c>
    </row>
    <row r="126" spans="1:25" x14ac:dyDescent="0.2">
      <c r="A126" s="6">
        <v>40</v>
      </c>
      <c r="B126">
        <v>0.626</v>
      </c>
      <c r="C126">
        <v>0.624</v>
      </c>
      <c r="D126">
        <v>0.628</v>
      </c>
      <c r="E126">
        <v>0.61099999999999999</v>
      </c>
      <c r="F126">
        <v>0.63900000000000001</v>
      </c>
      <c r="G126">
        <v>0.59799999999999998</v>
      </c>
      <c r="H126">
        <v>0.60099999999999998</v>
      </c>
      <c r="I126">
        <v>0.61</v>
      </c>
      <c r="J126">
        <v>0.61599999999999999</v>
      </c>
      <c r="K126">
        <v>0.61199999999999999</v>
      </c>
      <c r="L126">
        <v>0.61299999999999999</v>
      </c>
      <c r="M126">
        <v>0.60599999999999998</v>
      </c>
      <c r="N126">
        <v>0.61199999999999999</v>
      </c>
      <c r="O126">
        <v>0.65200000000000002</v>
      </c>
      <c r="P126">
        <v>0.64700000000000002</v>
      </c>
      <c r="Q126">
        <v>0.626</v>
      </c>
      <c r="R126">
        <v>0.63500000000000001</v>
      </c>
      <c r="S126">
        <v>0.61799999999999999</v>
      </c>
      <c r="T126">
        <v>0.61399999999999999</v>
      </c>
      <c r="U126">
        <v>0.61899999999999999</v>
      </c>
      <c r="V126">
        <v>0.60899999999999999</v>
      </c>
      <c r="W126">
        <v>0.61</v>
      </c>
      <c r="X126">
        <v>0.61199999999999999</v>
      </c>
      <c r="Y126">
        <v>0.73</v>
      </c>
    </row>
    <row r="127" spans="1:25" x14ac:dyDescent="0.2">
      <c r="A127" s="6">
        <v>41</v>
      </c>
      <c r="B127">
        <v>0.622</v>
      </c>
      <c r="C127">
        <v>0.62</v>
      </c>
      <c r="D127">
        <v>0.624</v>
      </c>
      <c r="E127">
        <v>0.60699999999999998</v>
      </c>
      <c r="F127">
        <v>0.63600000000000001</v>
      </c>
      <c r="G127">
        <v>0.59399999999999997</v>
      </c>
      <c r="H127">
        <v>0.59699999999999998</v>
      </c>
      <c r="I127">
        <v>0.60699999999999998</v>
      </c>
      <c r="J127">
        <v>0.61199999999999999</v>
      </c>
      <c r="K127">
        <v>0.60799999999999998</v>
      </c>
      <c r="L127">
        <v>0.60799999999999998</v>
      </c>
      <c r="M127">
        <v>0.60199999999999998</v>
      </c>
      <c r="N127">
        <v>0.60699999999999998</v>
      </c>
      <c r="O127">
        <v>0.64800000000000002</v>
      </c>
      <c r="P127">
        <v>0.64400000000000002</v>
      </c>
      <c r="Q127">
        <v>0.622</v>
      </c>
      <c r="R127">
        <v>0.63200000000000001</v>
      </c>
      <c r="S127">
        <v>0.61499999999999999</v>
      </c>
      <c r="T127">
        <v>0.61</v>
      </c>
      <c r="U127">
        <v>0.61499999999999999</v>
      </c>
      <c r="V127">
        <v>0.60499999999999998</v>
      </c>
      <c r="W127">
        <v>0.60499999999999998</v>
      </c>
      <c r="X127">
        <v>0.60799999999999998</v>
      </c>
      <c r="Y127">
        <v>0.73</v>
      </c>
    </row>
    <row r="128" spans="1:25" x14ac:dyDescent="0.2">
      <c r="A128" s="6">
        <v>42</v>
      </c>
      <c r="B128">
        <v>0.61799999999999999</v>
      </c>
      <c r="C128">
        <v>0.61599999999999999</v>
      </c>
      <c r="D128">
        <v>0.62</v>
      </c>
      <c r="E128">
        <v>0.60199999999999998</v>
      </c>
      <c r="F128">
        <v>0.63200000000000001</v>
      </c>
      <c r="G128">
        <v>0.58899999999999997</v>
      </c>
      <c r="H128">
        <v>0.59199999999999997</v>
      </c>
      <c r="I128">
        <v>0.60299999999999998</v>
      </c>
      <c r="J128">
        <v>0.60799999999999998</v>
      </c>
      <c r="K128">
        <v>0.60399999999999998</v>
      </c>
      <c r="L128">
        <v>0.60399999999999998</v>
      </c>
      <c r="M128">
        <v>0.59699999999999998</v>
      </c>
      <c r="N128">
        <v>0.60199999999999998</v>
      </c>
      <c r="O128">
        <v>0.64400000000000002</v>
      </c>
      <c r="P128">
        <v>0.64</v>
      </c>
      <c r="Q128">
        <v>0.61799999999999999</v>
      </c>
      <c r="R128">
        <v>0.628</v>
      </c>
      <c r="S128">
        <v>0.61099999999999999</v>
      </c>
      <c r="T128">
        <v>0.60599999999999998</v>
      </c>
      <c r="U128">
        <v>0.61199999999999999</v>
      </c>
      <c r="V128">
        <v>0.60099999999999998</v>
      </c>
      <c r="W128">
        <v>0.60099999999999998</v>
      </c>
      <c r="X128">
        <v>0.60499999999999998</v>
      </c>
      <c r="Y128">
        <v>0.73</v>
      </c>
    </row>
    <row r="129" spans="1:25" x14ac:dyDescent="0.2">
      <c r="A129" s="6">
        <v>43</v>
      </c>
      <c r="B129">
        <v>0.61399999999999999</v>
      </c>
      <c r="C129">
        <v>0.61199999999999999</v>
      </c>
      <c r="D129">
        <v>0.61599999999999999</v>
      </c>
      <c r="E129">
        <v>0.59799999999999998</v>
      </c>
      <c r="F129">
        <v>0.628</v>
      </c>
      <c r="G129">
        <v>0.58499999999999996</v>
      </c>
      <c r="H129">
        <v>0.58799999999999997</v>
      </c>
      <c r="I129">
        <v>0.59899999999999998</v>
      </c>
      <c r="J129">
        <v>0.60399999999999998</v>
      </c>
      <c r="K129">
        <v>0.6</v>
      </c>
      <c r="L129">
        <v>0.59899999999999998</v>
      </c>
      <c r="M129">
        <v>0.59299999999999997</v>
      </c>
      <c r="N129">
        <v>0.59599999999999997</v>
      </c>
      <c r="O129">
        <v>0.64100000000000001</v>
      </c>
      <c r="P129">
        <v>0.63600000000000001</v>
      </c>
      <c r="Q129">
        <v>0.61299999999999999</v>
      </c>
      <c r="R129">
        <v>0.624</v>
      </c>
      <c r="S129">
        <v>0.60699999999999998</v>
      </c>
      <c r="T129">
        <v>0.60199999999999998</v>
      </c>
      <c r="U129">
        <v>0.60799999999999998</v>
      </c>
      <c r="V129">
        <v>0.59699999999999998</v>
      </c>
      <c r="W129">
        <v>0.59699999999999998</v>
      </c>
      <c r="X129">
        <v>0.60099999999999998</v>
      </c>
      <c r="Y129">
        <v>0.73</v>
      </c>
    </row>
    <row r="130" spans="1:25" x14ac:dyDescent="0.2">
      <c r="A130" s="6">
        <v>44</v>
      </c>
      <c r="B130">
        <v>0.61</v>
      </c>
      <c r="C130">
        <v>0.60799999999999998</v>
      </c>
      <c r="D130">
        <v>0.61199999999999999</v>
      </c>
      <c r="E130">
        <v>0.59299999999999997</v>
      </c>
      <c r="F130">
        <v>0.624</v>
      </c>
      <c r="G130">
        <v>0.57999999999999996</v>
      </c>
      <c r="H130">
        <v>0.58399999999999996</v>
      </c>
      <c r="I130">
        <v>0.59499999999999997</v>
      </c>
      <c r="J130">
        <v>0.6</v>
      </c>
      <c r="K130">
        <v>0.59599999999999997</v>
      </c>
      <c r="L130">
        <v>0.59499999999999997</v>
      </c>
      <c r="M130">
        <v>0.58799999999999997</v>
      </c>
      <c r="N130">
        <v>0.59099999999999997</v>
      </c>
      <c r="O130">
        <v>0.63700000000000001</v>
      </c>
      <c r="P130">
        <v>0.63300000000000001</v>
      </c>
      <c r="Q130">
        <v>0.60899999999999999</v>
      </c>
      <c r="R130">
        <v>0.621</v>
      </c>
      <c r="S130">
        <v>0.60299999999999998</v>
      </c>
      <c r="T130">
        <v>0.59699999999999998</v>
      </c>
      <c r="U130">
        <v>0.60399999999999998</v>
      </c>
      <c r="V130">
        <v>0.59199999999999997</v>
      </c>
      <c r="W130">
        <v>0.59299999999999997</v>
      </c>
      <c r="X130">
        <v>0.59699999999999998</v>
      </c>
      <c r="Y130">
        <v>0.73</v>
      </c>
    </row>
    <row r="131" spans="1:25" x14ac:dyDescent="0.2">
      <c r="A131" s="6">
        <v>45</v>
      </c>
      <c r="B131">
        <v>0.60499999999999998</v>
      </c>
      <c r="C131">
        <v>0.60399999999999998</v>
      </c>
      <c r="D131">
        <v>0.60899999999999999</v>
      </c>
      <c r="E131">
        <v>0.58899999999999997</v>
      </c>
      <c r="F131">
        <v>0.621</v>
      </c>
      <c r="G131">
        <v>0.57499999999999996</v>
      </c>
      <c r="H131">
        <v>0.57899999999999996</v>
      </c>
      <c r="I131">
        <v>0.59199999999999997</v>
      </c>
      <c r="J131">
        <v>0.59699999999999998</v>
      </c>
      <c r="K131">
        <v>0.59199999999999997</v>
      </c>
      <c r="L131">
        <v>0.59</v>
      </c>
      <c r="M131">
        <v>0.58399999999999996</v>
      </c>
      <c r="N131">
        <v>0.58499999999999996</v>
      </c>
      <c r="O131">
        <v>0.63200000000000001</v>
      </c>
      <c r="P131">
        <v>0.629</v>
      </c>
      <c r="Q131">
        <v>0.60399999999999998</v>
      </c>
      <c r="R131">
        <v>0.61699999999999999</v>
      </c>
      <c r="S131">
        <v>0.59899999999999998</v>
      </c>
      <c r="T131">
        <v>0.59299999999999997</v>
      </c>
      <c r="U131">
        <v>0.6</v>
      </c>
      <c r="V131">
        <v>0.58699999999999997</v>
      </c>
      <c r="W131">
        <v>0.58799999999999997</v>
      </c>
      <c r="X131">
        <v>0.59299999999999997</v>
      </c>
      <c r="Y131">
        <v>0.72899999999999998</v>
      </c>
    </row>
    <row r="132" spans="1:25" x14ac:dyDescent="0.2">
      <c r="A132" s="6">
        <v>46</v>
      </c>
      <c r="B132">
        <v>0.60099999999999998</v>
      </c>
      <c r="C132">
        <v>0.59899999999999998</v>
      </c>
      <c r="D132">
        <v>0.60399999999999998</v>
      </c>
      <c r="E132">
        <v>0.58399999999999996</v>
      </c>
      <c r="F132">
        <v>0.61699999999999999</v>
      </c>
      <c r="G132">
        <v>0.57099999999999995</v>
      </c>
      <c r="H132">
        <v>0.57499999999999996</v>
      </c>
      <c r="I132">
        <v>0.58699999999999997</v>
      </c>
      <c r="J132">
        <v>0.59299999999999997</v>
      </c>
      <c r="K132">
        <v>0.58799999999999997</v>
      </c>
      <c r="L132">
        <v>0.58499999999999996</v>
      </c>
      <c r="M132">
        <v>0.57999999999999996</v>
      </c>
      <c r="N132">
        <v>0.57899999999999996</v>
      </c>
      <c r="O132">
        <v>0.629</v>
      </c>
      <c r="P132">
        <v>0.625</v>
      </c>
      <c r="Q132">
        <v>0.6</v>
      </c>
      <c r="R132">
        <v>0.61299999999999999</v>
      </c>
      <c r="S132">
        <v>0.59499999999999997</v>
      </c>
      <c r="T132">
        <v>0.58899999999999997</v>
      </c>
      <c r="U132">
        <v>0.59599999999999997</v>
      </c>
      <c r="V132">
        <v>0.58299999999999996</v>
      </c>
      <c r="W132">
        <v>0.58299999999999996</v>
      </c>
      <c r="X132">
        <v>0.59</v>
      </c>
      <c r="Y132">
        <v>0.72899999999999998</v>
      </c>
    </row>
    <row r="133" spans="1:25" x14ac:dyDescent="0.2">
      <c r="A133" s="6">
        <v>47</v>
      </c>
      <c r="B133">
        <v>0.59699999999999998</v>
      </c>
      <c r="C133">
        <v>0.59499999999999997</v>
      </c>
      <c r="D133">
        <v>0.6</v>
      </c>
      <c r="E133">
        <v>0.57899999999999996</v>
      </c>
      <c r="F133">
        <v>0.61299999999999999</v>
      </c>
      <c r="G133">
        <v>0.56699999999999995</v>
      </c>
      <c r="H133">
        <v>0.57099999999999995</v>
      </c>
      <c r="I133">
        <v>0.58299999999999996</v>
      </c>
      <c r="J133">
        <v>0.58899999999999997</v>
      </c>
      <c r="K133">
        <v>0.58399999999999996</v>
      </c>
      <c r="L133">
        <v>0.57999999999999996</v>
      </c>
      <c r="M133">
        <v>0.57499999999999996</v>
      </c>
      <c r="N133">
        <v>0.57299999999999995</v>
      </c>
      <c r="O133">
        <v>0.624</v>
      </c>
      <c r="P133">
        <v>0.622</v>
      </c>
      <c r="Q133">
        <v>0.59499999999999997</v>
      </c>
      <c r="R133">
        <v>0.60899999999999999</v>
      </c>
      <c r="S133">
        <v>0.59099999999999997</v>
      </c>
      <c r="T133">
        <v>0.58399999999999996</v>
      </c>
      <c r="U133">
        <v>0.59199999999999997</v>
      </c>
      <c r="V133">
        <v>0.57799999999999996</v>
      </c>
      <c r="W133">
        <v>0.57899999999999996</v>
      </c>
      <c r="X133">
        <v>0.58599999999999997</v>
      </c>
      <c r="Y133">
        <v>0.72799999999999998</v>
      </c>
    </row>
    <row r="134" spans="1:25" x14ac:dyDescent="0.2">
      <c r="A134" s="6">
        <v>48</v>
      </c>
      <c r="B134">
        <v>0.59299999999999997</v>
      </c>
      <c r="C134">
        <v>0.59099999999999997</v>
      </c>
      <c r="D134">
        <v>0.59599999999999997</v>
      </c>
      <c r="E134">
        <v>0.57499999999999996</v>
      </c>
      <c r="F134">
        <v>0.60899999999999999</v>
      </c>
      <c r="G134">
        <v>0.56200000000000006</v>
      </c>
      <c r="H134">
        <v>0.56599999999999995</v>
      </c>
      <c r="I134">
        <v>0.57999999999999996</v>
      </c>
      <c r="J134">
        <v>0.58499999999999996</v>
      </c>
      <c r="K134">
        <v>0.57999999999999996</v>
      </c>
      <c r="L134">
        <v>0.57599999999999996</v>
      </c>
      <c r="M134">
        <v>0.57099999999999995</v>
      </c>
      <c r="N134">
        <v>0.56799999999999995</v>
      </c>
      <c r="O134">
        <v>0.621</v>
      </c>
      <c r="P134">
        <v>0.61799999999999999</v>
      </c>
      <c r="Q134">
        <v>0.59099999999999997</v>
      </c>
      <c r="R134">
        <v>0.60599999999999998</v>
      </c>
      <c r="S134">
        <v>0.58799999999999997</v>
      </c>
      <c r="T134">
        <v>0.57999999999999996</v>
      </c>
      <c r="U134">
        <v>0.58799999999999997</v>
      </c>
      <c r="V134">
        <v>0.57399999999999995</v>
      </c>
      <c r="W134">
        <v>0.57499999999999996</v>
      </c>
      <c r="X134">
        <v>0.58299999999999996</v>
      </c>
      <c r="Y134">
        <v>0.72799999999999998</v>
      </c>
    </row>
    <row r="135" spans="1:25" x14ac:dyDescent="0.2">
      <c r="A135" s="6">
        <v>49</v>
      </c>
      <c r="B135">
        <v>0.58799999999999997</v>
      </c>
      <c r="C135">
        <v>0.58699999999999997</v>
      </c>
      <c r="D135">
        <v>0.59199999999999997</v>
      </c>
      <c r="E135">
        <v>0.56999999999999995</v>
      </c>
      <c r="F135">
        <v>0.60499999999999998</v>
      </c>
      <c r="G135">
        <v>0.55800000000000005</v>
      </c>
      <c r="H135">
        <v>0.56200000000000006</v>
      </c>
      <c r="I135">
        <v>0.57599999999999996</v>
      </c>
      <c r="J135">
        <v>0.58199999999999996</v>
      </c>
      <c r="K135">
        <v>0.57599999999999996</v>
      </c>
      <c r="L135">
        <v>0.57099999999999995</v>
      </c>
      <c r="M135">
        <v>0.56699999999999995</v>
      </c>
      <c r="N135">
        <v>0.56200000000000006</v>
      </c>
      <c r="O135">
        <v>0.61699999999999999</v>
      </c>
      <c r="P135">
        <v>0.61399999999999999</v>
      </c>
      <c r="Q135">
        <v>0.58599999999999997</v>
      </c>
      <c r="R135">
        <v>0.60199999999999998</v>
      </c>
      <c r="S135">
        <v>0.58299999999999996</v>
      </c>
      <c r="T135">
        <v>0.57599999999999996</v>
      </c>
      <c r="U135">
        <v>0.58399999999999996</v>
      </c>
      <c r="V135">
        <v>0.56899999999999995</v>
      </c>
      <c r="W135">
        <v>0.56999999999999995</v>
      </c>
      <c r="X135">
        <v>0.57899999999999996</v>
      </c>
      <c r="Y135">
        <v>0.72799999999999998</v>
      </c>
    </row>
    <row r="136" spans="1:25" x14ac:dyDescent="0.2">
      <c r="A136" s="6">
        <v>50</v>
      </c>
      <c r="B136">
        <v>0.58399999999999996</v>
      </c>
      <c r="C136">
        <v>0.58299999999999996</v>
      </c>
      <c r="D136">
        <v>0.58899999999999997</v>
      </c>
      <c r="E136">
        <v>0.56499999999999995</v>
      </c>
      <c r="F136">
        <v>0.60099999999999998</v>
      </c>
      <c r="G136">
        <v>0.55300000000000005</v>
      </c>
      <c r="H136">
        <v>0.55800000000000005</v>
      </c>
      <c r="I136">
        <v>0.57199999999999995</v>
      </c>
      <c r="J136">
        <v>0.57799999999999996</v>
      </c>
      <c r="K136">
        <v>0.57199999999999995</v>
      </c>
      <c r="L136">
        <v>0.56699999999999995</v>
      </c>
      <c r="M136">
        <v>0.56200000000000006</v>
      </c>
      <c r="N136">
        <v>0.55600000000000005</v>
      </c>
      <c r="O136">
        <v>0.61199999999999999</v>
      </c>
      <c r="P136">
        <v>0.61099999999999999</v>
      </c>
      <c r="Q136">
        <v>0.58099999999999996</v>
      </c>
      <c r="R136">
        <v>0.59799999999999998</v>
      </c>
      <c r="S136">
        <v>0.57899999999999996</v>
      </c>
      <c r="T136">
        <v>0.57199999999999995</v>
      </c>
      <c r="U136">
        <v>0.57999999999999996</v>
      </c>
      <c r="V136">
        <v>0.56399999999999995</v>
      </c>
      <c r="W136">
        <v>0.56599999999999995</v>
      </c>
      <c r="X136">
        <v>0.57499999999999996</v>
      </c>
      <c r="Y136">
        <v>0.72799999999999998</v>
      </c>
    </row>
    <row r="137" spans="1:25" s="9" customFormat="1" x14ac:dyDescent="0.2">
      <c r="A137" s="11" t="s">
        <v>31</v>
      </c>
      <c r="B137" s="9">
        <v>1.8242945050451114</v>
      </c>
      <c r="C137" s="9">
        <v>1.7858100372762105</v>
      </c>
      <c r="D137" s="9">
        <v>1.7090862257369368</v>
      </c>
      <c r="E137" s="9">
        <v>1.9615639442208082</v>
      </c>
      <c r="F137" s="9">
        <v>1.6934391438308976</v>
      </c>
      <c r="G137" s="9">
        <v>1.8839004906871779</v>
      </c>
      <c r="H137" s="9">
        <v>1.8828382866935565</v>
      </c>
      <c r="I137" s="9">
        <v>1.6569973760497314</v>
      </c>
      <c r="J137" s="9">
        <v>1.6788951199182356</v>
      </c>
      <c r="K137" s="9">
        <v>1.7110063637254072</v>
      </c>
      <c r="L137" s="9">
        <v>1.8803053387087665</v>
      </c>
      <c r="M137" s="9">
        <v>1.8953804646182404</v>
      </c>
      <c r="N137" s="9">
        <v>2.1383800551590282</v>
      </c>
      <c r="O137" s="9">
        <v>1.6907427798470902</v>
      </c>
      <c r="P137" s="9">
        <v>1.617042164289662</v>
      </c>
      <c r="Q137" s="9">
        <v>1.8335683629894224</v>
      </c>
      <c r="R137" s="9">
        <v>1.5016704689824691</v>
      </c>
      <c r="S137" s="9">
        <v>1.6644328040050813</v>
      </c>
      <c r="T137" s="9">
        <v>1.7958192672161057</v>
      </c>
      <c r="U137" s="9">
        <v>1.6905793638480706</v>
      </c>
      <c r="V137" s="9">
        <v>1.9706335321663455</v>
      </c>
      <c r="W137" s="9">
        <v>1.8923572686363952</v>
      </c>
      <c r="X137" s="9">
        <v>1.6177366822854911</v>
      </c>
      <c r="Y137" s="9">
        <v>0.41148148552905406</v>
      </c>
    </row>
    <row r="138" spans="1:25" s="9" customFormat="1" x14ac:dyDescent="0.2">
      <c r="A138" s="11" t="s">
        <v>32</v>
      </c>
      <c r="B138" s="9">
        <v>1.1276832163240569</v>
      </c>
      <c r="C138" s="9">
        <v>1.1038941360674781</v>
      </c>
      <c r="D138" s="9">
        <v>1.0564674983585027</v>
      </c>
      <c r="E138" s="9">
        <v>1.212535986665993</v>
      </c>
      <c r="F138" s="9">
        <v>1.04679529269155</v>
      </c>
      <c r="G138" s="9">
        <v>1.1645285115409874</v>
      </c>
      <c r="H138" s="9">
        <v>1.1638719127228652</v>
      </c>
      <c r="I138" s="9">
        <v>1.0242689024698222</v>
      </c>
      <c r="J138" s="9">
        <v>1.037804939643417</v>
      </c>
      <c r="K138" s="9">
        <v>1.0576544269912624</v>
      </c>
      <c r="L138" s="9">
        <v>1.1623061770796506</v>
      </c>
      <c r="M138" s="9">
        <v>1.1716248295368454</v>
      </c>
      <c r="N138" s="9">
        <v>1.3218344360826308</v>
      </c>
      <c r="O138" s="9">
        <v>1.0451285418455483</v>
      </c>
      <c r="P138" s="9">
        <v>0.99957068538815108</v>
      </c>
      <c r="Q138" s="9">
        <v>1.1334158290822773</v>
      </c>
      <c r="R138" s="9">
        <v>0.92825395221980933</v>
      </c>
      <c r="S138" s="9">
        <v>1.0288650941966768</v>
      </c>
      <c r="T138" s="9">
        <v>1.1100813172382447</v>
      </c>
      <c r="U138" s="9">
        <v>1.0450275266427596</v>
      </c>
      <c r="V138" s="9">
        <v>1.2181423304207284</v>
      </c>
      <c r="W138" s="9">
        <v>1.1697560482852674</v>
      </c>
      <c r="X138" s="9">
        <v>1</v>
      </c>
      <c r="Y138" s="9">
        <v>0.25435628062023363</v>
      </c>
    </row>
    <row r="140" spans="1:25" x14ac:dyDescent="0.2">
      <c r="A140" s="9" t="s">
        <v>2</v>
      </c>
    </row>
    <row r="141" spans="1:25" ht="30" x14ac:dyDescent="0.2">
      <c r="A141" s="5" t="s">
        <v>30</v>
      </c>
      <c r="B141" s="10" t="s">
        <v>33</v>
      </c>
      <c r="C141" s="10" t="s">
        <v>34</v>
      </c>
      <c r="D141" s="10" t="s">
        <v>35</v>
      </c>
      <c r="E141" s="10" t="s">
        <v>36</v>
      </c>
      <c r="F141" s="10" t="s">
        <v>37</v>
      </c>
      <c r="G141" s="10" t="s">
        <v>38</v>
      </c>
      <c r="H141" s="10" t="s">
        <v>39</v>
      </c>
      <c r="I141" s="10" t="s">
        <v>40</v>
      </c>
      <c r="J141" s="10" t="s">
        <v>41</v>
      </c>
      <c r="K141" s="10" t="s">
        <v>42</v>
      </c>
      <c r="L141" s="10" t="s">
        <v>43</v>
      </c>
      <c r="M141" s="10" t="s">
        <v>45</v>
      </c>
      <c r="N141" s="10" t="s">
        <v>46</v>
      </c>
      <c r="O141" s="10" t="s">
        <v>47</v>
      </c>
      <c r="P141" s="10" t="s">
        <v>48</v>
      </c>
      <c r="Q141" s="10" t="s">
        <v>49</v>
      </c>
      <c r="R141" s="10" t="s">
        <v>50</v>
      </c>
      <c r="S141" s="10" t="s">
        <v>51</v>
      </c>
      <c r="T141" s="10" t="s">
        <v>52</v>
      </c>
      <c r="U141" s="10" t="s">
        <v>53</v>
      </c>
      <c r="V141" s="10" t="s">
        <v>54</v>
      </c>
      <c r="W141" s="10" t="s">
        <v>55</v>
      </c>
      <c r="X141" s="10" t="s">
        <v>56</v>
      </c>
      <c r="Y141" s="10" t="s">
        <v>44</v>
      </c>
    </row>
    <row r="142" spans="1:25" x14ac:dyDescent="0.2">
      <c r="A142" s="6">
        <v>0</v>
      </c>
      <c r="B142">
        <v>0.71699999999999997</v>
      </c>
      <c r="C142">
        <v>0.71199999999999997</v>
      </c>
      <c r="D142">
        <v>0.73499999999999999</v>
      </c>
      <c r="E142">
        <v>0.73699999999999999</v>
      </c>
      <c r="F142">
        <v>0.76200000000000001</v>
      </c>
      <c r="G142">
        <v>0.751</v>
      </c>
      <c r="H142">
        <v>0.74</v>
      </c>
      <c r="I142">
        <v>0.745</v>
      </c>
      <c r="J142">
        <v>0.75</v>
      </c>
      <c r="K142">
        <v>0.73499999999999999</v>
      </c>
      <c r="L142">
        <v>0.74099999999999999</v>
      </c>
      <c r="M142">
        <v>0.73899999999999999</v>
      </c>
      <c r="N142">
        <v>0.747</v>
      </c>
      <c r="O142">
        <v>0.74199999999999999</v>
      </c>
      <c r="P142">
        <v>0.745</v>
      </c>
      <c r="Q142">
        <v>0.74399999999999999</v>
      </c>
      <c r="R142">
        <v>0.74</v>
      </c>
      <c r="S142">
        <v>0.745</v>
      </c>
      <c r="T142">
        <v>0.754</v>
      </c>
      <c r="U142">
        <v>0.76700000000000002</v>
      </c>
      <c r="V142">
        <v>0.75900000000000001</v>
      </c>
      <c r="W142">
        <v>0.75800000000000001</v>
      </c>
      <c r="X142">
        <v>0.71399999999999997</v>
      </c>
      <c r="Y142">
        <v>0.73499999999999999</v>
      </c>
    </row>
    <row r="143" spans="1:25" x14ac:dyDescent="0.2">
      <c r="A143" s="6">
        <v>1</v>
      </c>
      <c r="B143">
        <v>0.72</v>
      </c>
      <c r="C143">
        <v>0.71099999999999997</v>
      </c>
      <c r="D143">
        <v>0.73699999999999999</v>
      </c>
      <c r="E143">
        <v>0.73399999999999999</v>
      </c>
      <c r="F143">
        <v>0.749</v>
      </c>
      <c r="G143">
        <v>0.74099999999999999</v>
      </c>
      <c r="H143">
        <v>0.73499999999999999</v>
      </c>
      <c r="I143">
        <v>0.74</v>
      </c>
      <c r="J143">
        <v>0.74299999999999999</v>
      </c>
      <c r="K143">
        <v>0.73</v>
      </c>
      <c r="L143">
        <v>0.73599999999999999</v>
      </c>
      <c r="M143">
        <v>0.73299999999999998</v>
      </c>
      <c r="N143">
        <v>0.746</v>
      </c>
      <c r="O143">
        <v>0.73299999999999998</v>
      </c>
      <c r="P143">
        <v>0.73599999999999999</v>
      </c>
      <c r="Q143">
        <v>0.73899999999999999</v>
      </c>
      <c r="R143">
        <v>0.73599999999999999</v>
      </c>
      <c r="S143">
        <v>0.73899999999999999</v>
      </c>
      <c r="T143">
        <v>0.74299999999999999</v>
      </c>
      <c r="U143">
        <v>0.75700000000000001</v>
      </c>
      <c r="V143">
        <v>0.751</v>
      </c>
      <c r="W143">
        <v>0.749</v>
      </c>
      <c r="X143">
        <v>0.70899999999999996</v>
      </c>
      <c r="Y143">
        <v>0.73099999999999998</v>
      </c>
    </row>
    <row r="144" spans="1:25" x14ac:dyDescent="0.2">
      <c r="A144" s="6">
        <v>2</v>
      </c>
      <c r="B144">
        <v>0.71</v>
      </c>
      <c r="C144">
        <v>0.70799999999999996</v>
      </c>
      <c r="D144">
        <v>0.73499999999999999</v>
      </c>
      <c r="E144">
        <v>0.73099999999999998</v>
      </c>
      <c r="F144">
        <v>0.745</v>
      </c>
      <c r="G144">
        <v>0.73599999999999999</v>
      </c>
      <c r="H144">
        <v>0.73</v>
      </c>
      <c r="I144">
        <v>0.73599999999999999</v>
      </c>
      <c r="J144">
        <v>0.73699999999999999</v>
      </c>
      <c r="K144">
        <v>0.72499999999999998</v>
      </c>
      <c r="L144">
        <v>0.73199999999999998</v>
      </c>
      <c r="M144">
        <v>0.72799999999999998</v>
      </c>
      <c r="N144">
        <v>0.74099999999999999</v>
      </c>
      <c r="O144">
        <v>0.72799999999999998</v>
      </c>
      <c r="P144">
        <v>0.73299999999999998</v>
      </c>
      <c r="Q144">
        <v>0.73399999999999999</v>
      </c>
      <c r="R144">
        <v>0.73099999999999998</v>
      </c>
      <c r="S144">
        <v>0.73399999999999999</v>
      </c>
      <c r="T144">
        <v>0.73899999999999999</v>
      </c>
      <c r="U144">
        <v>0.749</v>
      </c>
      <c r="V144">
        <v>0.74399999999999999</v>
      </c>
      <c r="W144">
        <v>0.74199999999999999</v>
      </c>
      <c r="X144">
        <v>0.70399999999999996</v>
      </c>
      <c r="Y144">
        <v>0.72699999999999998</v>
      </c>
    </row>
    <row r="145" spans="1:25" x14ac:dyDescent="0.2">
      <c r="A145" s="6">
        <v>3</v>
      </c>
      <c r="B145">
        <v>0.70899999999999996</v>
      </c>
      <c r="C145">
        <v>0.70399999999999996</v>
      </c>
      <c r="D145">
        <v>0.72899999999999998</v>
      </c>
      <c r="E145">
        <v>0.72599999999999998</v>
      </c>
      <c r="F145">
        <v>0.74099999999999999</v>
      </c>
      <c r="G145">
        <v>0.72799999999999998</v>
      </c>
      <c r="H145">
        <v>0.72499999999999998</v>
      </c>
      <c r="I145">
        <v>0.73099999999999998</v>
      </c>
      <c r="J145">
        <v>0.73199999999999998</v>
      </c>
      <c r="K145">
        <v>0.71899999999999997</v>
      </c>
      <c r="L145">
        <v>0.73699999999999999</v>
      </c>
      <c r="M145">
        <v>0.72399999999999998</v>
      </c>
      <c r="N145">
        <v>0.73699999999999999</v>
      </c>
      <c r="O145">
        <v>0.72399999999999998</v>
      </c>
      <c r="P145">
        <v>0.72699999999999998</v>
      </c>
      <c r="Q145">
        <v>0.73</v>
      </c>
      <c r="R145">
        <v>0.72599999999999998</v>
      </c>
      <c r="S145">
        <v>0.73</v>
      </c>
      <c r="T145">
        <v>0.73299999999999998</v>
      </c>
      <c r="U145">
        <v>0.74299999999999999</v>
      </c>
      <c r="V145">
        <v>0.73799999999999999</v>
      </c>
      <c r="W145">
        <v>0.73599999999999999</v>
      </c>
      <c r="X145">
        <v>0.70099999999999996</v>
      </c>
      <c r="Y145">
        <v>0.72399999999999998</v>
      </c>
    </row>
    <row r="146" spans="1:25" x14ac:dyDescent="0.2">
      <c r="A146" s="6">
        <v>4</v>
      </c>
      <c r="B146">
        <v>0.70399999999999996</v>
      </c>
      <c r="C146">
        <v>0.69899999999999995</v>
      </c>
      <c r="D146">
        <v>0.72</v>
      </c>
      <c r="E146">
        <v>0.72199999999999998</v>
      </c>
      <c r="F146">
        <v>0.73599999999999999</v>
      </c>
      <c r="G146">
        <v>0.72099999999999997</v>
      </c>
      <c r="H146">
        <v>0.72</v>
      </c>
      <c r="I146">
        <v>0.72599999999999998</v>
      </c>
      <c r="J146">
        <v>0.72799999999999998</v>
      </c>
      <c r="K146">
        <v>0.71399999999999997</v>
      </c>
      <c r="L146">
        <v>0.72099999999999997</v>
      </c>
      <c r="M146">
        <v>0.71799999999999997</v>
      </c>
      <c r="N146">
        <v>0.73199999999999998</v>
      </c>
      <c r="O146">
        <v>0.71899999999999997</v>
      </c>
      <c r="P146">
        <v>0.72199999999999998</v>
      </c>
      <c r="Q146">
        <v>0.72599999999999998</v>
      </c>
      <c r="R146">
        <v>0.72099999999999997</v>
      </c>
      <c r="S146">
        <v>0.72599999999999998</v>
      </c>
      <c r="T146">
        <v>0.72799999999999998</v>
      </c>
      <c r="U146">
        <v>0.73699999999999999</v>
      </c>
      <c r="V146">
        <v>0.73099999999999998</v>
      </c>
      <c r="W146">
        <v>0.73</v>
      </c>
      <c r="X146">
        <v>0.69599999999999995</v>
      </c>
      <c r="Y146">
        <v>0.72</v>
      </c>
    </row>
    <row r="147" spans="1:25" x14ac:dyDescent="0.2">
      <c r="A147" s="6">
        <v>5</v>
      </c>
      <c r="B147">
        <v>0.7</v>
      </c>
      <c r="C147">
        <v>0.69599999999999995</v>
      </c>
      <c r="D147">
        <v>0.71199999999999997</v>
      </c>
      <c r="E147">
        <v>0.71499999999999997</v>
      </c>
      <c r="F147">
        <v>0.73199999999999998</v>
      </c>
      <c r="G147">
        <v>0.71399999999999997</v>
      </c>
      <c r="H147">
        <v>0.71399999999999997</v>
      </c>
      <c r="I147">
        <v>0.72199999999999998</v>
      </c>
      <c r="J147">
        <v>0.72099999999999997</v>
      </c>
      <c r="K147">
        <v>0.70899999999999996</v>
      </c>
      <c r="L147">
        <v>0.71599999999999997</v>
      </c>
      <c r="M147">
        <v>0.71399999999999997</v>
      </c>
      <c r="N147">
        <v>0.72599999999999998</v>
      </c>
      <c r="O147">
        <v>0.71399999999999997</v>
      </c>
      <c r="P147">
        <v>0.71699999999999997</v>
      </c>
      <c r="Q147">
        <v>0.72</v>
      </c>
      <c r="R147">
        <v>0.71799999999999997</v>
      </c>
      <c r="S147">
        <v>0.72099999999999997</v>
      </c>
      <c r="T147">
        <v>0.72199999999999998</v>
      </c>
      <c r="U147">
        <v>0.73199999999999998</v>
      </c>
      <c r="V147">
        <v>0.72599999999999998</v>
      </c>
      <c r="W147">
        <v>0.72499999999999998</v>
      </c>
      <c r="X147">
        <v>0.69199999999999995</v>
      </c>
      <c r="Y147">
        <v>0.71699999999999997</v>
      </c>
    </row>
    <row r="148" spans="1:25" x14ac:dyDescent="0.2">
      <c r="A148" s="6">
        <v>6</v>
      </c>
      <c r="B148">
        <v>0.69699999999999995</v>
      </c>
      <c r="C148">
        <v>0.69099999999999995</v>
      </c>
      <c r="D148">
        <v>0.70599999999999996</v>
      </c>
      <c r="E148">
        <v>0.70899999999999996</v>
      </c>
      <c r="F148">
        <v>0.72599999999999998</v>
      </c>
      <c r="G148">
        <v>0.70899999999999996</v>
      </c>
      <c r="H148">
        <v>0.71</v>
      </c>
      <c r="I148">
        <v>0.71699999999999997</v>
      </c>
      <c r="J148">
        <v>0.71799999999999997</v>
      </c>
      <c r="K148">
        <v>0.70499999999999996</v>
      </c>
      <c r="L148">
        <v>0.71099999999999997</v>
      </c>
      <c r="M148">
        <v>0.70899999999999996</v>
      </c>
      <c r="N148">
        <v>0.72199999999999998</v>
      </c>
      <c r="O148">
        <v>0.70899999999999996</v>
      </c>
      <c r="P148">
        <v>0.71199999999999997</v>
      </c>
      <c r="Q148">
        <v>0.71499999999999997</v>
      </c>
      <c r="R148">
        <v>0.71299999999999997</v>
      </c>
      <c r="S148">
        <v>0.71599999999999997</v>
      </c>
      <c r="T148">
        <v>0.71699999999999997</v>
      </c>
      <c r="U148">
        <v>0.72699999999999998</v>
      </c>
      <c r="V148">
        <v>0.72099999999999997</v>
      </c>
      <c r="W148">
        <v>0.72</v>
      </c>
      <c r="X148">
        <v>0.68799999999999994</v>
      </c>
      <c r="Y148">
        <v>0.71399999999999997</v>
      </c>
    </row>
    <row r="149" spans="1:25" x14ac:dyDescent="0.2">
      <c r="A149" s="6">
        <v>7</v>
      </c>
      <c r="B149">
        <v>0.69299999999999995</v>
      </c>
      <c r="C149">
        <v>0.68700000000000006</v>
      </c>
      <c r="D149">
        <v>0.70399999999999996</v>
      </c>
      <c r="E149">
        <v>0.70399999999999996</v>
      </c>
      <c r="F149">
        <v>0.72099999999999997</v>
      </c>
      <c r="G149">
        <v>0.70599999999999996</v>
      </c>
      <c r="H149">
        <v>0.70499999999999996</v>
      </c>
      <c r="I149">
        <v>0.71299999999999997</v>
      </c>
      <c r="J149">
        <v>0.71499999999999997</v>
      </c>
      <c r="K149">
        <v>0.70099999999999996</v>
      </c>
      <c r="L149">
        <v>0.70799999999999996</v>
      </c>
      <c r="M149">
        <v>0.70399999999999996</v>
      </c>
      <c r="N149">
        <v>0.71699999999999997</v>
      </c>
      <c r="O149">
        <v>0.70499999999999996</v>
      </c>
      <c r="P149">
        <v>0.70799999999999996</v>
      </c>
      <c r="Q149">
        <v>0.71099999999999997</v>
      </c>
      <c r="R149">
        <v>0.70799999999999996</v>
      </c>
      <c r="S149">
        <v>0.71199999999999997</v>
      </c>
      <c r="T149">
        <v>0.71199999999999997</v>
      </c>
      <c r="U149">
        <v>0.72299999999999998</v>
      </c>
      <c r="V149">
        <v>0.71599999999999997</v>
      </c>
      <c r="W149">
        <v>0.71399999999999997</v>
      </c>
      <c r="X149">
        <v>0.68400000000000005</v>
      </c>
      <c r="Y149">
        <v>0.71199999999999997</v>
      </c>
    </row>
    <row r="150" spans="1:25" x14ac:dyDescent="0.2">
      <c r="A150" s="6">
        <v>8</v>
      </c>
      <c r="B150">
        <v>0.69</v>
      </c>
      <c r="C150">
        <v>0.68300000000000005</v>
      </c>
      <c r="D150">
        <v>0.7</v>
      </c>
      <c r="E150">
        <v>0.69899999999999995</v>
      </c>
      <c r="F150">
        <v>0.71599999999999997</v>
      </c>
      <c r="G150">
        <v>0.70099999999999996</v>
      </c>
      <c r="H150">
        <v>0.7</v>
      </c>
      <c r="I150">
        <v>0.70799999999999996</v>
      </c>
      <c r="J150">
        <v>0.71199999999999997</v>
      </c>
      <c r="K150">
        <v>0.69699999999999995</v>
      </c>
      <c r="L150">
        <v>0.70599999999999996</v>
      </c>
      <c r="M150">
        <v>0.7</v>
      </c>
      <c r="N150">
        <v>0.71199999999999997</v>
      </c>
      <c r="O150">
        <v>0.7</v>
      </c>
      <c r="P150">
        <v>0.70299999999999996</v>
      </c>
      <c r="Q150">
        <v>0.70599999999999996</v>
      </c>
      <c r="R150">
        <v>0.70299999999999996</v>
      </c>
      <c r="S150">
        <v>0.70699999999999996</v>
      </c>
      <c r="T150">
        <v>0.70699999999999996</v>
      </c>
      <c r="U150">
        <v>0.71799999999999997</v>
      </c>
      <c r="V150">
        <v>0.71199999999999997</v>
      </c>
      <c r="W150">
        <v>0.71</v>
      </c>
      <c r="X150">
        <v>0.68</v>
      </c>
      <c r="Y150">
        <v>0.71</v>
      </c>
    </row>
    <row r="151" spans="1:25" x14ac:dyDescent="0.2">
      <c r="A151" s="6">
        <v>9</v>
      </c>
      <c r="B151">
        <v>0.68500000000000005</v>
      </c>
      <c r="C151">
        <v>0.67900000000000005</v>
      </c>
      <c r="D151">
        <v>0.69599999999999995</v>
      </c>
      <c r="E151">
        <v>0.69499999999999995</v>
      </c>
      <c r="F151">
        <v>0.71099999999999997</v>
      </c>
      <c r="G151">
        <v>0.69599999999999995</v>
      </c>
      <c r="H151">
        <v>0.69499999999999995</v>
      </c>
      <c r="I151">
        <v>0.70399999999999996</v>
      </c>
      <c r="J151">
        <v>0.70899999999999996</v>
      </c>
      <c r="K151">
        <v>0.69199999999999995</v>
      </c>
      <c r="L151">
        <v>0.70699999999999996</v>
      </c>
      <c r="M151">
        <v>0.69399999999999995</v>
      </c>
      <c r="N151">
        <v>0.70899999999999996</v>
      </c>
      <c r="O151">
        <v>0.69499999999999995</v>
      </c>
      <c r="P151">
        <v>0.69899999999999995</v>
      </c>
      <c r="Q151">
        <v>0.70099999999999996</v>
      </c>
      <c r="R151">
        <v>0.69899999999999995</v>
      </c>
      <c r="S151">
        <v>0.70199999999999996</v>
      </c>
      <c r="T151">
        <v>0.70299999999999996</v>
      </c>
      <c r="U151">
        <v>0.71399999999999997</v>
      </c>
      <c r="V151">
        <v>0.70599999999999996</v>
      </c>
      <c r="W151">
        <v>0.70499999999999996</v>
      </c>
      <c r="X151">
        <v>0.67600000000000005</v>
      </c>
      <c r="Y151">
        <v>0.70799999999999996</v>
      </c>
    </row>
    <row r="152" spans="1:25" x14ac:dyDescent="0.2">
      <c r="A152" s="6">
        <v>10</v>
      </c>
      <c r="B152">
        <v>0.68200000000000005</v>
      </c>
      <c r="C152">
        <v>0.67600000000000005</v>
      </c>
      <c r="D152">
        <v>0.69299999999999995</v>
      </c>
      <c r="E152">
        <v>0.69</v>
      </c>
      <c r="F152">
        <v>0.70699999999999996</v>
      </c>
      <c r="G152">
        <v>0.69199999999999995</v>
      </c>
      <c r="H152">
        <v>0.69</v>
      </c>
      <c r="I152">
        <v>0.7</v>
      </c>
      <c r="J152">
        <v>0.70499999999999996</v>
      </c>
      <c r="K152">
        <v>0.68799999999999994</v>
      </c>
      <c r="L152">
        <v>0.69799999999999995</v>
      </c>
      <c r="M152">
        <v>0.69</v>
      </c>
      <c r="N152">
        <v>0.70399999999999996</v>
      </c>
      <c r="O152">
        <v>0.69099999999999995</v>
      </c>
      <c r="P152">
        <v>0.69499999999999995</v>
      </c>
      <c r="Q152">
        <v>0.69699999999999995</v>
      </c>
      <c r="R152">
        <v>0.69499999999999995</v>
      </c>
      <c r="S152">
        <v>0.69799999999999995</v>
      </c>
      <c r="T152">
        <v>0.69899999999999995</v>
      </c>
      <c r="U152">
        <v>0.71</v>
      </c>
      <c r="V152">
        <v>0.70199999999999996</v>
      </c>
      <c r="W152">
        <v>0.70099999999999996</v>
      </c>
      <c r="X152">
        <v>0.67200000000000004</v>
      </c>
      <c r="Y152">
        <v>0.70599999999999996</v>
      </c>
    </row>
    <row r="153" spans="1:25" x14ac:dyDescent="0.2">
      <c r="A153" s="6">
        <v>11</v>
      </c>
      <c r="B153">
        <v>0.67800000000000005</v>
      </c>
      <c r="C153">
        <v>0.67200000000000004</v>
      </c>
      <c r="D153">
        <v>0.68899999999999995</v>
      </c>
      <c r="E153">
        <v>0.68600000000000005</v>
      </c>
      <c r="F153">
        <v>0.70199999999999996</v>
      </c>
      <c r="G153">
        <v>0.68700000000000006</v>
      </c>
      <c r="H153">
        <v>0.68500000000000005</v>
      </c>
      <c r="I153">
        <v>0.69599999999999995</v>
      </c>
      <c r="J153">
        <v>0.7</v>
      </c>
      <c r="K153">
        <v>0.68300000000000005</v>
      </c>
      <c r="L153">
        <v>0.69</v>
      </c>
      <c r="M153">
        <v>0.68600000000000005</v>
      </c>
      <c r="N153">
        <v>0.7</v>
      </c>
      <c r="O153">
        <v>0.68700000000000006</v>
      </c>
      <c r="P153">
        <v>0.69099999999999995</v>
      </c>
      <c r="Q153">
        <v>0.69299999999999995</v>
      </c>
      <c r="R153">
        <v>0.69099999999999995</v>
      </c>
      <c r="S153">
        <v>0.69299999999999995</v>
      </c>
      <c r="T153">
        <v>0.69399999999999995</v>
      </c>
      <c r="U153">
        <v>0.70599999999999996</v>
      </c>
      <c r="V153">
        <v>0.69799999999999995</v>
      </c>
      <c r="W153">
        <v>0.69599999999999995</v>
      </c>
      <c r="X153">
        <v>0.66800000000000004</v>
      </c>
      <c r="Y153">
        <v>0.70499999999999996</v>
      </c>
    </row>
    <row r="154" spans="1:25" x14ac:dyDescent="0.2">
      <c r="A154" s="6">
        <v>12</v>
      </c>
      <c r="B154">
        <v>0.67500000000000004</v>
      </c>
      <c r="C154">
        <v>0.66800000000000004</v>
      </c>
      <c r="D154">
        <v>0.68600000000000005</v>
      </c>
      <c r="E154">
        <v>0.68100000000000005</v>
      </c>
      <c r="F154">
        <v>0.69899999999999995</v>
      </c>
      <c r="G154">
        <v>0.68200000000000005</v>
      </c>
      <c r="H154">
        <v>0.68</v>
      </c>
      <c r="I154">
        <v>0.69099999999999995</v>
      </c>
      <c r="J154">
        <v>0.69599999999999995</v>
      </c>
      <c r="K154">
        <v>0.68</v>
      </c>
      <c r="L154">
        <v>0.68600000000000005</v>
      </c>
      <c r="M154">
        <v>0.68100000000000005</v>
      </c>
      <c r="N154">
        <v>0.69599999999999995</v>
      </c>
      <c r="O154">
        <v>0.68300000000000005</v>
      </c>
      <c r="P154">
        <v>0.68799999999999994</v>
      </c>
      <c r="Q154">
        <v>0.68899999999999995</v>
      </c>
      <c r="R154">
        <v>0.68799999999999994</v>
      </c>
      <c r="S154">
        <v>0.68799999999999994</v>
      </c>
      <c r="T154">
        <v>0.69</v>
      </c>
      <c r="U154">
        <v>0.70199999999999996</v>
      </c>
      <c r="V154">
        <v>0.69299999999999995</v>
      </c>
      <c r="W154">
        <v>0.69199999999999995</v>
      </c>
      <c r="X154">
        <v>0.66400000000000003</v>
      </c>
      <c r="Y154">
        <v>0.70499999999999996</v>
      </c>
    </row>
    <row r="155" spans="1:25" x14ac:dyDescent="0.2">
      <c r="A155" s="6">
        <v>13</v>
      </c>
      <c r="B155">
        <v>0.67200000000000004</v>
      </c>
      <c r="C155">
        <v>0.66400000000000003</v>
      </c>
      <c r="D155">
        <v>0.68200000000000005</v>
      </c>
      <c r="E155">
        <v>0.67700000000000005</v>
      </c>
      <c r="F155">
        <v>0.69499999999999995</v>
      </c>
      <c r="G155">
        <v>0.67700000000000005</v>
      </c>
      <c r="H155">
        <v>0.67600000000000005</v>
      </c>
      <c r="I155">
        <v>0.68700000000000006</v>
      </c>
      <c r="J155">
        <v>0.69199999999999995</v>
      </c>
      <c r="K155">
        <v>0.67600000000000005</v>
      </c>
      <c r="L155">
        <v>0.68200000000000005</v>
      </c>
      <c r="M155">
        <v>0.67700000000000005</v>
      </c>
      <c r="N155">
        <v>0.69199999999999995</v>
      </c>
      <c r="O155">
        <v>0.67900000000000005</v>
      </c>
      <c r="P155">
        <v>0.68400000000000005</v>
      </c>
      <c r="Q155">
        <v>0.68400000000000005</v>
      </c>
      <c r="R155">
        <v>0.68400000000000005</v>
      </c>
      <c r="S155">
        <v>0.68500000000000005</v>
      </c>
      <c r="T155">
        <v>0.68600000000000005</v>
      </c>
      <c r="U155">
        <v>0.69799999999999995</v>
      </c>
      <c r="V155">
        <v>0.68799999999999994</v>
      </c>
      <c r="W155">
        <v>0.68700000000000006</v>
      </c>
      <c r="X155">
        <v>0.66</v>
      </c>
      <c r="Y155">
        <v>0.70399999999999996</v>
      </c>
    </row>
    <row r="156" spans="1:25" x14ac:dyDescent="0.2">
      <c r="A156" s="6">
        <v>14</v>
      </c>
      <c r="B156">
        <v>0.66800000000000004</v>
      </c>
      <c r="C156">
        <v>0.66100000000000003</v>
      </c>
      <c r="D156">
        <v>0.67900000000000005</v>
      </c>
      <c r="E156">
        <v>0.67300000000000004</v>
      </c>
      <c r="F156">
        <v>0.69099999999999995</v>
      </c>
      <c r="G156">
        <v>0.67200000000000004</v>
      </c>
      <c r="H156">
        <v>0.67100000000000004</v>
      </c>
      <c r="I156">
        <v>0.68400000000000005</v>
      </c>
      <c r="J156">
        <v>0.68700000000000006</v>
      </c>
      <c r="K156">
        <v>0.67200000000000004</v>
      </c>
      <c r="L156">
        <v>0.67800000000000005</v>
      </c>
      <c r="M156">
        <v>0.67300000000000004</v>
      </c>
      <c r="N156">
        <v>0.68700000000000006</v>
      </c>
      <c r="O156">
        <v>0.67600000000000005</v>
      </c>
      <c r="P156">
        <v>0.68100000000000005</v>
      </c>
      <c r="Q156">
        <v>0.68</v>
      </c>
      <c r="R156">
        <v>0.68</v>
      </c>
      <c r="S156">
        <v>0.68</v>
      </c>
      <c r="T156">
        <v>0.68200000000000005</v>
      </c>
      <c r="U156">
        <v>0.69399999999999995</v>
      </c>
      <c r="V156">
        <v>0.68400000000000005</v>
      </c>
      <c r="W156">
        <v>0.68300000000000005</v>
      </c>
      <c r="X156">
        <v>0.65600000000000003</v>
      </c>
      <c r="Y156">
        <v>0.70299999999999996</v>
      </c>
    </row>
    <row r="157" spans="1:25" x14ac:dyDescent="0.2">
      <c r="A157" s="6">
        <v>15</v>
      </c>
      <c r="B157">
        <v>0.66400000000000003</v>
      </c>
      <c r="C157">
        <v>0.65700000000000003</v>
      </c>
      <c r="D157">
        <v>0.67500000000000004</v>
      </c>
      <c r="E157">
        <v>0.66900000000000004</v>
      </c>
      <c r="F157">
        <v>0.68700000000000006</v>
      </c>
      <c r="G157">
        <v>0.66700000000000004</v>
      </c>
      <c r="H157">
        <v>0.66600000000000004</v>
      </c>
      <c r="I157">
        <v>0.68</v>
      </c>
      <c r="J157">
        <v>0.68400000000000005</v>
      </c>
      <c r="K157">
        <v>0.66800000000000004</v>
      </c>
      <c r="L157">
        <v>0.67300000000000004</v>
      </c>
      <c r="M157">
        <v>0.66900000000000004</v>
      </c>
      <c r="N157">
        <v>0.68300000000000005</v>
      </c>
      <c r="O157">
        <v>0.67200000000000004</v>
      </c>
      <c r="P157">
        <v>0.67800000000000005</v>
      </c>
      <c r="Q157">
        <v>0.67600000000000005</v>
      </c>
      <c r="R157">
        <v>0.67700000000000005</v>
      </c>
      <c r="S157">
        <v>0.67600000000000005</v>
      </c>
      <c r="T157">
        <v>0.67800000000000005</v>
      </c>
      <c r="U157">
        <v>0.69099999999999995</v>
      </c>
      <c r="V157">
        <v>0.68</v>
      </c>
      <c r="W157">
        <v>0.67900000000000005</v>
      </c>
      <c r="X157">
        <v>0.65300000000000002</v>
      </c>
      <c r="Y157">
        <v>0.70299999999999996</v>
      </c>
    </row>
    <row r="158" spans="1:25" x14ac:dyDescent="0.2">
      <c r="A158" s="6">
        <v>16</v>
      </c>
      <c r="B158">
        <v>0.66100000000000003</v>
      </c>
      <c r="C158">
        <v>0.65400000000000003</v>
      </c>
      <c r="D158">
        <v>0.67100000000000004</v>
      </c>
      <c r="E158">
        <v>0.66400000000000003</v>
      </c>
      <c r="F158">
        <v>0.68300000000000005</v>
      </c>
      <c r="G158">
        <v>0.66200000000000003</v>
      </c>
      <c r="H158">
        <v>0.66100000000000003</v>
      </c>
      <c r="I158">
        <v>0.67600000000000005</v>
      </c>
      <c r="J158">
        <v>0.68</v>
      </c>
      <c r="K158">
        <v>0.66400000000000003</v>
      </c>
      <c r="L158">
        <v>0.66900000000000004</v>
      </c>
      <c r="M158">
        <v>0.66400000000000003</v>
      </c>
      <c r="N158">
        <v>0.67900000000000005</v>
      </c>
      <c r="O158">
        <v>0.66800000000000004</v>
      </c>
      <c r="P158">
        <v>0.67400000000000004</v>
      </c>
      <c r="Q158">
        <v>0.67200000000000004</v>
      </c>
      <c r="R158">
        <v>0.67300000000000004</v>
      </c>
      <c r="S158">
        <v>0.67200000000000004</v>
      </c>
      <c r="T158">
        <v>0.67500000000000004</v>
      </c>
      <c r="U158">
        <v>0.68700000000000006</v>
      </c>
      <c r="V158">
        <v>0.67500000000000004</v>
      </c>
      <c r="W158">
        <v>0.67400000000000004</v>
      </c>
      <c r="X158">
        <v>0.64900000000000002</v>
      </c>
      <c r="Y158">
        <v>0.70299999999999996</v>
      </c>
    </row>
    <row r="159" spans="1:25" x14ac:dyDescent="0.2">
      <c r="A159" s="6">
        <v>17</v>
      </c>
      <c r="B159">
        <v>0.65700000000000003</v>
      </c>
      <c r="C159">
        <v>0.65</v>
      </c>
      <c r="D159">
        <v>0.66700000000000004</v>
      </c>
      <c r="E159">
        <v>0.66</v>
      </c>
      <c r="F159">
        <v>0.68</v>
      </c>
      <c r="G159">
        <v>0.65800000000000003</v>
      </c>
      <c r="H159">
        <v>0.65700000000000003</v>
      </c>
      <c r="I159">
        <v>0.67200000000000004</v>
      </c>
      <c r="J159">
        <v>0.67600000000000005</v>
      </c>
      <c r="K159">
        <v>0.66</v>
      </c>
      <c r="L159">
        <v>0.66400000000000003</v>
      </c>
      <c r="M159">
        <v>0.66</v>
      </c>
      <c r="N159">
        <v>0.67400000000000004</v>
      </c>
      <c r="O159">
        <v>0.66400000000000003</v>
      </c>
      <c r="P159">
        <v>0.67</v>
      </c>
      <c r="Q159">
        <v>0.66800000000000004</v>
      </c>
      <c r="R159">
        <v>0.67</v>
      </c>
      <c r="S159">
        <v>0.66800000000000004</v>
      </c>
      <c r="T159">
        <v>0.67100000000000004</v>
      </c>
      <c r="U159">
        <v>0.68300000000000005</v>
      </c>
      <c r="V159">
        <v>0.67</v>
      </c>
      <c r="W159">
        <v>0.66900000000000004</v>
      </c>
      <c r="X159">
        <v>0.64500000000000002</v>
      </c>
      <c r="Y159">
        <v>0.70199999999999996</v>
      </c>
    </row>
    <row r="160" spans="1:25" x14ac:dyDescent="0.2">
      <c r="A160" s="6">
        <v>18</v>
      </c>
      <c r="B160">
        <v>0.65300000000000002</v>
      </c>
      <c r="C160">
        <v>0.64600000000000002</v>
      </c>
      <c r="D160">
        <v>0.66300000000000003</v>
      </c>
      <c r="E160">
        <v>0.65600000000000003</v>
      </c>
      <c r="F160">
        <v>0.67600000000000005</v>
      </c>
      <c r="G160">
        <v>0.65300000000000002</v>
      </c>
      <c r="H160">
        <v>0.65200000000000002</v>
      </c>
      <c r="I160">
        <v>0.66800000000000004</v>
      </c>
      <c r="J160">
        <v>0.67200000000000004</v>
      </c>
      <c r="K160">
        <v>0.65600000000000003</v>
      </c>
      <c r="L160">
        <v>0.65900000000000003</v>
      </c>
      <c r="M160">
        <v>0.65600000000000003</v>
      </c>
      <c r="N160">
        <v>0.67</v>
      </c>
      <c r="O160">
        <v>0.66100000000000003</v>
      </c>
      <c r="P160">
        <v>0.66700000000000004</v>
      </c>
      <c r="Q160">
        <v>0.66400000000000003</v>
      </c>
      <c r="R160">
        <v>0.66600000000000004</v>
      </c>
      <c r="S160">
        <v>0.66500000000000004</v>
      </c>
      <c r="T160">
        <v>0.66700000000000004</v>
      </c>
      <c r="U160">
        <v>0.67900000000000005</v>
      </c>
      <c r="V160">
        <v>0.66600000000000004</v>
      </c>
      <c r="W160">
        <v>0.66500000000000004</v>
      </c>
      <c r="X160">
        <v>0.64100000000000001</v>
      </c>
      <c r="Y160">
        <v>0.70199999999999996</v>
      </c>
    </row>
    <row r="161" spans="1:25" x14ac:dyDescent="0.2">
      <c r="A161" s="6">
        <v>19</v>
      </c>
      <c r="B161">
        <v>0.64900000000000002</v>
      </c>
      <c r="C161">
        <v>0.64300000000000002</v>
      </c>
      <c r="D161">
        <v>0.66</v>
      </c>
      <c r="E161">
        <v>0.65100000000000002</v>
      </c>
      <c r="F161">
        <v>0.67200000000000004</v>
      </c>
      <c r="G161">
        <v>0.64900000000000002</v>
      </c>
      <c r="H161">
        <v>0.64800000000000002</v>
      </c>
      <c r="I161">
        <v>0.66400000000000003</v>
      </c>
      <c r="J161">
        <v>0.66800000000000004</v>
      </c>
      <c r="K161">
        <v>0.65200000000000002</v>
      </c>
      <c r="L161">
        <v>0.65500000000000003</v>
      </c>
      <c r="M161">
        <v>0.65100000000000002</v>
      </c>
      <c r="N161">
        <v>0.66600000000000004</v>
      </c>
      <c r="O161">
        <v>0.65700000000000003</v>
      </c>
      <c r="P161">
        <v>0.66400000000000003</v>
      </c>
      <c r="Q161">
        <v>0.65900000000000003</v>
      </c>
      <c r="R161">
        <v>0.66300000000000003</v>
      </c>
      <c r="S161">
        <v>0.66100000000000003</v>
      </c>
      <c r="T161">
        <v>0.66300000000000003</v>
      </c>
      <c r="U161">
        <v>0.67500000000000004</v>
      </c>
      <c r="V161">
        <v>0.66200000000000003</v>
      </c>
      <c r="W161">
        <v>0.66100000000000003</v>
      </c>
      <c r="X161">
        <v>0.63800000000000001</v>
      </c>
      <c r="Y161">
        <v>0.70199999999999996</v>
      </c>
    </row>
    <row r="162" spans="1:25" x14ac:dyDescent="0.2">
      <c r="A162" s="6">
        <v>20</v>
      </c>
      <c r="B162">
        <v>0.64500000000000002</v>
      </c>
      <c r="C162">
        <v>0.63900000000000001</v>
      </c>
      <c r="D162">
        <v>0.65600000000000003</v>
      </c>
      <c r="E162">
        <v>0.64700000000000002</v>
      </c>
      <c r="F162">
        <v>0.66800000000000004</v>
      </c>
      <c r="G162">
        <v>0.64400000000000002</v>
      </c>
      <c r="H162">
        <v>0.64300000000000002</v>
      </c>
      <c r="I162">
        <v>0.66</v>
      </c>
      <c r="J162">
        <v>0.66300000000000003</v>
      </c>
      <c r="K162">
        <v>0.64800000000000002</v>
      </c>
      <c r="L162">
        <v>0.65</v>
      </c>
      <c r="M162">
        <v>0.64700000000000002</v>
      </c>
      <c r="N162">
        <v>0.66</v>
      </c>
      <c r="O162">
        <v>0.65300000000000002</v>
      </c>
      <c r="P162">
        <v>0.66</v>
      </c>
      <c r="Q162">
        <v>0.65500000000000003</v>
      </c>
      <c r="R162">
        <v>0.65900000000000003</v>
      </c>
      <c r="S162">
        <v>0.65700000000000003</v>
      </c>
      <c r="T162">
        <v>0.65900000000000003</v>
      </c>
      <c r="U162">
        <v>0.67100000000000004</v>
      </c>
      <c r="V162">
        <v>0.65700000000000003</v>
      </c>
      <c r="W162">
        <v>0.65600000000000003</v>
      </c>
      <c r="X162">
        <v>0.63400000000000001</v>
      </c>
      <c r="Y162">
        <v>0.70099999999999996</v>
      </c>
    </row>
    <row r="163" spans="1:25" x14ac:dyDescent="0.2">
      <c r="A163" s="6">
        <v>21</v>
      </c>
      <c r="B163">
        <v>0.64100000000000001</v>
      </c>
      <c r="C163">
        <v>0.63500000000000001</v>
      </c>
      <c r="D163">
        <v>0.65200000000000002</v>
      </c>
      <c r="E163">
        <v>0.64100000000000001</v>
      </c>
      <c r="F163">
        <v>0.66400000000000003</v>
      </c>
      <c r="G163">
        <v>0.63900000000000001</v>
      </c>
      <c r="H163">
        <v>0.63800000000000001</v>
      </c>
      <c r="I163">
        <v>0.65600000000000003</v>
      </c>
      <c r="J163">
        <v>0.65900000000000003</v>
      </c>
      <c r="K163">
        <v>0.64300000000000002</v>
      </c>
      <c r="L163">
        <v>0.64500000000000002</v>
      </c>
      <c r="M163">
        <v>0.64200000000000002</v>
      </c>
      <c r="N163">
        <v>0.65600000000000003</v>
      </c>
      <c r="O163">
        <v>0.64900000000000002</v>
      </c>
      <c r="P163">
        <v>0.65700000000000003</v>
      </c>
      <c r="Q163">
        <v>0.65100000000000002</v>
      </c>
      <c r="R163">
        <v>0.65600000000000003</v>
      </c>
      <c r="S163">
        <v>0.65300000000000002</v>
      </c>
      <c r="T163">
        <v>0.65400000000000003</v>
      </c>
      <c r="U163">
        <v>0.66700000000000004</v>
      </c>
      <c r="V163">
        <v>0.65200000000000002</v>
      </c>
      <c r="W163">
        <v>0.65100000000000002</v>
      </c>
      <c r="X163">
        <v>0.63</v>
      </c>
      <c r="Y163">
        <v>0.70099999999999996</v>
      </c>
    </row>
    <row r="164" spans="1:25" x14ac:dyDescent="0.2">
      <c r="A164" s="6">
        <v>22</v>
      </c>
      <c r="B164">
        <v>0.63700000000000001</v>
      </c>
      <c r="C164">
        <v>0.63100000000000001</v>
      </c>
      <c r="D164">
        <v>0.64800000000000002</v>
      </c>
      <c r="E164">
        <v>0.63700000000000001</v>
      </c>
      <c r="F164">
        <v>0.66</v>
      </c>
      <c r="G164">
        <v>0.63400000000000001</v>
      </c>
      <c r="H164">
        <v>0.63300000000000001</v>
      </c>
      <c r="I164">
        <v>0.65200000000000002</v>
      </c>
      <c r="J164">
        <v>0.65500000000000003</v>
      </c>
      <c r="K164">
        <v>0.63900000000000001</v>
      </c>
      <c r="L164">
        <v>0.64</v>
      </c>
      <c r="M164">
        <v>0.63700000000000001</v>
      </c>
      <c r="N164">
        <v>0.65100000000000002</v>
      </c>
      <c r="O164">
        <v>0.64500000000000002</v>
      </c>
      <c r="P164">
        <v>0.65300000000000002</v>
      </c>
      <c r="Q164">
        <v>0.64600000000000002</v>
      </c>
      <c r="R164">
        <v>0.65200000000000002</v>
      </c>
      <c r="S164">
        <v>0.64900000000000002</v>
      </c>
      <c r="T164">
        <v>0.65</v>
      </c>
      <c r="U164">
        <v>0.66300000000000003</v>
      </c>
      <c r="V164">
        <v>0.64700000000000002</v>
      </c>
      <c r="W164">
        <v>0.64600000000000002</v>
      </c>
      <c r="X164">
        <v>0.626</v>
      </c>
      <c r="Y164">
        <v>0.70099999999999996</v>
      </c>
    </row>
    <row r="165" spans="1:25" x14ac:dyDescent="0.2">
      <c r="A165" s="6">
        <v>23</v>
      </c>
      <c r="B165">
        <v>0.63300000000000001</v>
      </c>
      <c r="C165">
        <v>0.627</v>
      </c>
      <c r="D165">
        <v>0.64500000000000002</v>
      </c>
      <c r="E165">
        <v>0.63200000000000001</v>
      </c>
      <c r="F165">
        <v>0.65600000000000003</v>
      </c>
      <c r="G165">
        <v>0.629</v>
      </c>
      <c r="H165">
        <v>0.629</v>
      </c>
      <c r="I165">
        <v>0.64800000000000002</v>
      </c>
      <c r="J165">
        <v>0.65</v>
      </c>
      <c r="K165">
        <v>0.63500000000000001</v>
      </c>
      <c r="L165">
        <v>0.63600000000000001</v>
      </c>
      <c r="M165">
        <v>0.63300000000000001</v>
      </c>
      <c r="N165">
        <v>0.64600000000000002</v>
      </c>
      <c r="O165">
        <v>0.64100000000000001</v>
      </c>
      <c r="P165">
        <v>0.65</v>
      </c>
      <c r="Q165">
        <v>0.64100000000000001</v>
      </c>
      <c r="R165">
        <v>0.64900000000000002</v>
      </c>
      <c r="S165">
        <v>0.64500000000000002</v>
      </c>
      <c r="T165">
        <v>0.64600000000000002</v>
      </c>
      <c r="U165">
        <v>0.65900000000000003</v>
      </c>
      <c r="V165">
        <v>0.64300000000000002</v>
      </c>
      <c r="W165">
        <v>0.64100000000000001</v>
      </c>
      <c r="X165">
        <v>0.622</v>
      </c>
      <c r="Y165">
        <v>0.70099999999999996</v>
      </c>
    </row>
    <row r="166" spans="1:25" x14ac:dyDescent="0.2">
      <c r="A166" s="6">
        <v>24</v>
      </c>
      <c r="B166">
        <v>0.628</v>
      </c>
      <c r="C166">
        <v>0.623</v>
      </c>
      <c r="D166">
        <v>0.64100000000000001</v>
      </c>
      <c r="E166">
        <v>0.628</v>
      </c>
      <c r="F166">
        <v>0.65200000000000002</v>
      </c>
      <c r="G166">
        <v>0.625</v>
      </c>
      <c r="H166">
        <v>0.624</v>
      </c>
      <c r="I166">
        <v>0.64400000000000002</v>
      </c>
      <c r="J166">
        <v>0.64600000000000002</v>
      </c>
      <c r="K166">
        <v>0.63100000000000001</v>
      </c>
      <c r="L166">
        <v>0.63100000000000001</v>
      </c>
      <c r="M166">
        <v>0.628</v>
      </c>
      <c r="N166">
        <v>0.64100000000000001</v>
      </c>
      <c r="O166">
        <v>0.63800000000000001</v>
      </c>
      <c r="P166">
        <v>0.64600000000000002</v>
      </c>
      <c r="Q166">
        <v>0.63700000000000001</v>
      </c>
      <c r="R166">
        <v>0.64500000000000002</v>
      </c>
      <c r="S166">
        <v>0.64</v>
      </c>
      <c r="T166">
        <v>0.64200000000000002</v>
      </c>
      <c r="U166">
        <v>0.65500000000000003</v>
      </c>
      <c r="V166">
        <v>0.63800000000000001</v>
      </c>
      <c r="W166">
        <v>0.63700000000000001</v>
      </c>
      <c r="X166">
        <v>0.61799999999999999</v>
      </c>
      <c r="Y166">
        <v>0.70099999999999996</v>
      </c>
    </row>
    <row r="167" spans="1:25" x14ac:dyDescent="0.2">
      <c r="A167" s="6">
        <v>25</v>
      </c>
      <c r="B167">
        <v>0.624</v>
      </c>
      <c r="C167">
        <v>0.61899999999999999</v>
      </c>
      <c r="D167">
        <v>0.63700000000000001</v>
      </c>
      <c r="E167">
        <v>0.623</v>
      </c>
      <c r="F167">
        <v>0.64800000000000002</v>
      </c>
      <c r="G167">
        <v>0.62</v>
      </c>
      <c r="H167">
        <v>0.61899999999999999</v>
      </c>
      <c r="I167">
        <v>0.63900000000000001</v>
      </c>
      <c r="J167">
        <v>0.64200000000000002</v>
      </c>
      <c r="K167">
        <v>0.626</v>
      </c>
      <c r="L167">
        <v>0.626</v>
      </c>
      <c r="M167">
        <v>0.623</v>
      </c>
      <c r="N167">
        <v>0.63600000000000001</v>
      </c>
      <c r="O167">
        <v>0.63300000000000001</v>
      </c>
      <c r="P167">
        <v>0.64200000000000002</v>
      </c>
      <c r="Q167">
        <v>0.63300000000000001</v>
      </c>
      <c r="R167">
        <v>0.64200000000000002</v>
      </c>
      <c r="S167">
        <v>0.63600000000000001</v>
      </c>
      <c r="T167">
        <v>0.63800000000000001</v>
      </c>
      <c r="U167">
        <v>0.65</v>
      </c>
      <c r="V167">
        <v>0.63300000000000001</v>
      </c>
      <c r="W167">
        <v>0.63200000000000001</v>
      </c>
      <c r="X167">
        <v>0.61399999999999999</v>
      </c>
      <c r="Y167">
        <v>0.7</v>
      </c>
    </row>
    <row r="168" spans="1:25" x14ac:dyDescent="0.2">
      <c r="A168" s="6">
        <v>26</v>
      </c>
      <c r="B168">
        <v>0.61899999999999999</v>
      </c>
      <c r="C168">
        <v>0.61499999999999999</v>
      </c>
      <c r="D168">
        <v>0.63200000000000001</v>
      </c>
      <c r="E168">
        <v>0.61799999999999999</v>
      </c>
      <c r="F168">
        <v>0.64400000000000002</v>
      </c>
      <c r="G168">
        <v>0.61499999999999999</v>
      </c>
      <c r="H168">
        <v>0.61399999999999999</v>
      </c>
      <c r="I168">
        <v>0.63500000000000001</v>
      </c>
      <c r="J168">
        <v>0.63700000000000001</v>
      </c>
      <c r="K168">
        <v>0.621</v>
      </c>
      <c r="L168">
        <v>0.62</v>
      </c>
      <c r="M168">
        <v>0.61799999999999999</v>
      </c>
      <c r="N168">
        <v>0.63100000000000001</v>
      </c>
      <c r="O168">
        <v>0.629</v>
      </c>
      <c r="P168">
        <v>0.63800000000000001</v>
      </c>
      <c r="Q168">
        <v>0.628</v>
      </c>
      <c r="R168">
        <v>0.63800000000000001</v>
      </c>
      <c r="S168">
        <v>0.63200000000000001</v>
      </c>
      <c r="T168">
        <v>0.63300000000000001</v>
      </c>
      <c r="U168">
        <v>0.64600000000000002</v>
      </c>
      <c r="V168">
        <v>0.628</v>
      </c>
      <c r="W168">
        <v>0.627</v>
      </c>
      <c r="X168">
        <v>0.61</v>
      </c>
      <c r="Y168">
        <v>0.7</v>
      </c>
    </row>
    <row r="169" spans="1:25" x14ac:dyDescent="0.2">
      <c r="A169" s="6">
        <v>27</v>
      </c>
      <c r="B169">
        <v>0.61499999999999999</v>
      </c>
      <c r="C169">
        <v>0.61099999999999999</v>
      </c>
      <c r="D169">
        <v>0.629</v>
      </c>
      <c r="E169">
        <v>0.61299999999999999</v>
      </c>
      <c r="F169">
        <v>0.64</v>
      </c>
      <c r="G169">
        <v>0.61</v>
      </c>
      <c r="H169">
        <v>0.61</v>
      </c>
      <c r="I169">
        <v>0.63100000000000001</v>
      </c>
      <c r="J169">
        <v>0.63300000000000001</v>
      </c>
      <c r="K169">
        <v>0.61699999999999999</v>
      </c>
      <c r="L169">
        <v>0.61599999999999999</v>
      </c>
      <c r="M169">
        <v>0.61399999999999999</v>
      </c>
      <c r="N169">
        <v>0.626</v>
      </c>
      <c r="O169">
        <v>0.625</v>
      </c>
      <c r="P169">
        <v>0.63400000000000001</v>
      </c>
      <c r="Q169">
        <v>0.623</v>
      </c>
      <c r="R169">
        <v>0.63400000000000001</v>
      </c>
      <c r="S169">
        <v>0.627</v>
      </c>
      <c r="T169">
        <v>0.628</v>
      </c>
      <c r="U169">
        <v>0.64100000000000001</v>
      </c>
      <c r="V169">
        <v>0.623</v>
      </c>
      <c r="W169">
        <v>0.622</v>
      </c>
      <c r="X169">
        <v>0.60599999999999998</v>
      </c>
      <c r="Y169">
        <v>0.7</v>
      </c>
    </row>
    <row r="170" spans="1:25" x14ac:dyDescent="0.2">
      <c r="A170" s="6">
        <v>28</v>
      </c>
      <c r="B170">
        <v>0.61</v>
      </c>
      <c r="C170">
        <v>0.60599999999999998</v>
      </c>
      <c r="D170">
        <v>0.625</v>
      </c>
      <c r="E170">
        <v>0.60799999999999998</v>
      </c>
      <c r="F170">
        <v>0.63500000000000001</v>
      </c>
      <c r="G170">
        <v>0.60499999999999998</v>
      </c>
      <c r="H170">
        <v>0.60499999999999998</v>
      </c>
      <c r="I170">
        <v>0.626</v>
      </c>
      <c r="J170">
        <v>0.628</v>
      </c>
      <c r="K170">
        <v>0.61299999999999999</v>
      </c>
      <c r="L170">
        <v>0.61099999999999999</v>
      </c>
      <c r="M170">
        <v>0.60899999999999999</v>
      </c>
      <c r="N170">
        <v>0.621</v>
      </c>
      <c r="O170">
        <v>0.621</v>
      </c>
      <c r="P170">
        <v>0.63</v>
      </c>
      <c r="Q170">
        <v>0.61899999999999999</v>
      </c>
      <c r="R170">
        <v>0.63</v>
      </c>
      <c r="S170">
        <v>0.623</v>
      </c>
      <c r="T170">
        <v>0.624</v>
      </c>
      <c r="U170">
        <v>0.63700000000000001</v>
      </c>
      <c r="V170">
        <v>0.61799999999999999</v>
      </c>
      <c r="W170">
        <v>0.61699999999999999</v>
      </c>
      <c r="X170">
        <v>0.60099999999999998</v>
      </c>
      <c r="Y170">
        <v>0.7</v>
      </c>
    </row>
    <row r="171" spans="1:25" x14ac:dyDescent="0.2">
      <c r="A171" s="6">
        <v>29</v>
      </c>
      <c r="B171">
        <v>0.60599999999999998</v>
      </c>
      <c r="C171">
        <v>0.60199999999999998</v>
      </c>
      <c r="D171">
        <v>0.621</v>
      </c>
      <c r="E171">
        <v>0.60299999999999998</v>
      </c>
      <c r="F171">
        <v>0.63200000000000001</v>
      </c>
      <c r="G171">
        <v>0.6</v>
      </c>
      <c r="H171">
        <v>0.6</v>
      </c>
      <c r="I171">
        <v>0.622</v>
      </c>
      <c r="J171">
        <v>0.624</v>
      </c>
      <c r="K171">
        <v>0.60799999999999998</v>
      </c>
      <c r="L171">
        <v>0.60599999999999998</v>
      </c>
      <c r="M171">
        <v>0.60499999999999998</v>
      </c>
      <c r="N171">
        <v>0.61599999999999999</v>
      </c>
      <c r="O171">
        <v>0.61599999999999999</v>
      </c>
      <c r="P171">
        <v>0.627</v>
      </c>
      <c r="Q171">
        <v>0.61399999999999999</v>
      </c>
      <c r="R171">
        <v>0.626</v>
      </c>
      <c r="S171">
        <v>0.61899999999999999</v>
      </c>
      <c r="T171">
        <v>0.62</v>
      </c>
      <c r="U171">
        <v>0.63200000000000001</v>
      </c>
      <c r="V171">
        <v>0.61299999999999999</v>
      </c>
      <c r="W171">
        <v>0.61199999999999999</v>
      </c>
      <c r="X171">
        <v>0.59699999999999998</v>
      </c>
      <c r="Y171">
        <v>0.7</v>
      </c>
    </row>
    <row r="172" spans="1:25" x14ac:dyDescent="0.2">
      <c r="A172" s="6">
        <v>30</v>
      </c>
      <c r="B172">
        <v>0.60199999999999998</v>
      </c>
      <c r="C172">
        <v>0.59799999999999998</v>
      </c>
      <c r="D172">
        <v>0.61699999999999999</v>
      </c>
      <c r="E172">
        <v>0.59799999999999998</v>
      </c>
      <c r="F172">
        <v>0.627</v>
      </c>
      <c r="G172">
        <v>0.59499999999999997</v>
      </c>
      <c r="H172">
        <v>0.59599999999999997</v>
      </c>
      <c r="I172">
        <v>0.61699999999999999</v>
      </c>
      <c r="J172">
        <v>0.62</v>
      </c>
      <c r="K172">
        <v>0.60399999999999998</v>
      </c>
      <c r="L172">
        <v>0.60099999999999998</v>
      </c>
      <c r="M172">
        <v>0.6</v>
      </c>
      <c r="N172">
        <v>0.61099999999999999</v>
      </c>
      <c r="O172">
        <v>0.61199999999999999</v>
      </c>
      <c r="P172">
        <v>0.623</v>
      </c>
      <c r="Q172">
        <v>0.61</v>
      </c>
      <c r="R172">
        <v>0.622</v>
      </c>
      <c r="S172">
        <v>0.61399999999999999</v>
      </c>
      <c r="T172">
        <v>0.61499999999999999</v>
      </c>
      <c r="U172">
        <v>0.628</v>
      </c>
      <c r="V172">
        <v>0.60799999999999998</v>
      </c>
      <c r="W172">
        <v>0.60799999999999998</v>
      </c>
      <c r="X172">
        <v>0.59299999999999997</v>
      </c>
      <c r="Y172">
        <v>0.7</v>
      </c>
    </row>
    <row r="173" spans="1:25" x14ac:dyDescent="0.2">
      <c r="A173" s="6">
        <v>31</v>
      </c>
      <c r="B173">
        <v>0.59699999999999998</v>
      </c>
      <c r="C173">
        <v>0.59399999999999997</v>
      </c>
      <c r="D173">
        <v>0.61199999999999999</v>
      </c>
      <c r="E173">
        <v>0.59199999999999997</v>
      </c>
      <c r="F173">
        <v>0.623</v>
      </c>
      <c r="G173">
        <v>0.59</v>
      </c>
      <c r="H173">
        <v>0.59099999999999997</v>
      </c>
      <c r="I173">
        <v>0.61299999999999999</v>
      </c>
      <c r="J173">
        <v>0.61499999999999999</v>
      </c>
      <c r="K173">
        <v>0.59899999999999998</v>
      </c>
      <c r="L173">
        <v>0.59599999999999997</v>
      </c>
      <c r="M173">
        <v>0.59599999999999997</v>
      </c>
      <c r="N173">
        <v>0.60599999999999998</v>
      </c>
      <c r="O173">
        <v>0.60799999999999998</v>
      </c>
      <c r="P173">
        <v>0.61899999999999999</v>
      </c>
      <c r="Q173">
        <v>0.60499999999999998</v>
      </c>
      <c r="R173">
        <v>0.61899999999999999</v>
      </c>
      <c r="S173">
        <v>0.61</v>
      </c>
      <c r="T173">
        <v>0.61099999999999999</v>
      </c>
      <c r="U173">
        <v>0.624</v>
      </c>
      <c r="V173">
        <v>0.60199999999999998</v>
      </c>
      <c r="W173">
        <v>0.60299999999999998</v>
      </c>
      <c r="X173">
        <v>0.58899999999999997</v>
      </c>
      <c r="Y173">
        <v>0.69899999999999995</v>
      </c>
    </row>
    <row r="174" spans="1:25" x14ac:dyDescent="0.2">
      <c r="A174" s="6">
        <v>32</v>
      </c>
      <c r="B174">
        <v>0.59299999999999997</v>
      </c>
      <c r="C174">
        <v>0.58899999999999997</v>
      </c>
      <c r="D174">
        <v>0.60799999999999998</v>
      </c>
      <c r="E174">
        <v>0.58699999999999997</v>
      </c>
      <c r="F174">
        <v>0.61899999999999999</v>
      </c>
      <c r="G174">
        <v>0.58499999999999996</v>
      </c>
      <c r="H174">
        <v>0.58499999999999996</v>
      </c>
      <c r="I174">
        <v>0.60799999999999998</v>
      </c>
      <c r="J174">
        <v>0.61</v>
      </c>
      <c r="K174">
        <v>0.59499999999999997</v>
      </c>
      <c r="L174">
        <v>0.59099999999999997</v>
      </c>
      <c r="M174">
        <v>0.59</v>
      </c>
      <c r="N174">
        <v>0.60099999999999998</v>
      </c>
      <c r="O174">
        <v>0.60299999999999998</v>
      </c>
      <c r="P174">
        <v>0.61399999999999999</v>
      </c>
      <c r="Q174">
        <v>0.6</v>
      </c>
      <c r="R174">
        <v>0.61399999999999999</v>
      </c>
      <c r="S174">
        <v>0.60499999999999998</v>
      </c>
      <c r="T174">
        <v>0.60599999999999998</v>
      </c>
      <c r="U174">
        <v>0.61899999999999999</v>
      </c>
      <c r="V174">
        <v>0.59699999999999998</v>
      </c>
      <c r="W174">
        <v>0.59699999999999998</v>
      </c>
      <c r="X174">
        <v>0.58399999999999996</v>
      </c>
      <c r="Y174">
        <v>0.69899999999999995</v>
      </c>
    </row>
    <row r="175" spans="1:25" x14ac:dyDescent="0.2">
      <c r="A175" s="6">
        <v>33</v>
      </c>
      <c r="B175">
        <v>0.58799999999999997</v>
      </c>
      <c r="C175">
        <v>0.58499999999999996</v>
      </c>
      <c r="D175">
        <v>0.60399999999999998</v>
      </c>
      <c r="E175">
        <v>0.58199999999999996</v>
      </c>
      <c r="F175">
        <v>0.61499999999999999</v>
      </c>
      <c r="G175">
        <v>0.57899999999999996</v>
      </c>
      <c r="H175">
        <v>0.57999999999999996</v>
      </c>
      <c r="I175">
        <v>0.60299999999999998</v>
      </c>
      <c r="J175">
        <v>0.60599999999999998</v>
      </c>
      <c r="K175">
        <v>0.59</v>
      </c>
      <c r="L175">
        <v>0.58599999999999997</v>
      </c>
      <c r="M175">
        <v>0.58499999999999996</v>
      </c>
      <c r="N175">
        <v>0.59599999999999997</v>
      </c>
      <c r="O175">
        <v>0.59899999999999998</v>
      </c>
      <c r="P175">
        <v>0.61</v>
      </c>
      <c r="Q175">
        <v>0.59599999999999997</v>
      </c>
      <c r="R175">
        <v>0.61</v>
      </c>
      <c r="S175">
        <v>0.60099999999999998</v>
      </c>
      <c r="T175">
        <v>0.60199999999999998</v>
      </c>
      <c r="U175">
        <v>0.61399999999999999</v>
      </c>
      <c r="V175">
        <v>0.59099999999999997</v>
      </c>
      <c r="W175">
        <v>0.59199999999999997</v>
      </c>
      <c r="X175">
        <v>0.57999999999999996</v>
      </c>
      <c r="Y175">
        <v>0.69899999999999995</v>
      </c>
    </row>
    <row r="176" spans="1:25" x14ac:dyDescent="0.2">
      <c r="A176" s="6">
        <v>34</v>
      </c>
      <c r="B176">
        <v>0.58399999999999996</v>
      </c>
      <c r="C176">
        <v>0.58099999999999996</v>
      </c>
      <c r="D176">
        <v>0.6</v>
      </c>
      <c r="E176">
        <v>0.57699999999999996</v>
      </c>
      <c r="F176">
        <v>0.61099999999999999</v>
      </c>
      <c r="G176">
        <v>0.57399999999999995</v>
      </c>
      <c r="H176">
        <v>0.57499999999999996</v>
      </c>
      <c r="I176">
        <v>0.59899999999999998</v>
      </c>
      <c r="J176">
        <v>0.60199999999999998</v>
      </c>
      <c r="K176">
        <v>0.58599999999999997</v>
      </c>
      <c r="L176">
        <v>0.58099999999999996</v>
      </c>
      <c r="M176">
        <v>0.58099999999999996</v>
      </c>
      <c r="N176">
        <v>0.59099999999999997</v>
      </c>
      <c r="O176">
        <v>0.59399999999999997</v>
      </c>
      <c r="P176">
        <v>0.60599999999999998</v>
      </c>
      <c r="Q176">
        <v>0.59099999999999997</v>
      </c>
      <c r="R176">
        <v>0.60599999999999998</v>
      </c>
      <c r="S176">
        <v>0.59599999999999997</v>
      </c>
      <c r="T176">
        <v>0.59699999999999998</v>
      </c>
      <c r="U176">
        <v>0.61</v>
      </c>
      <c r="V176">
        <v>0.58599999999999997</v>
      </c>
      <c r="W176">
        <v>0.58699999999999997</v>
      </c>
      <c r="X176">
        <v>0.57499999999999996</v>
      </c>
      <c r="Y176">
        <v>0.69899999999999995</v>
      </c>
    </row>
    <row r="177" spans="1:25" x14ac:dyDescent="0.2">
      <c r="A177" s="6">
        <v>35</v>
      </c>
      <c r="B177">
        <v>0.57899999999999996</v>
      </c>
      <c r="C177">
        <v>0.57599999999999996</v>
      </c>
      <c r="D177">
        <v>0.59599999999999997</v>
      </c>
      <c r="E177">
        <v>0.57099999999999995</v>
      </c>
      <c r="F177">
        <v>0.60599999999999998</v>
      </c>
      <c r="G177">
        <v>0.56799999999999995</v>
      </c>
      <c r="H177">
        <v>0.56999999999999995</v>
      </c>
      <c r="I177">
        <v>0.59399999999999997</v>
      </c>
      <c r="J177">
        <v>0.59699999999999998</v>
      </c>
      <c r="K177">
        <v>0.58099999999999996</v>
      </c>
      <c r="L177">
        <v>0.57499999999999996</v>
      </c>
      <c r="M177">
        <v>0.57599999999999996</v>
      </c>
      <c r="N177">
        <v>0.58599999999999997</v>
      </c>
      <c r="O177">
        <v>0.59</v>
      </c>
      <c r="P177">
        <v>0.60199999999999998</v>
      </c>
      <c r="Q177">
        <v>0.58599999999999997</v>
      </c>
      <c r="R177">
        <v>0.60199999999999998</v>
      </c>
      <c r="S177">
        <v>0.59099999999999997</v>
      </c>
      <c r="T177">
        <v>0.59199999999999997</v>
      </c>
      <c r="U177">
        <v>0.60499999999999998</v>
      </c>
      <c r="V177">
        <v>0.58099999999999996</v>
      </c>
      <c r="W177">
        <v>0.58199999999999996</v>
      </c>
      <c r="X177">
        <v>0.57099999999999995</v>
      </c>
      <c r="Y177">
        <v>0.69899999999999995</v>
      </c>
    </row>
    <row r="178" spans="1:25" x14ac:dyDescent="0.2">
      <c r="A178" s="6">
        <v>36</v>
      </c>
      <c r="B178">
        <v>0.57399999999999995</v>
      </c>
      <c r="C178">
        <v>0.57199999999999995</v>
      </c>
      <c r="D178">
        <v>0.59099999999999997</v>
      </c>
      <c r="E178">
        <v>0.56599999999999995</v>
      </c>
      <c r="F178">
        <v>0.60199999999999998</v>
      </c>
      <c r="G178">
        <v>0.56299999999999994</v>
      </c>
      <c r="H178">
        <v>0.56399999999999995</v>
      </c>
      <c r="I178">
        <v>0.58899999999999997</v>
      </c>
      <c r="J178">
        <v>0.59199999999999997</v>
      </c>
      <c r="K178">
        <v>0.57599999999999996</v>
      </c>
      <c r="L178">
        <v>0.57099999999999995</v>
      </c>
      <c r="M178">
        <v>0.57099999999999995</v>
      </c>
      <c r="N178">
        <v>0.58099999999999996</v>
      </c>
      <c r="O178">
        <v>0.58599999999999997</v>
      </c>
      <c r="P178">
        <v>0.59799999999999998</v>
      </c>
      <c r="Q178">
        <v>0.58099999999999996</v>
      </c>
      <c r="R178">
        <v>0.59799999999999998</v>
      </c>
      <c r="S178">
        <v>0.58699999999999997</v>
      </c>
      <c r="T178">
        <v>0.58699999999999997</v>
      </c>
      <c r="U178">
        <v>0.6</v>
      </c>
      <c r="V178">
        <v>0.57499999999999996</v>
      </c>
      <c r="W178">
        <v>0.57699999999999996</v>
      </c>
      <c r="X178">
        <v>0.56599999999999995</v>
      </c>
      <c r="Y178">
        <v>0.69799999999999995</v>
      </c>
    </row>
    <row r="179" spans="1:25" x14ac:dyDescent="0.2">
      <c r="A179" s="6">
        <v>37</v>
      </c>
      <c r="B179">
        <v>0.56999999999999995</v>
      </c>
      <c r="C179">
        <v>0.56699999999999995</v>
      </c>
      <c r="D179">
        <v>0.58699999999999997</v>
      </c>
      <c r="E179">
        <v>0.56100000000000005</v>
      </c>
      <c r="F179">
        <v>0.59699999999999998</v>
      </c>
      <c r="G179">
        <v>0.55700000000000005</v>
      </c>
      <c r="H179">
        <v>0.55900000000000005</v>
      </c>
      <c r="I179">
        <v>0.58499999999999996</v>
      </c>
      <c r="J179">
        <v>0.58799999999999997</v>
      </c>
      <c r="K179">
        <v>0.57099999999999995</v>
      </c>
      <c r="L179">
        <v>0.56499999999999995</v>
      </c>
      <c r="M179">
        <v>0.56599999999999995</v>
      </c>
      <c r="N179">
        <v>0.57499999999999996</v>
      </c>
      <c r="O179">
        <v>0.58199999999999996</v>
      </c>
      <c r="P179">
        <v>0.59399999999999997</v>
      </c>
      <c r="Q179">
        <v>0.57699999999999996</v>
      </c>
      <c r="R179">
        <v>0.59399999999999997</v>
      </c>
      <c r="S179">
        <v>0.58199999999999996</v>
      </c>
      <c r="T179">
        <v>0.58199999999999996</v>
      </c>
      <c r="U179">
        <v>0.59599999999999997</v>
      </c>
      <c r="V179">
        <v>0.56999999999999995</v>
      </c>
      <c r="W179">
        <v>0.57199999999999995</v>
      </c>
      <c r="X179">
        <v>0.56299999999999994</v>
      </c>
      <c r="Y179">
        <v>0.69799999999999995</v>
      </c>
    </row>
    <row r="180" spans="1:25" x14ac:dyDescent="0.2">
      <c r="A180" s="6">
        <v>38</v>
      </c>
      <c r="B180">
        <v>0.56499999999999995</v>
      </c>
      <c r="C180">
        <v>0.56299999999999994</v>
      </c>
      <c r="D180">
        <v>0.58199999999999996</v>
      </c>
      <c r="E180">
        <v>0.55500000000000005</v>
      </c>
      <c r="F180">
        <v>0.59299999999999997</v>
      </c>
      <c r="G180">
        <v>0.55200000000000005</v>
      </c>
      <c r="H180">
        <v>0.55400000000000005</v>
      </c>
      <c r="I180">
        <v>0.57999999999999996</v>
      </c>
      <c r="J180">
        <v>0.58299999999999996</v>
      </c>
      <c r="K180">
        <v>0.56599999999999995</v>
      </c>
      <c r="L180">
        <v>0.56000000000000005</v>
      </c>
      <c r="M180">
        <v>0.56100000000000005</v>
      </c>
      <c r="N180">
        <v>0.56999999999999995</v>
      </c>
      <c r="O180">
        <v>0.57699999999999996</v>
      </c>
      <c r="P180">
        <v>0.58899999999999997</v>
      </c>
      <c r="Q180">
        <v>0.57199999999999995</v>
      </c>
      <c r="R180">
        <v>0.59</v>
      </c>
      <c r="S180">
        <v>0.57699999999999996</v>
      </c>
      <c r="T180">
        <v>0.57799999999999996</v>
      </c>
      <c r="U180">
        <v>0.59099999999999997</v>
      </c>
      <c r="V180">
        <v>0.56399999999999995</v>
      </c>
      <c r="W180">
        <v>0.56699999999999995</v>
      </c>
      <c r="X180">
        <v>0.55800000000000005</v>
      </c>
      <c r="Y180">
        <v>0.69799999999999995</v>
      </c>
    </row>
    <row r="181" spans="1:25" x14ac:dyDescent="0.2">
      <c r="A181" s="6">
        <v>39</v>
      </c>
      <c r="B181">
        <v>0.56000000000000005</v>
      </c>
      <c r="C181">
        <v>0.55800000000000005</v>
      </c>
      <c r="D181">
        <v>0.57799999999999996</v>
      </c>
      <c r="E181">
        <v>0.55000000000000004</v>
      </c>
      <c r="F181">
        <v>0.58899999999999997</v>
      </c>
      <c r="G181">
        <v>0.54700000000000004</v>
      </c>
      <c r="H181">
        <v>0.54900000000000004</v>
      </c>
      <c r="I181">
        <v>0.57499999999999996</v>
      </c>
      <c r="J181">
        <v>0.57899999999999996</v>
      </c>
      <c r="K181">
        <v>0.56200000000000006</v>
      </c>
      <c r="L181">
        <v>0.55500000000000005</v>
      </c>
      <c r="M181">
        <v>0.55600000000000005</v>
      </c>
      <c r="N181">
        <v>0.56499999999999995</v>
      </c>
      <c r="O181">
        <v>0.57299999999999995</v>
      </c>
      <c r="P181">
        <v>0.58499999999999996</v>
      </c>
      <c r="Q181">
        <v>0.56699999999999995</v>
      </c>
      <c r="R181">
        <v>0.58599999999999997</v>
      </c>
      <c r="S181">
        <v>0.57299999999999995</v>
      </c>
      <c r="T181">
        <v>0.57299999999999995</v>
      </c>
      <c r="U181">
        <v>0.58699999999999997</v>
      </c>
      <c r="V181">
        <v>0.55900000000000005</v>
      </c>
      <c r="W181">
        <v>0.56200000000000006</v>
      </c>
      <c r="X181">
        <v>0.55400000000000005</v>
      </c>
      <c r="Y181">
        <v>0.69799999999999995</v>
      </c>
    </row>
    <row r="182" spans="1:25" x14ac:dyDescent="0.2">
      <c r="A182" s="6">
        <v>40</v>
      </c>
      <c r="B182">
        <v>0.55500000000000005</v>
      </c>
      <c r="C182">
        <v>0.55400000000000005</v>
      </c>
      <c r="D182">
        <v>0.57399999999999995</v>
      </c>
      <c r="E182">
        <v>0.54400000000000004</v>
      </c>
      <c r="F182">
        <v>0.58399999999999996</v>
      </c>
      <c r="G182">
        <v>0.54100000000000004</v>
      </c>
      <c r="H182">
        <v>0.54300000000000004</v>
      </c>
      <c r="I182">
        <v>0.56999999999999995</v>
      </c>
      <c r="J182">
        <v>0.57399999999999995</v>
      </c>
      <c r="K182">
        <v>0.55700000000000005</v>
      </c>
      <c r="L182">
        <v>0.55000000000000004</v>
      </c>
      <c r="M182">
        <v>0.55100000000000005</v>
      </c>
      <c r="N182">
        <v>0.56000000000000005</v>
      </c>
      <c r="O182">
        <v>0.56799999999999995</v>
      </c>
      <c r="P182">
        <v>0.58099999999999996</v>
      </c>
      <c r="Q182">
        <v>0.56200000000000006</v>
      </c>
      <c r="R182">
        <v>0.58199999999999996</v>
      </c>
      <c r="S182">
        <v>0.56799999999999995</v>
      </c>
      <c r="T182">
        <v>0.56799999999999995</v>
      </c>
      <c r="U182">
        <v>0.58199999999999996</v>
      </c>
      <c r="V182">
        <v>0.55400000000000005</v>
      </c>
      <c r="W182">
        <v>0.55700000000000005</v>
      </c>
      <c r="X182">
        <v>0.54900000000000004</v>
      </c>
      <c r="Y182">
        <v>0.69799999999999995</v>
      </c>
    </row>
    <row r="183" spans="1:25" x14ac:dyDescent="0.2">
      <c r="A183" s="6">
        <v>41</v>
      </c>
      <c r="B183">
        <v>0.55100000000000005</v>
      </c>
      <c r="C183">
        <v>0.55000000000000004</v>
      </c>
      <c r="D183">
        <v>0.56899999999999995</v>
      </c>
      <c r="E183">
        <v>0.53900000000000003</v>
      </c>
      <c r="F183">
        <v>0.57999999999999996</v>
      </c>
      <c r="G183">
        <v>0.53600000000000003</v>
      </c>
      <c r="H183">
        <v>0.53800000000000003</v>
      </c>
      <c r="I183">
        <v>0.56599999999999995</v>
      </c>
      <c r="J183">
        <v>0.56899999999999995</v>
      </c>
      <c r="K183">
        <v>0.55200000000000005</v>
      </c>
      <c r="L183">
        <v>0.54400000000000004</v>
      </c>
      <c r="M183">
        <v>0.54600000000000004</v>
      </c>
      <c r="N183">
        <v>0.55500000000000005</v>
      </c>
      <c r="O183">
        <v>0.56399999999999995</v>
      </c>
      <c r="P183">
        <v>0.57699999999999996</v>
      </c>
      <c r="Q183">
        <v>0.55700000000000005</v>
      </c>
      <c r="R183">
        <v>0.57799999999999996</v>
      </c>
      <c r="S183">
        <v>0.56299999999999994</v>
      </c>
      <c r="T183">
        <v>0.56399999999999995</v>
      </c>
      <c r="U183">
        <v>0.57699999999999996</v>
      </c>
      <c r="V183">
        <v>0.54900000000000004</v>
      </c>
      <c r="W183">
        <v>0.55200000000000005</v>
      </c>
      <c r="X183">
        <v>0.54500000000000004</v>
      </c>
      <c r="Y183">
        <v>0.69799999999999995</v>
      </c>
    </row>
    <row r="184" spans="1:25" x14ac:dyDescent="0.2">
      <c r="A184" s="6">
        <v>42</v>
      </c>
      <c r="B184">
        <v>0.54600000000000004</v>
      </c>
      <c r="C184">
        <v>0.54500000000000004</v>
      </c>
      <c r="D184">
        <v>0.56499999999999995</v>
      </c>
      <c r="E184">
        <v>0.53400000000000003</v>
      </c>
      <c r="F184">
        <v>0.57499999999999996</v>
      </c>
      <c r="G184">
        <v>0.53</v>
      </c>
      <c r="H184">
        <v>0.53200000000000003</v>
      </c>
      <c r="I184">
        <v>0.56100000000000005</v>
      </c>
      <c r="J184">
        <v>0.56399999999999995</v>
      </c>
      <c r="K184">
        <v>0.54700000000000004</v>
      </c>
      <c r="L184">
        <v>0.53900000000000003</v>
      </c>
      <c r="M184">
        <v>0.54100000000000004</v>
      </c>
      <c r="N184">
        <v>0.54900000000000004</v>
      </c>
      <c r="O184">
        <v>0.56000000000000005</v>
      </c>
      <c r="P184">
        <v>0.57299999999999995</v>
      </c>
      <c r="Q184">
        <v>0.55200000000000005</v>
      </c>
      <c r="R184">
        <v>0.57399999999999995</v>
      </c>
      <c r="S184">
        <v>0.55900000000000005</v>
      </c>
      <c r="T184">
        <v>0.55900000000000005</v>
      </c>
      <c r="U184">
        <v>0.57299999999999995</v>
      </c>
      <c r="V184">
        <v>0.54400000000000004</v>
      </c>
      <c r="W184">
        <v>0.54600000000000004</v>
      </c>
      <c r="X184">
        <v>0.54100000000000004</v>
      </c>
      <c r="Y184">
        <v>0.69699999999999995</v>
      </c>
    </row>
    <row r="185" spans="1:25" x14ac:dyDescent="0.2">
      <c r="A185" s="6">
        <v>43</v>
      </c>
      <c r="B185">
        <v>0.54100000000000004</v>
      </c>
      <c r="C185">
        <v>0.54</v>
      </c>
      <c r="D185">
        <v>0.56000000000000005</v>
      </c>
      <c r="E185">
        <v>0.52800000000000002</v>
      </c>
      <c r="F185">
        <v>0.57099999999999995</v>
      </c>
      <c r="G185">
        <v>0.52400000000000002</v>
      </c>
      <c r="H185">
        <v>0.52700000000000002</v>
      </c>
      <c r="I185">
        <v>0.55600000000000005</v>
      </c>
      <c r="J185">
        <v>0.56000000000000005</v>
      </c>
      <c r="K185">
        <v>0.54300000000000004</v>
      </c>
      <c r="L185">
        <v>0.53400000000000003</v>
      </c>
      <c r="M185">
        <v>0.53600000000000003</v>
      </c>
      <c r="N185">
        <v>0.54400000000000004</v>
      </c>
      <c r="O185">
        <v>0.55500000000000005</v>
      </c>
      <c r="P185">
        <v>0.56899999999999995</v>
      </c>
      <c r="Q185">
        <v>0.54800000000000004</v>
      </c>
      <c r="R185">
        <v>0.56999999999999995</v>
      </c>
      <c r="S185">
        <v>0.55400000000000005</v>
      </c>
      <c r="T185">
        <v>0.55400000000000005</v>
      </c>
      <c r="U185">
        <v>0.56799999999999995</v>
      </c>
      <c r="V185">
        <v>0.53800000000000003</v>
      </c>
      <c r="W185">
        <v>0.54100000000000004</v>
      </c>
      <c r="X185">
        <v>0.53600000000000003</v>
      </c>
      <c r="Y185">
        <v>0.69699999999999995</v>
      </c>
    </row>
    <row r="186" spans="1:25" x14ac:dyDescent="0.2">
      <c r="A186" s="6">
        <v>44</v>
      </c>
      <c r="B186">
        <v>0.53600000000000003</v>
      </c>
      <c r="C186">
        <v>0.53600000000000003</v>
      </c>
      <c r="D186">
        <v>0.55600000000000005</v>
      </c>
      <c r="E186">
        <v>0.52200000000000002</v>
      </c>
      <c r="F186">
        <v>0.56599999999999995</v>
      </c>
      <c r="G186">
        <v>0.51900000000000002</v>
      </c>
      <c r="H186">
        <v>0.52100000000000002</v>
      </c>
      <c r="I186">
        <v>0.55100000000000005</v>
      </c>
      <c r="J186">
        <v>0.55500000000000005</v>
      </c>
      <c r="K186">
        <v>0.53800000000000003</v>
      </c>
      <c r="L186">
        <v>0.52800000000000002</v>
      </c>
      <c r="M186">
        <v>0.53100000000000003</v>
      </c>
      <c r="N186">
        <v>0.53900000000000003</v>
      </c>
      <c r="O186">
        <v>0.55100000000000005</v>
      </c>
      <c r="P186">
        <v>0.56499999999999995</v>
      </c>
      <c r="Q186">
        <v>0.54200000000000004</v>
      </c>
      <c r="R186">
        <v>0.56499999999999995</v>
      </c>
      <c r="S186">
        <v>0.54900000000000004</v>
      </c>
      <c r="T186">
        <v>0.54900000000000004</v>
      </c>
      <c r="U186">
        <v>0.56299999999999994</v>
      </c>
      <c r="V186">
        <v>0.53300000000000003</v>
      </c>
      <c r="W186">
        <v>0.53600000000000003</v>
      </c>
      <c r="X186">
        <v>0.53200000000000003</v>
      </c>
      <c r="Y186">
        <v>0.69699999999999995</v>
      </c>
    </row>
    <row r="187" spans="1:25" x14ac:dyDescent="0.2">
      <c r="A187" s="6">
        <v>45</v>
      </c>
      <c r="B187">
        <v>0.53100000000000003</v>
      </c>
      <c r="C187">
        <v>0.53200000000000003</v>
      </c>
      <c r="D187">
        <v>0.55200000000000005</v>
      </c>
      <c r="E187">
        <v>0.51700000000000002</v>
      </c>
      <c r="F187">
        <v>0.56200000000000006</v>
      </c>
      <c r="G187">
        <v>0.51300000000000001</v>
      </c>
      <c r="H187">
        <v>0.51600000000000001</v>
      </c>
      <c r="I187">
        <v>0.54700000000000004</v>
      </c>
      <c r="J187">
        <v>0.55000000000000004</v>
      </c>
      <c r="K187">
        <v>0.53300000000000003</v>
      </c>
      <c r="L187">
        <v>0.52300000000000002</v>
      </c>
      <c r="M187">
        <v>0.52600000000000002</v>
      </c>
      <c r="N187">
        <v>0.53300000000000003</v>
      </c>
      <c r="O187">
        <v>0.54700000000000004</v>
      </c>
      <c r="P187">
        <v>0.56100000000000005</v>
      </c>
      <c r="Q187">
        <v>0.53800000000000003</v>
      </c>
      <c r="R187">
        <v>0.56100000000000005</v>
      </c>
      <c r="S187">
        <v>0.54400000000000004</v>
      </c>
      <c r="T187">
        <v>0.54500000000000004</v>
      </c>
      <c r="U187">
        <v>0.55800000000000005</v>
      </c>
      <c r="V187">
        <v>0.52800000000000002</v>
      </c>
      <c r="W187">
        <v>0.53100000000000003</v>
      </c>
      <c r="X187">
        <v>0.52700000000000002</v>
      </c>
      <c r="Y187">
        <v>0.69699999999999995</v>
      </c>
    </row>
    <row r="188" spans="1:25" x14ac:dyDescent="0.2">
      <c r="A188" s="6">
        <v>46</v>
      </c>
      <c r="B188">
        <v>0.52700000000000002</v>
      </c>
      <c r="C188">
        <v>0.52700000000000002</v>
      </c>
      <c r="D188">
        <v>0.54700000000000004</v>
      </c>
      <c r="E188">
        <v>0.51100000000000001</v>
      </c>
      <c r="F188">
        <v>0.55700000000000005</v>
      </c>
      <c r="G188">
        <v>0.50800000000000001</v>
      </c>
      <c r="H188">
        <v>0.51100000000000001</v>
      </c>
      <c r="I188">
        <v>0.54200000000000004</v>
      </c>
      <c r="J188">
        <v>0.54500000000000004</v>
      </c>
      <c r="K188">
        <v>0.52800000000000002</v>
      </c>
      <c r="L188">
        <v>0.51700000000000002</v>
      </c>
      <c r="M188">
        <v>0.52100000000000002</v>
      </c>
      <c r="N188">
        <v>0.52800000000000002</v>
      </c>
      <c r="O188">
        <v>0.54200000000000004</v>
      </c>
      <c r="P188">
        <v>0.55700000000000005</v>
      </c>
      <c r="Q188">
        <v>0.53200000000000003</v>
      </c>
      <c r="R188">
        <v>0.55700000000000005</v>
      </c>
      <c r="S188">
        <v>0.53900000000000003</v>
      </c>
      <c r="T188">
        <v>0.54</v>
      </c>
      <c r="U188">
        <v>0.55400000000000005</v>
      </c>
      <c r="V188">
        <v>0.52300000000000002</v>
      </c>
      <c r="W188">
        <v>0.52600000000000002</v>
      </c>
      <c r="X188">
        <v>0.52300000000000002</v>
      </c>
      <c r="Y188">
        <v>0.69699999999999995</v>
      </c>
    </row>
    <row r="189" spans="1:25" x14ac:dyDescent="0.2">
      <c r="A189" s="6">
        <v>47</v>
      </c>
      <c r="B189">
        <v>0.52200000000000002</v>
      </c>
      <c r="C189">
        <v>0.52300000000000002</v>
      </c>
      <c r="D189">
        <v>0.54300000000000004</v>
      </c>
      <c r="E189">
        <v>0.50600000000000001</v>
      </c>
      <c r="F189">
        <v>0.55300000000000005</v>
      </c>
      <c r="G189">
        <v>0.502</v>
      </c>
      <c r="H189">
        <v>0.50600000000000001</v>
      </c>
      <c r="I189">
        <v>0.53700000000000003</v>
      </c>
      <c r="J189">
        <v>0.54100000000000004</v>
      </c>
      <c r="K189">
        <v>0.52400000000000002</v>
      </c>
      <c r="L189">
        <v>0.51200000000000001</v>
      </c>
      <c r="M189">
        <v>0.51600000000000001</v>
      </c>
      <c r="N189">
        <v>0.52300000000000002</v>
      </c>
      <c r="O189">
        <v>0.53800000000000003</v>
      </c>
      <c r="P189">
        <v>0.55300000000000005</v>
      </c>
      <c r="Q189">
        <v>0.52800000000000002</v>
      </c>
      <c r="R189">
        <v>0.55300000000000005</v>
      </c>
      <c r="S189">
        <v>0.53500000000000003</v>
      </c>
      <c r="T189">
        <v>0.53500000000000003</v>
      </c>
      <c r="U189">
        <v>0.54900000000000004</v>
      </c>
      <c r="V189">
        <v>0.51700000000000002</v>
      </c>
      <c r="W189">
        <v>0.52</v>
      </c>
      <c r="X189">
        <v>0.51800000000000002</v>
      </c>
      <c r="Y189">
        <v>0.69699999999999995</v>
      </c>
    </row>
    <row r="190" spans="1:25" x14ac:dyDescent="0.2">
      <c r="A190" s="6">
        <v>48</v>
      </c>
      <c r="B190">
        <v>0.51700000000000002</v>
      </c>
      <c r="C190">
        <v>0.51800000000000002</v>
      </c>
      <c r="D190">
        <v>0.53900000000000003</v>
      </c>
      <c r="E190">
        <v>0.501</v>
      </c>
      <c r="F190">
        <v>0.54800000000000004</v>
      </c>
      <c r="G190">
        <v>0.496</v>
      </c>
      <c r="H190">
        <v>0.5</v>
      </c>
      <c r="I190">
        <v>0.53200000000000003</v>
      </c>
      <c r="J190">
        <v>0.53600000000000003</v>
      </c>
      <c r="K190">
        <v>0.51900000000000002</v>
      </c>
      <c r="L190">
        <v>0.50700000000000001</v>
      </c>
      <c r="M190">
        <v>0.51100000000000001</v>
      </c>
      <c r="N190">
        <v>0.51700000000000002</v>
      </c>
      <c r="O190">
        <v>0.53300000000000003</v>
      </c>
      <c r="P190">
        <v>0.54800000000000004</v>
      </c>
      <c r="Q190">
        <v>0.52200000000000002</v>
      </c>
      <c r="R190">
        <v>0.54800000000000004</v>
      </c>
      <c r="S190">
        <v>0.53</v>
      </c>
      <c r="T190">
        <v>0.53</v>
      </c>
      <c r="U190">
        <v>0.54400000000000004</v>
      </c>
      <c r="V190">
        <v>0.51200000000000001</v>
      </c>
      <c r="W190">
        <v>0.51500000000000001</v>
      </c>
      <c r="X190">
        <v>0.51400000000000001</v>
      </c>
      <c r="Y190">
        <v>0.69599999999999995</v>
      </c>
    </row>
    <row r="191" spans="1:25" x14ac:dyDescent="0.2">
      <c r="A191" s="6">
        <v>49</v>
      </c>
      <c r="B191">
        <v>0.51200000000000001</v>
      </c>
      <c r="C191">
        <v>0.51300000000000001</v>
      </c>
      <c r="D191">
        <v>0.53400000000000003</v>
      </c>
      <c r="E191">
        <v>0.495</v>
      </c>
      <c r="F191">
        <v>0.54300000000000004</v>
      </c>
      <c r="G191">
        <v>0.49099999999999999</v>
      </c>
      <c r="H191">
        <v>0.495</v>
      </c>
      <c r="I191">
        <v>0.52700000000000002</v>
      </c>
      <c r="J191">
        <v>0.53100000000000003</v>
      </c>
      <c r="K191">
        <v>0.51400000000000001</v>
      </c>
      <c r="L191">
        <v>0.501</v>
      </c>
      <c r="M191">
        <v>0.50700000000000001</v>
      </c>
      <c r="N191">
        <v>0.51200000000000001</v>
      </c>
      <c r="O191">
        <v>0.52900000000000003</v>
      </c>
      <c r="P191">
        <v>0.54500000000000004</v>
      </c>
      <c r="Q191">
        <v>0.51800000000000002</v>
      </c>
      <c r="R191">
        <v>0.54400000000000004</v>
      </c>
      <c r="S191">
        <v>0.52500000000000002</v>
      </c>
      <c r="T191">
        <v>0.52500000000000002</v>
      </c>
      <c r="U191">
        <v>0.54</v>
      </c>
      <c r="V191">
        <v>0.50700000000000001</v>
      </c>
      <c r="W191">
        <v>0.51</v>
      </c>
      <c r="X191">
        <v>0.50900000000000001</v>
      </c>
      <c r="Y191">
        <v>0.69599999999999995</v>
      </c>
    </row>
    <row r="192" spans="1:25" x14ac:dyDescent="0.2">
      <c r="A192" s="6">
        <v>50</v>
      </c>
      <c r="B192">
        <v>0.50800000000000001</v>
      </c>
      <c r="C192">
        <v>0.50900000000000001</v>
      </c>
      <c r="D192">
        <v>0.53</v>
      </c>
      <c r="E192">
        <v>0.49</v>
      </c>
      <c r="F192">
        <v>0.53900000000000003</v>
      </c>
      <c r="G192">
        <v>0.48499999999999999</v>
      </c>
      <c r="H192">
        <v>0.49</v>
      </c>
      <c r="I192">
        <v>0.52200000000000002</v>
      </c>
      <c r="J192">
        <v>0.52700000000000002</v>
      </c>
      <c r="K192">
        <v>0.50900000000000001</v>
      </c>
      <c r="L192">
        <v>0.495</v>
      </c>
      <c r="M192">
        <v>0.501</v>
      </c>
      <c r="N192">
        <v>0.50600000000000001</v>
      </c>
      <c r="O192">
        <v>0.52500000000000002</v>
      </c>
      <c r="P192">
        <v>0.54</v>
      </c>
      <c r="Q192">
        <v>0.51300000000000001</v>
      </c>
      <c r="R192">
        <v>0.54</v>
      </c>
      <c r="S192">
        <v>0.52</v>
      </c>
      <c r="T192">
        <v>0.52100000000000002</v>
      </c>
      <c r="U192">
        <v>0.53500000000000003</v>
      </c>
      <c r="V192">
        <v>0.502</v>
      </c>
      <c r="W192">
        <v>0.505</v>
      </c>
      <c r="X192">
        <v>0.505</v>
      </c>
      <c r="Y192">
        <v>0.69599999999999995</v>
      </c>
    </row>
    <row r="193" spans="1:25" s="9" customFormat="1" x14ac:dyDescent="0.2">
      <c r="A193" s="11" t="s">
        <v>31</v>
      </c>
      <c r="B193" s="9">
        <v>1.9122531665169193</v>
      </c>
      <c r="C193" s="9">
        <v>1.8440678409263727</v>
      </c>
      <c r="D193" s="9">
        <v>1.8397781709521321</v>
      </c>
      <c r="E193" s="9">
        <v>2.2269923806269105</v>
      </c>
      <c r="F193" s="9">
        <v>1.906125066553719</v>
      </c>
      <c r="G193" s="9">
        <v>2.3009789741826214</v>
      </c>
      <c r="H193" s="9">
        <v>2.2321808385957538</v>
      </c>
      <c r="I193" s="9">
        <v>1.9755768661366604</v>
      </c>
      <c r="J193" s="9">
        <v>1.9682640001805747</v>
      </c>
      <c r="K193" s="9">
        <v>1.9982916900002585</v>
      </c>
      <c r="L193" s="9">
        <v>2.2146544727009996</v>
      </c>
      <c r="M193" s="9">
        <v>2.1169725592875799</v>
      </c>
      <c r="N193" s="9">
        <v>2.1858115488742014</v>
      </c>
      <c r="O193" s="9">
        <v>1.8899877366506241</v>
      </c>
      <c r="P193" s="9">
        <v>1.7655055993981388</v>
      </c>
      <c r="Q193" s="9">
        <v>2.0596543976317752</v>
      </c>
      <c r="R193" s="9">
        <v>1.75353537747002</v>
      </c>
      <c r="S193" s="9">
        <v>1.9841970600848968</v>
      </c>
      <c r="T193" s="9">
        <v>2.0109972839239614</v>
      </c>
      <c r="U193" s="9">
        <v>1.9803159301082025</v>
      </c>
      <c r="V193" s="9">
        <v>2.2556718884546902</v>
      </c>
      <c r="W193" s="9">
        <v>2.2050946367584059</v>
      </c>
      <c r="X193" s="9">
        <v>1.8615124988216174</v>
      </c>
      <c r="Y193" s="9">
        <v>0.22751592463376713</v>
      </c>
    </row>
    <row r="194" spans="1:25" s="9" customFormat="1" x14ac:dyDescent="0.2">
      <c r="A194" s="11" t="s">
        <v>32</v>
      </c>
      <c r="B194" s="9">
        <v>1.0272577636343683</v>
      </c>
      <c r="C194" s="9">
        <v>0.99062877208383637</v>
      </c>
      <c r="D194" s="9">
        <v>0.98832437177658294</v>
      </c>
      <c r="E194" s="9">
        <v>1.1963349061779873</v>
      </c>
      <c r="F194" s="9">
        <v>1.0239657631954351</v>
      </c>
      <c r="G194" s="9">
        <v>1.2360803248107102</v>
      </c>
      <c r="H194" s="9">
        <v>1.1991221332162842</v>
      </c>
      <c r="I194" s="9">
        <v>1.0612751015033466</v>
      </c>
      <c r="J194" s="9">
        <v>1.0573466476462197</v>
      </c>
      <c r="K194" s="9">
        <v>1.0734774497969934</v>
      </c>
      <c r="L194" s="9">
        <v>1.1897070119609348</v>
      </c>
      <c r="M194" s="9">
        <v>1.1372325249643367</v>
      </c>
      <c r="N194" s="9">
        <v>1.1742126632283549</v>
      </c>
      <c r="O194" s="9">
        <v>1.015296828706244</v>
      </c>
      <c r="P194" s="9">
        <v>0.94842532645671018</v>
      </c>
      <c r="Q194" s="9">
        <v>1.106441347525513</v>
      </c>
      <c r="R194" s="9">
        <v>0.94199495226599361</v>
      </c>
      <c r="S194" s="9">
        <v>1.0659058487874467</v>
      </c>
      <c r="T194" s="9">
        <v>1.080302864040382</v>
      </c>
      <c r="U194" s="9">
        <v>1.0638209151761218</v>
      </c>
      <c r="V194" s="9">
        <v>1.2117414682321959</v>
      </c>
      <c r="W194" s="9">
        <v>1.1845714912761984</v>
      </c>
      <c r="X194" s="9">
        <v>1</v>
      </c>
      <c r="Y194" s="9">
        <v>0.12222100296280054</v>
      </c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8528D-E19D-C340-9652-0535D8B4F327}">
  <dimension ref="A1:L177"/>
  <sheetViews>
    <sheetView workbookViewId="0">
      <selection activeCell="B2" sqref="B2:F2"/>
    </sheetView>
  </sheetViews>
  <sheetFormatPr baseColWidth="10" defaultRowHeight="16" x14ac:dyDescent="0.2"/>
  <cols>
    <col min="1" max="1" width="18.83203125" customWidth="1"/>
    <col min="2" max="2" width="17" customWidth="1"/>
    <col min="3" max="3" width="12.83203125" customWidth="1"/>
  </cols>
  <sheetData>
    <row r="1" spans="1:12" x14ac:dyDescent="0.2">
      <c r="B1" s="19" t="s">
        <v>66</v>
      </c>
      <c r="C1" s="20"/>
      <c r="D1" s="20"/>
      <c r="E1" s="20"/>
      <c r="F1" s="20"/>
    </row>
    <row r="2" spans="1:12" s="4" customFormat="1" x14ac:dyDescent="0.2">
      <c r="A2" s="1"/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K2" s="16"/>
      <c r="L2" s="16"/>
    </row>
    <row r="3" spans="1:12" x14ac:dyDescent="0.2">
      <c r="A3" s="14" t="s">
        <v>59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E3)/SQRT(3)</f>
        <v>0</v>
      </c>
      <c r="K3" s="7"/>
      <c r="L3" s="7"/>
    </row>
    <row r="4" spans="1:12" x14ac:dyDescent="0.2">
      <c r="A4" s="14" t="s">
        <v>58</v>
      </c>
      <c r="B4" s="7">
        <v>1.1501390011809824</v>
      </c>
      <c r="C4" s="7">
        <v>1.2367677563320998</v>
      </c>
      <c r="D4" s="7">
        <v>1.1820404149410433</v>
      </c>
      <c r="E4" s="7">
        <f t="shared" ref="E4" si="0">AVERAGE(B4:D4)</f>
        <v>1.1896490574847085</v>
      </c>
      <c r="F4" s="7">
        <f t="shared" ref="F4" si="1">STDEV(B4:E4)/SQRT(3)</f>
        <v>2.0653511327918251E-2</v>
      </c>
      <c r="K4" s="7"/>
      <c r="L4" s="7"/>
    </row>
    <row r="5" spans="1:12" x14ac:dyDescent="0.2">
      <c r="A5" s="15" t="s">
        <v>60</v>
      </c>
      <c r="B5" s="17">
        <v>1</v>
      </c>
      <c r="C5" s="17">
        <v>1</v>
      </c>
      <c r="D5" s="17">
        <v>1</v>
      </c>
      <c r="E5" s="17">
        <f>AVERAGE(B5:D5)</f>
        <v>1</v>
      </c>
      <c r="F5" s="17">
        <f>STDEV(B5:D5)/SQRT(3)</f>
        <v>0</v>
      </c>
      <c r="K5" s="7"/>
      <c r="L5" s="7"/>
    </row>
    <row r="6" spans="1:12" x14ac:dyDescent="0.2">
      <c r="A6" s="15" t="s">
        <v>61</v>
      </c>
      <c r="B6" s="17">
        <v>1.9374795730000001</v>
      </c>
      <c r="C6" s="17">
        <v>1.610207586</v>
      </c>
      <c r="D6" s="17">
        <v>1.6441347529999999</v>
      </c>
      <c r="E6" s="17">
        <f>AVERAGE(B6:D6)</f>
        <v>1.7306073040000001</v>
      </c>
      <c r="F6" s="17">
        <f>STDEV(B6:D6)/SQRT(3)</f>
        <v>0.10389877273267439</v>
      </c>
      <c r="K6" s="7"/>
      <c r="L6" s="7"/>
    </row>
    <row r="7" spans="1:12" x14ac:dyDescent="0.2">
      <c r="A7" s="14" t="s">
        <v>57</v>
      </c>
      <c r="B7" s="7">
        <v>0.18129746057079457</v>
      </c>
      <c r="C7" s="7">
        <v>0.20349698690030099</v>
      </c>
      <c r="D7" s="7">
        <v>0.20325283429882798</v>
      </c>
      <c r="E7" s="7">
        <f>AVERAGE(B7:D7)</f>
        <v>0.19601576058997452</v>
      </c>
      <c r="F7" s="7">
        <f>STDEV(B7:E7)/SQRT(3)</f>
        <v>6.0089963890106899E-3</v>
      </c>
      <c r="K7" s="7"/>
      <c r="L7" s="7"/>
    </row>
    <row r="8" spans="1:12" x14ac:dyDescent="0.2">
      <c r="B8" s="7"/>
      <c r="C8" s="7"/>
      <c r="D8" s="7"/>
      <c r="E8" s="7"/>
      <c r="F8" s="7"/>
    </row>
    <row r="9" spans="1:12" x14ac:dyDescent="0.2">
      <c r="A9" s="14" t="s">
        <v>62</v>
      </c>
      <c r="B9" s="7">
        <v>0.21172826869715516</v>
      </c>
      <c r="C9" s="7">
        <v>0.23111725838087965</v>
      </c>
      <c r="D9" s="7">
        <v>0.22992607191207554</v>
      </c>
      <c r="E9" s="7">
        <f>AVERAGE(B9:D9)</f>
        <v>0.22425719966337013</v>
      </c>
      <c r="F9" s="7">
        <f>STDEV(B9:E9)/SQRT(3)</f>
        <v>5.1226146680512135E-3</v>
      </c>
      <c r="K9" s="7"/>
      <c r="L9" s="7"/>
    </row>
    <row r="11" spans="1:12" x14ac:dyDescent="0.2">
      <c r="A11" s="9" t="s">
        <v>0</v>
      </c>
    </row>
    <row r="12" spans="1:12" x14ac:dyDescent="0.2">
      <c r="A12" s="21" t="s">
        <v>30</v>
      </c>
      <c r="B12" s="22" t="s">
        <v>61</v>
      </c>
      <c r="C12" s="22" t="s">
        <v>58</v>
      </c>
    </row>
    <row r="13" spans="1:12" x14ac:dyDescent="0.2">
      <c r="A13" s="6">
        <v>0</v>
      </c>
      <c r="B13">
        <v>0.77</v>
      </c>
      <c r="C13">
        <v>0.78300000000000003</v>
      </c>
    </row>
    <row r="14" spans="1:12" x14ac:dyDescent="0.2">
      <c r="A14" s="6">
        <v>1</v>
      </c>
      <c r="B14">
        <v>0.76800000000000002</v>
      </c>
      <c r="C14">
        <v>0.78100000000000003</v>
      </c>
    </row>
    <row r="15" spans="1:12" x14ac:dyDescent="0.2">
      <c r="A15" s="6">
        <v>2</v>
      </c>
      <c r="B15">
        <v>0.76200000000000001</v>
      </c>
      <c r="C15">
        <v>0.77800000000000002</v>
      </c>
    </row>
    <row r="16" spans="1:12" x14ac:dyDescent="0.2">
      <c r="A16" s="6">
        <v>3</v>
      </c>
      <c r="B16">
        <v>0.75700000000000001</v>
      </c>
      <c r="C16">
        <v>0.77700000000000002</v>
      </c>
    </row>
    <row r="17" spans="1:3" x14ac:dyDescent="0.2">
      <c r="A17" s="6">
        <v>4</v>
      </c>
      <c r="B17">
        <v>0.752</v>
      </c>
      <c r="C17">
        <v>0.77300000000000002</v>
      </c>
    </row>
    <row r="18" spans="1:3" x14ac:dyDescent="0.2">
      <c r="A18" s="6">
        <v>5</v>
      </c>
      <c r="B18">
        <v>0.747</v>
      </c>
      <c r="C18">
        <v>0.77100000000000002</v>
      </c>
    </row>
    <row r="19" spans="1:3" x14ac:dyDescent="0.2">
      <c r="A19" s="6">
        <v>6</v>
      </c>
      <c r="B19">
        <v>0.74099999999999999</v>
      </c>
      <c r="C19">
        <v>0.76800000000000002</v>
      </c>
    </row>
    <row r="20" spans="1:3" x14ac:dyDescent="0.2">
      <c r="A20" s="6">
        <v>7</v>
      </c>
      <c r="B20">
        <v>0.73499999999999999</v>
      </c>
      <c r="C20">
        <v>0.76500000000000001</v>
      </c>
    </row>
    <row r="21" spans="1:3" x14ac:dyDescent="0.2">
      <c r="A21" s="6">
        <v>8</v>
      </c>
      <c r="B21">
        <v>0.72799999999999998</v>
      </c>
      <c r="C21">
        <v>0.76200000000000001</v>
      </c>
    </row>
    <row r="22" spans="1:3" x14ac:dyDescent="0.2">
      <c r="A22" s="6">
        <v>9</v>
      </c>
      <c r="B22">
        <v>0.72199999999999998</v>
      </c>
      <c r="C22">
        <v>0.76</v>
      </c>
    </row>
    <row r="23" spans="1:3" x14ac:dyDescent="0.2">
      <c r="A23" s="6">
        <v>10</v>
      </c>
      <c r="B23">
        <v>0.71399999999999997</v>
      </c>
      <c r="C23">
        <v>0.75900000000000001</v>
      </c>
    </row>
    <row r="24" spans="1:3" x14ac:dyDescent="0.2">
      <c r="A24" s="6">
        <v>11</v>
      </c>
      <c r="B24">
        <v>0.70699999999999996</v>
      </c>
      <c r="C24">
        <v>0.75600000000000001</v>
      </c>
    </row>
    <row r="25" spans="1:3" x14ac:dyDescent="0.2">
      <c r="A25" s="6">
        <v>12</v>
      </c>
      <c r="B25">
        <v>0.7</v>
      </c>
      <c r="C25">
        <v>0.755</v>
      </c>
    </row>
    <row r="26" spans="1:3" x14ac:dyDescent="0.2">
      <c r="A26" s="6">
        <v>13</v>
      </c>
      <c r="B26">
        <v>0.69299999999999995</v>
      </c>
      <c r="C26">
        <v>0.753</v>
      </c>
    </row>
    <row r="27" spans="1:3" x14ac:dyDescent="0.2">
      <c r="A27" s="6">
        <v>14</v>
      </c>
      <c r="B27">
        <v>0.68500000000000005</v>
      </c>
      <c r="C27">
        <v>0.751</v>
      </c>
    </row>
    <row r="28" spans="1:3" x14ac:dyDescent="0.2">
      <c r="A28" s="6">
        <v>15</v>
      </c>
      <c r="B28">
        <v>0.67800000000000005</v>
      </c>
      <c r="C28">
        <v>0.749</v>
      </c>
    </row>
    <row r="29" spans="1:3" x14ac:dyDescent="0.2">
      <c r="A29" s="6">
        <v>16</v>
      </c>
      <c r="B29">
        <v>0.67100000000000004</v>
      </c>
      <c r="C29">
        <v>0.748</v>
      </c>
    </row>
    <row r="30" spans="1:3" x14ac:dyDescent="0.2">
      <c r="A30" s="6">
        <v>17</v>
      </c>
      <c r="B30">
        <v>0.66300000000000003</v>
      </c>
      <c r="C30">
        <v>0.747</v>
      </c>
    </row>
    <row r="31" spans="1:3" x14ac:dyDescent="0.2">
      <c r="A31" s="6">
        <v>18</v>
      </c>
      <c r="B31">
        <v>0.65500000000000003</v>
      </c>
      <c r="C31">
        <v>0.746</v>
      </c>
    </row>
    <row r="32" spans="1:3" x14ac:dyDescent="0.2">
      <c r="A32" s="6">
        <v>19</v>
      </c>
      <c r="B32">
        <v>0.64700000000000002</v>
      </c>
      <c r="C32">
        <v>0.745</v>
      </c>
    </row>
    <row r="33" spans="1:3" x14ac:dyDescent="0.2">
      <c r="A33" s="6">
        <v>20</v>
      </c>
      <c r="B33">
        <v>0.64</v>
      </c>
      <c r="C33">
        <v>0.74399999999999999</v>
      </c>
    </row>
    <row r="34" spans="1:3" x14ac:dyDescent="0.2">
      <c r="A34" s="6">
        <v>21</v>
      </c>
      <c r="B34">
        <v>0.63200000000000001</v>
      </c>
      <c r="C34">
        <v>0.74399999999999999</v>
      </c>
    </row>
    <row r="35" spans="1:3" x14ac:dyDescent="0.2">
      <c r="A35" s="6">
        <v>22</v>
      </c>
      <c r="B35">
        <v>0.624</v>
      </c>
      <c r="C35">
        <v>0.74199999999999999</v>
      </c>
    </row>
    <row r="36" spans="1:3" x14ac:dyDescent="0.2">
      <c r="A36" s="6">
        <v>23</v>
      </c>
      <c r="B36">
        <v>0.61599999999999999</v>
      </c>
      <c r="C36">
        <v>0.74199999999999999</v>
      </c>
    </row>
    <row r="37" spans="1:3" x14ac:dyDescent="0.2">
      <c r="A37" s="6">
        <v>24</v>
      </c>
      <c r="B37">
        <v>0.60899999999999999</v>
      </c>
      <c r="C37">
        <v>0.74199999999999999</v>
      </c>
    </row>
    <row r="38" spans="1:3" x14ac:dyDescent="0.2">
      <c r="A38" s="6">
        <v>25</v>
      </c>
      <c r="B38">
        <v>0.60099999999999998</v>
      </c>
      <c r="C38">
        <v>0.74199999999999999</v>
      </c>
    </row>
    <row r="39" spans="1:3" x14ac:dyDescent="0.2">
      <c r="A39" s="6">
        <v>26</v>
      </c>
      <c r="B39">
        <v>0.59299999999999997</v>
      </c>
      <c r="C39">
        <v>0.74</v>
      </c>
    </row>
    <row r="40" spans="1:3" x14ac:dyDescent="0.2">
      <c r="A40" s="6">
        <v>27</v>
      </c>
      <c r="B40">
        <v>0.58599999999999997</v>
      </c>
      <c r="C40">
        <v>0.74</v>
      </c>
    </row>
    <row r="41" spans="1:3" x14ac:dyDescent="0.2">
      <c r="A41" s="6">
        <v>28</v>
      </c>
      <c r="B41">
        <v>0.57799999999999996</v>
      </c>
      <c r="C41">
        <v>0.74</v>
      </c>
    </row>
    <row r="42" spans="1:3" x14ac:dyDescent="0.2">
      <c r="A42" s="6">
        <v>29</v>
      </c>
      <c r="B42">
        <v>0.57099999999999995</v>
      </c>
      <c r="C42">
        <v>0.73899999999999999</v>
      </c>
    </row>
    <row r="43" spans="1:3" x14ac:dyDescent="0.2">
      <c r="A43" s="6">
        <v>30</v>
      </c>
      <c r="B43">
        <v>0.56299999999999994</v>
      </c>
      <c r="C43">
        <v>0.73799999999999999</v>
      </c>
    </row>
    <row r="44" spans="1:3" x14ac:dyDescent="0.2">
      <c r="A44" s="6">
        <v>31</v>
      </c>
      <c r="B44">
        <v>0.55500000000000005</v>
      </c>
      <c r="C44">
        <v>0.73699999999999999</v>
      </c>
    </row>
    <row r="45" spans="1:3" x14ac:dyDescent="0.2">
      <c r="A45" s="6">
        <v>32</v>
      </c>
      <c r="B45">
        <v>0.54700000000000004</v>
      </c>
      <c r="C45">
        <v>0.73799999999999999</v>
      </c>
    </row>
    <row r="46" spans="1:3" x14ac:dyDescent="0.2">
      <c r="A46" s="6">
        <v>33</v>
      </c>
      <c r="B46">
        <v>0.53900000000000003</v>
      </c>
      <c r="C46">
        <v>0.73699999999999999</v>
      </c>
    </row>
    <row r="47" spans="1:3" x14ac:dyDescent="0.2">
      <c r="A47" s="6">
        <v>34</v>
      </c>
      <c r="B47">
        <v>0.53200000000000003</v>
      </c>
      <c r="C47">
        <v>0.73699999999999999</v>
      </c>
    </row>
    <row r="48" spans="1:3" x14ac:dyDescent="0.2">
      <c r="A48" s="6">
        <v>35</v>
      </c>
      <c r="B48">
        <v>0.52400000000000002</v>
      </c>
      <c r="C48">
        <v>0.73599999999999999</v>
      </c>
    </row>
    <row r="49" spans="1:3" x14ac:dyDescent="0.2">
      <c r="A49" s="6">
        <v>36</v>
      </c>
      <c r="B49">
        <v>0.51600000000000001</v>
      </c>
      <c r="C49">
        <v>0.73599999999999999</v>
      </c>
    </row>
    <row r="50" spans="1:3" x14ac:dyDescent="0.2">
      <c r="A50" s="6">
        <v>37</v>
      </c>
      <c r="B50">
        <v>0.50800000000000001</v>
      </c>
      <c r="C50">
        <v>0.73699999999999999</v>
      </c>
    </row>
    <row r="51" spans="1:3" x14ac:dyDescent="0.2">
      <c r="A51" s="6">
        <v>38</v>
      </c>
      <c r="B51">
        <v>0.5</v>
      </c>
      <c r="C51">
        <v>0.73499999999999999</v>
      </c>
    </row>
    <row r="52" spans="1:3" x14ac:dyDescent="0.2">
      <c r="A52" s="6">
        <v>39</v>
      </c>
      <c r="B52">
        <v>0.49199999999999999</v>
      </c>
      <c r="C52">
        <v>0.73499999999999999</v>
      </c>
    </row>
    <row r="53" spans="1:3" x14ac:dyDescent="0.2">
      <c r="A53" s="6">
        <v>40</v>
      </c>
      <c r="B53">
        <v>0.48499999999999999</v>
      </c>
      <c r="C53">
        <v>0.73499999999999999</v>
      </c>
    </row>
    <row r="54" spans="1:3" x14ac:dyDescent="0.2">
      <c r="A54" s="6">
        <v>41</v>
      </c>
      <c r="B54">
        <v>0.47699999999999998</v>
      </c>
      <c r="C54">
        <v>0.73599999999999999</v>
      </c>
    </row>
    <row r="55" spans="1:3" x14ac:dyDescent="0.2">
      <c r="A55" s="6">
        <v>42</v>
      </c>
      <c r="B55">
        <v>0.46899999999999997</v>
      </c>
      <c r="C55">
        <v>0.73499999999999999</v>
      </c>
    </row>
    <row r="56" spans="1:3" x14ac:dyDescent="0.2">
      <c r="A56" s="6">
        <v>43</v>
      </c>
      <c r="B56">
        <v>0.46100000000000002</v>
      </c>
      <c r="C56">
        <v>0.73499999999999999</v>
      </c>
    </row>
    <row r="57" spans="1:3" x14ac:dyDescent="0.2">
      <c r="A57" s="6">
        <v>44</v>
      </c>
      <c r="B57">
        <v>0.45400000000000001</v>
      </c>
      <c r="C57">
        <v>0.73399999999999999</v>
      </c>
    </row>
    <row r="58" spans="1:3" x14ac:dyDescent="0.2">
      <c r="A58" s="6">
        <v>45</v>
      </c>
      <c r="B58">
        <v>0.44600000000000001</v>
      </c>
      <c r="C58">
        <v>0.73399999999999999</v>
      </c>
    </row>
    <row r="59" spans="1:3" x14ac:dyDescent="0.2">
      <c r="A59" s="6">
        <v>46</v>
      </c>
      <c r="B59">
        <v>0.438</v>
      </c>
      <c r="C59">
        <v>0.73399999999999999</v>
      </c>
    </row>
    <row r="60" spans="1:3" x14ac:dyDescent="0.2">
      <c r="A60" s="6">
        <v>47</v>
      </c>
      <c r="B60">
        <v>0.43</v>
      </c>
      <c r="C60">
        <v>0.73399999999999999</v>
      </c>
    </row>
    <row r="61" spans="1:3" x14ac:dyDescent="0.2">
      <c r="A61" s="6">
        <v>48</v>
      </c>
      <c r="B61">
        <v>0.42199999999999999</v>
      </c>
      <c r="C61">
        <v>0.73299999999999998</v>
      </c>
    </row>
    <row r="62" spans="1:3" x14ac:dyDescent="0.2">
      <c r="A62" s="6">
        <v>49</v>
      </c>
      <c r="B62">
        <v>0.41399999999999998</v>
      </c>
      <c r="C62">
        <v>0.73299999999999998</v>
      </c>
    </row>
    <row r="63" spans="1:3" x14ac:dyDescent="0.2">
      <c r="A63" s="6">
        <v>50</v>
      </c>
      <c r="B63">
        <v>0.40600000000000003</v>
      </c>
      <c r="C63">
        <v>0.73299999999999998</v>
      </c>
    </row>
    <row r="64" spans="1:3" s="9" customFormat="1" x14ac:dyDescent="0.2">
      <c r="A64" s="11" t="s">
        <v>31</v>
      </c>
      <c r="B64" s="9">
        <v>3.3905323054122549</v>
      </c>
      <c r="C64" s="9">
        <v>0.39698520748397842</v>
      </c>
    </row>
    <row r="65" spans="1:3" s="9" customFormat="1" x14ac:dyDescent="0.2">
      <c r="A65" s="11" t="s">
        <v>32</v>
      </c>
      <c r="B65" s="9">
        <v>1.9374795726063765</v>
      </c>
      <c r="C65" s="9">
        <v>0.18129746057079457</v>
      </c>
    </row>
    <row r="67" spans="1:3" x14ac:dyDescent="0.2">
      <c r="A67" s="9" t="s">
        <v>1</v>
      </c>
    </row>
    <row r="68" spans="1:3" x14ac:dyDescent="0.2">
      <c r="A68" s="21" t="s">
        <v>30</v>
      </c>
      <c r="B68" s="22" t="s">
        <v>61</v>
      </c>
      <c r="C68" s="22" t="s">
        <v>58</v>
      </c>
    </row>
    <row r="69" spans="1:3" x14ac:dyDescent="0.2">
      <c r="A69" s="6">
        <v>0</v>
      </c>
      <c r="B69">
        <v>0.77</v>
      </c>
      <c r="C69">
        <v>0.79</v>
      </c>
    </row>
    <row r="70" spans="1:3" x14ac:dyDescent="0.2">
      <c r="A70" s="6">
        <v>1</v>
      </c>
      <c r="B70">
        <v>0.76700000000000002</v>
      </c>
      <c r="C70">
        <v>0.78900000000000003</v>
      </c>
    </row>
    <row r="71" spans="1:3" x14ac:dyDescent="0.2">
      <c r="A71" s="6">
        <v>2</v>
      </c>
      <c r="B71">
        <v>0.76400000000000001</v>
      </c>
      <c r="C71">
        <v>0.78700000000000003</v>
      </c>
    </row>
    <row r="72" spans="1:3" x14ac:dyDescent="0.2">
      <c r="A72" s="6">
        <v>3</v>
      </c>
      <c r="B72">
        <v>0.76</v>
      </c>
      <c r="C72">
        <v>0.78400000000000003</v>
      </c>
    </row>
    <row r="73" spans="1:3" x14ac:dyDescent="0.2">
      <c r="A73" s="6">
        <v>4</v>
      </c>
      <c r="B73">
        <v>0.755</v>
      </c>
      <c r="C73">
        <v>0.78100000000000003</v>
      </c>
    </row>
    <row r="74" spans="1:3" x14ac:dyDescent="0.2">
      <c r="A74" s="6">
        <v>5</v>
      </c>
      <c r="B74">
        <v>0.751</v>
      </c>
      <c r="C74">
        <v>0.77800000000000002</v>
      </c>
    </row>
    <row r="75" spans="1:3" x14ac:dyDescent="0.2">
      <c r="A75" s="6">
        <v>6</v>
      </c>
      <c r="B75">
        <v>0.747</v>
      </c>
      <c r="C75">
        <v>0.77500000000000002</v>
      </c>
    </row>
    <row r="76" spans="1:3" x14ac:dyDescent="0.2">
      <c r="A76" s="6">
        <v>7</v>
      </c>
      <c r="B76">
        <v>0.74299999999999999</v>
      </c>
      <c r="C76">
        <v>0.77300000000000002</v>
      </c>
    </row>
    <row r="77" spans="1:3" x14ac:dyDescent="0.2">
      <c r="A77" s="6">
        <v>8</v>
      </c>
      <c r="B77">
        <v>0.73899999999999999</v>
      </c>
      <c r="C77">
        <v>0.77200000000000002</v>
      </c>
    </row>
    <row r="78" spans="1:3" x14ac:dyDescent="0.2">
      <c r="A78" s="6">
        <v>9</v>
      </c>
      <c r="B78">
        <v>0.73399999999999999</v>
      </c>
      <c r="C78">
        <v>0.77</v>
      </c>
    </row>
    <row r="79" spans="1:3" x14ac:dyDescent="0.2">
      <c r="A79" s="6">
        <v>10</v>
      </c>
      <c r="B79">
        <v>0.72899999999999998</v>
      </c>
      <c r="C79">
        <v>0.76800000000000002</v>
      </c>
    </row>
    <row r="80" spans="1:3" x14ac:dyDescent="0.2">
      <c r="A80" s="6">
        <v>11</v>
      </c>
      <c r="B80">
        <v>0.72299999999999998</v>
      </c>
      <c r="C80">
        <v>0.76700000000000002</v>
      </c>
    </row>
    <row r="81" spans="1:3" x14ac:dyDescent="0.2">
      <c r="A81" s="6">
        <v>12</v>
      </c>
      <c r="B81">
        <v>0.71699999999999997</v>
      </c>
      <c r="C81">
        <v>0.76500000000000001</v>
      </c>
    </row>
    <row r="82" spans="1:3" x14ac:dyDescent="0.2">
      <c r="A82" s="6">
        <v>13</v>
      </c>
      <c r="B82">
        <v>0.71</v>
      </c>
      <c r="C82">
        <v>0.76300000000000001</v>
      </c>
    </row>
    <row r="83" spans="1:3" x14ac:dyDescent="0.2">
      <c r="A83" s="6">
        <v>14</v>
      </c>
      <c r="B83">
        <v>0.70299999999999996</v>
      </c>
      <c r="C83">
        <v>0.76100000000000001</v>
      </c>
    </row>
    <row r="84" spans="1:3" x14ac:dyDescent="0.2">
      <c r="A84" s="6">
        <v>15</v>
      </c>
      <c r="B84">
        <v>0.69699999999999995</v>
      </c>
      <c r="C84">
        <v>0.76</v>
      </c>
    </row>
    <row r="85" spans="1:3" x14ac:dyDescent="0.2">
      <c r="A85" s="6">
        <v>16</v>
      </c>
      <c r="B85">
        <v>0.69099999999999995</v>
      </c>
      <c r="C85">
        <v>0.76</v>
      </c>
    </row>
    <row r="86" spans="1:3" x14ac:dyDescent="0.2">
      <c r="A86" s="6">
        <v>17</v>
      </c>
      <c r="B86">
        <v>0.68400000000000005</v>
      </c>
      <c r="C86">
        <v>0.75700000000000001</v>
      </c>
    </row>
    <row r="87" spans="1:3" x14ac:dyDescent="0.2">
      <c r="A87" s="6">
        <v>18</v>
      </c>
      <c r="B87">
        <v>0.67900000000000005</v>
      </c>
      <c r="C87">
        <v>0.75600000000000001</v>
      </c>
    </row>
    <row r="88" spans="1:3" x14ac:dyDescent="0.2">
      <c r="A88" s="6">
        <v>19</v>
      </c>
      <c r="B88">
        <v>0.67300000000000004</v>
      </c>
      <c r="C88">
        <v>0.755</v>
      </c>
    </row>
    <row r="89" spans="1:3" x14ac:dyDescent="0.2">
      <c r="A89" s="6">
        <v>20</v>
      </c>
      <c r="B89">
        <v>0.66700000000000004</v>
      </c>
      <c r="C89">
        <v>0.754</v>
      </c>
    </row>
    <row r="90" spans="1:3" x14ac:dyDescent="0.2">
      <c r="A90" s="6">
        <v>21</v>
      </c>
      <c r="B90">
        <v>0.66100000000000003</v>
      </c>
      <c r="C90">
        <v>0.753</v>
      </c>
    </row>
    <row r="91" spans="1:3" x14ac:dyDescent="0.2">
      <c r="A91" s="6">
        <v>22</v>
      </c>
      <c r="B91">
        <v>0.65600000000000003</v>
      </c>
      <c r="C91">
        <v>0.752</v>
      </c>
    </row>
    <row r="92" spans="1:3" x14ac:dyDescent="0.2">
      <c r="A92" s="6">
        <v>23</v>
      </c>
      <c r="B92">
        <v>0.65</v>
      </c>
      <c r="C92">
        <v>0.751</v>
      </c>
    </row>
    <row r="93" spans="1:3" x14ac:dyDescent="0.2">
      <c r="A93" s="6">
        <v>24</v>
      </c>
      <c r="B93">
        <v>0.64500000000000002</v>
      </c>
      <c r="C93">
        <v>0.75</v>
      </c>
    </row>
    <row r="94" spans="1:3" x14ac:dyDescent="0.2">
      <c r="A94" s="6">
        <v>25</v>
      </c>
      <c r="B94">
        <v>0.63900000000000001</v>
      </c>
      <c r="C94">
        <v>0.749</v>
      </c>
    </row>
    <row r="95" spans="1:3" x14ac:dyDescent="0.2">
      <c r="A95" s="6">
        <v>26</v>
      </c>
      <c r="B95">
        <v>0.63300000000000001</v>
      </c>
      <c r="C95">
        <v>0.748</v>
      </c>
    </row>
    <row r="96" spans="1:3" x14ac:dyDescent="0.2">
      <c r="A96" s="6">
        <v>27</v>
      </c>
      <c r="B96">
        <v>0.627</v>
      </c>
      <c r="C96">
        <v>0.747</v>
      </c>
    </row>
    <row r="97" spans="1:3" x14ac:dyDescent="0.2">
      <c r="A97" s="6">
        <v>28</v>
      </c>
      <c r="B97">
        <v>0.621</v>
      </c>
      <c r="C97">
        <v>0.746</v>
      </c>
    </row>
    <row r="98" spans="1:3" x14ac:dyDescent="0.2">
      <c r="A98" s="6">
        <v>29</v>
      </c>
      <c r="B98">
        <v>0.61499999999999999</v>
      </c>
      <c r="C98">
        <v>0.746</v>
      </c>
    </row>
    <row r="99" spans="1:3" x14ac:dyDescent="0.2">
      <c r="A99" s="6">
        <v>30</v>
      </c>
      <c r="B99">
        <v>0.60899999999999999</v>
      </c>
      <c r="C99">
        <v>0.745</v>
      </c>
    </row>
    <row r="100" spans="1:3" x14ac:dyDescent="0.2">
      <c r="A100" s="6">
        <v>31</v>
      </c>
      <c r="B100">
        <v>0.60299999999999998</v>
      </c>
      <c r="C100">
        <v>0.74399999999999999</v>
      </c>
    </row>
    <row r="101" spans="1:3" x14ac:dyDescent="0.2">
      <c r="A101" s="6">
        <v>32</v>
      </c>
      <c r="B101">
        <v>0.59699999999999998</v>
      </c>
      <c r="C101">
        <v>0.74299999999999999</v>
      </c>
    </row>
    <row r="102" spans="1:3" x14ac:dyDescent="0.2">
      <c r="A102" s="6">
        <v>33</v>
      </c>
      <c r="B102">
        <v>0.59199999999999997</v>
      </c>
      <c r="C102">
        <v>0.74299999999999999</v>
      </c>
    </row>
    <row r="103" spans="1:3" x14ac:dyDescent="0.2">
      <c r="A103" s="6">
        <v>34</v>
      </c>
      <c r="B103">
        <v>0.58599999999999997</v>
      </c>
      <c r="C103">
        <v>0.74199999999999999</v>
      </c>
    </row>
    <row r="104" spans="1:3" x14ac:dyDescent="0.2">
      <c r="A104" s="6">
        <v>35</v>
      </c>
      <c r="B104">
        <v>0.57999999999999996</v>
      </c>
      <c r="C104">
        <v>0.74199999999999999</v>
      </c>
    </row>
    <row r="105" spans="1:3" x14ac:dyDescent="0.2">
      <c r="A105" s="6">
        <v>36</v>
      </c>
      <c r="B105">
        <v>0.57399999999999995</v>
      </c>
      <c r="C105">
        <v>0.74099999999999999</v>
      </c>
    </row>
    <row r="106" spans="1:3" x14ac:dyDescent="0.2">
      <c r="A106" s="6">
        <v>37</v>
      </c>
      <c r="B106">
        <v>0.56799999999999995</v>
      </c>
      <c r="C106">
        <v>0.74099999999999999</v>
      </c>
    </row>
    <row r="107" spans="1:3" x14ac:dyDescent="0.2">
      <c r="A107" s="6">
        <v>38</v>
      </c>
      <c r="B107">
        <v>0.56200000000000006</v>
      </c>
      <c r="C107">
        <v>0.74</v>
      </c>
    </row>
    <row r="108" spans="1:3" x14ac:dyDescent="0.2">
      <c r="A108" s="6">
        <v>39</v>
      </c>
      <c r="B108">
        <v>0.55600000000000005</v>
      </c>
      <c r="C108">
        <v>0.73899999999999999</v>
      </c>
    </row>
    <row r="109" spans="1:3" x14ac:dyDescent="0.2">
      <c r="A109" s="6">
        <v>40</v>
      </c>
      <c r="B109">
        <v>0.55000000000000004</v>
      </c>
      <c r="C109">
        <v>0.73899999999999999</v>
      </c>
    </row>
    <row r="110" spans="1:3" x14ac:dyDescent="0.2">
      <c r="A110" s="6">
        <v>41</v>
      </c>
      <c r="B110">
        <v>0.54400000000000004</v>
      </c>
      <c r="C110">
        <v>0.73899999999999999</v>
      </c>
    </row>
    <row r="111" spans="1:3" x14ac:dyDescent="0.2">
      <c r="A111" s="6">
        <v>42</v>
      </c>
      <c r="B111">
        <v>0.53800000000000003</v>
      </c>
      <c r="C111">
        <v>0.73699999999999999</v>
      </c>
    </row>
    <row r="112" spans="1:3" x14ac:dyDescent="0.2">
      <c r="A112" s="6">
        <v>43</v>
      </c>
      <c r="B112">
        <v>0.53200000000000003</v>
      </c>
      <c r="C112">
        <v>0.73699999999999999</v>
      </c>
    </row>
    <row r="113" spans="1:3" x14ac:dyDescent="0.2">
      <c r="A113" s="6">
        <v>44</v>
      </c>
      <c r="B113">
        <v>0.52600000000000002</v>
      </c>
      <c r="C113">
        <v>0.73599999999999999</v>
      </c>
    </row>
    <row r="114" spans="1:3" x14ac:dyDescent="0.2">
      <c r="A114" s="6">
        <v>45</v>
      </c>
      <c r="B114">
        <v>0.52</v>
      </c>
      <c r="C114">
        <v>0.73599999999999999</v>
      </c>
    </row>
    <row r="115" spans="1:3" x14ac:dyDescent="0.2">
      <c r="A115" s="6">
        <v>46</v>
      </c>
      <c r="B115">
        <v>0.51500000000000001</v>
      </c>
      <c r="C115">
        <v>0.73499999999999999</v>
      </c>
    </row>
    <row r="116" spans="1:3" x14ac:dyDescent="0.2">
      <c r="A116" s="6">
        <v>47</v>
      </c>
      <c r="B116">
        <v>0.50900000000000001</v>
      </c>
      <c r="C116">
        <v>0.73399999999999999</v>
      </c>
    </row>
    <row r="117" spans="1:3" x14ac:dyDescent="0.2">
      <c r="A117" s="6">
        <v>48</v>
      </c>
      <c r="B117">
        <v>0.503</v>
      </c>
      <c r="C117">
        <v>0.73399999999999999</v>
      </c>
    </row>
    <row r="118" spans="1:3" x14ac:dyDescent="0.2">
      <c r="A118" s="6">
        <v>49</v>
      </c>
      <c r="B118">
        <v>0.496</v>
      </c>
      <c r="C118">
        <v>0.73399999999999999</v>
      </c>
    </row>
    <row r="119" spans="1:3" x14ac:dyDescent="0.2">
      <c r="A119" s="6">
        <v>50</v>
      </c>
      <c r="B119">
        <v>0.49099999999999999</v>
      </c>
      <c r="C119">
        <v>0.73299999999999998</v>
      </c>
    </row>
    <row r="120" spans="1:3" s="9" customFormat="1" x14ac:dyDescent="0.2">
      <c r="A120" s="11" t="s">
        <v>31</v>
      </c>
      <c r="B120" s="9">
        <v>2.6048918783576234</v>
      </c>
      <c r="C120" s="9">
        <v>0.47791838750647281</v>
      </c>
    </row>
    <row r="121" spans="1:3" s="9" customFormat="1" x14ac:dyDescent="0.2">
      <c r="A121" s="11" t="s">
        <v>32</v>
      </c>
      <c r="B121" s="9">
        <v>1.6102075862417289</v>
      </c>
      <c r="C121" s="9">
        <v>0.23111725838087965</v>
      </c>
    </row>
    <row r="123" spans="1:3" x14ac:dyDescent="0.2">
      <c r="A123" s="9" t="s">
        <v>2</v>
      </c>
    </row>
    <row r="124" spans="1:3" x14ac:dyDescent="0.2">
      <c r="A124" s="21" t="s">
        <v>30</v>
      </c>
      <c r="B124" s="22" t="s">
        <v>61</v>
      </c>
      <c r="C124" s="22"/>
    </row>
    <row r="125" spans="1:3" x14ac:dyDescent="0.2">
      <c r="A125" s="6">
        <v>0</v>
      </c>
      <c r="B125">
        <v>0.72299999999999998</v>
      </c>
      <c r="C125">
        <v>0.77</v>
      </c>
    </row>
    <row r="126" spans="1:3" x14ac:dyDescent="0.2">
      <c r="A126" s="6">
        <v>1</v>
      </c>
      <c r="B126">
        <v>0.71699999999999997</v>
      </c>
      <c r="C126">
        <v>0.76800000000000002</v>
      </c>
    </row>
    <row r="127" spans="1:3" x14ac:dyDescent="0.2">
      <c r="A127" s="6">
        <v>2</v>
      </c>
      <c r="B127">
        <v>0.71</v>
      </c>
      <c r="C127">
        <v>0.76800000000000002</v>
      </c>
    </row>
    <row r="128" spans="1:3" x14ac:dyDescent="0.2">
      <c r="A128" s="6">
        <v>3</v>
      </c>
      <c r="B128">
        <v>0.70399999999999996</v>
      </c>
      <c r="C128">
        <v>0.76600000000000001</v>
      </c>
    </row>
    <row r="129" spans="1:3" x14ac:dyDescent="0.2">
      <c r="A129" s="6">
        <v>4</v>
      </c>
      <c r="B129">
        <v>0.69699999999999995</v>
      </c>
      <c r="C129">
        <v>0.76500000000000001</v>
      </c>
    </row>
    <row r="130" spans="1:3" x14ac:dyDescent="0.2">
      <c r="A130" s="6">
        <v>5</v>
      </c>
      <c r="B130">
        <v>0.69</v>
      </c>
      <c r="C130">
        <v>0.76100000000000001</v>
      </c>
    </row>
    <row r="131" spans="1:3" x14ac:dyDescent="0.2">
      <c r="A131" s="6">
        <v>6</v>
      </c>
      <c r="B131">
        <v>0.68300000000000005</v>
      </c>
      <c r="C131">
        <v>0.76</v>
      </c>
    </row>
    <row r="132" spans="1:3" x14ac:dyDescent="0.2">
      <c r="A132" s="6">
        <v>7</v>
      </c>
      <c r="B132">
        <v>0.67600000000000005</v>
      </c>
      <c r="C132">
        <v>0.75700000000000001</v>
      </c>
    </row>
    <row r="133" spans="1:3" x14ac:dyDescent="0.2">
      <c r="A133" s="6">
        <v>8</v>
      </c>
      <c r="B133">
        <v>0.66800000000000004</v>
      </c>
      <c r="C133">
        <v>0.75600000000000001</v>
      </c>
    </row>
    <row r="134" spans="1:3" x14ac:dyDescent="0.2">
      <c r="A134" s="6">
        <v>9</v>
      </c>
      <c r="B134">
        <v>0.66100000000000003</v>
      </c>
      <c r="C134">
        <v>0.754</v>
      </c>
    </row>
    <row r="135" spans="1:3" x14ac:dyDescent="0.2">
      <c r="A135" s="6">
        <v>10</v>
      </c>
      <c r="B135">
        <v>0.65400000000000003</v>
      </c>
      <c r="C135">
        <v>0.754</v>
      </c>
    </row>
    <row r="136" spans="1:3" x14ac:dyDescent="0.2">
      <c r="A136" s="6">
        <v>11</v>
      </c>
      <c r="B136">
        <v>0.64700000000000002</v>
      </c>
      <c r="C136">
        <v>0.751</v>
      </c>
    </row>
    <row r="137" spans="1:3" x14ac:dyDescent="0.2">
      <c r="A137" s="6">
        <v>12</v>
      </c>
      <c r="B137">
        <v>0.64</v>
      </c>
      <c r="C137">
        <v>0.749</v>
      </c>
    </row>
    <row r="138" spans="1:3" x14ac:dyDescent="0.2">
      <c r="A138" s="6">
        <v>13</v>
      </c>
      <c r="B138">
        <v>0.63300000000000001</v>
      </c>
      <c r="C138">
        <v>0.747</v>
      </c>
    </row>
    <row r="139" spans="1:3" x14ac:dyDescent="0.2">
      <c r="A139" s="6">
        <v>14</v>
      </c>
      <c r="B139">
        <v>0.626</v>
      </c>
      <c r="C139">
        <v>0.746</v>
      </c>
    </row>
    <row r="140" spans="1:3" x14ac:dyDescent="0.2">
      <c r="A140" s="6">
        <v>15</v>
      </c>
      <c r="B140">
        <v>0.61899999999999999</v>
      </c>
      <c r="C140">
        <v>0.74399999999999999</v>
      </c>
    </row>
    <row r="141" spans="1:3" x14ac:dyDescent="0.2">
      <c r="A141" s="6">
        <v>16</v>
      </c>
      <c r="B141">
        <v>0.61299999999999999</v>
      </c>
      <c r="C141">
        <v>0.74199999999999999</v>
      </c>
    </row>
    <row r="142" spans="1:3" x14ac:dyDescent="0.2">
      <c r="A142" s="6">
        <v>17</v>
      </c>
      <c r="B142">
        <v>0.60599999999999998</v>
      </c>
      <c r="C142">
        <v>0.74099999999999999</v>
      </c>
    </row>
    <row r="143" spans="1:3" x14ac:dyDescent="0.2">
      <c r="A143" s="6">
        <v>18</v>
      </c>
      <c r="B143">
        <v>0.6</v>
      </c>
      <c r="C143">
        <v>0.74099999999999999</v>
      </c>
    </row>
    <row r="144" spans="1:3" x14ac:dyDescent="0.2">
      <c r="A144" s="6">
        <v>19</v>
      </c>
      <c r="B144">
        <v>0.59299999999999997</v>
      </c>
      <c r="C144">
        <v>0.73899999999999999</v>
      </c>
    </row>
    <row r="145" spans="1:3" x14ac:dyDescent="0.2">
      <c r="A145" s="6">
        <v>20</v>
      </c>
      <c r="B145">
        <v>0.58599999999999997</v>
      </c>
      <c r="C145">
        <v>0.73899999999999999</v>
      </c>
    </row>
    <row r="146" spans="1:3" x14ac:dyDescent="0.2">
      <c r="A146" s="6">
        <v>21</v>
      </c>
      <c r="B146">
        <v>0.57899999999999996</v>
      </c>
      <c r="C146">
        <v>0.73699999999999999</v>
      </c>
    </row>
    <row r="147" spans="1:3" x14ac:dyDescent="0.2">
      <c r="A147" s="6">
        <v>22</v>
      </c>
      <c r="B147">
        <v>0.57299999999999995</v>
      </c>
      <c r="C147">
        <v>0.73599999999999999</v>
      </c>
    </row>
    <row r="148" spans="1:3" x14ac:dyDescent="0.2">
      <c r="A148" s="6">
        <v>23</v>
      </c>
      <c r="B148">
        <v>0.56699999999999995</v>
      </c>
      <c r="C148">
        <v>0.73399999999999999</v>
      </c>
    </row>
    <row r="149" spans="1:3" x14ac:dyDescent="0.2">
      <c r="A149" s="6">
        <v>24</v>
      </c>
      <c r="B149">
        <v>0.56000000000000005</v>
      </c>
      <c r="C149">
        <v>0.73399999999999999</v>
      </c>
    </row>
    <row r="150" spans="1:3" x14ac:dyDescent="0.2">
      <c r="A150" s="6">
        <v>25</v>
      </c>
      <c r="B150">
        <v>0.55400000000000005</v>
      </c>
      <c r="C150">
        <v>0.73299999999999998</v>
      </c>
    </row>
    <row r="151" spans="1:3" x14ac:dyDescent="0.2">
      <c r="A151" s="6">
        <v>26</v>
      </c>
      <c r="B151">
        <v>0.54700000000000004</v>
      </c>
      <c r="C151">
        <v>0.73199999999999998</v>
      </c>
    </row>
    <row r="152" spans="1:3" x14ac:dyDescent="0.2">
      <c r="A152" s="6">
        <v>27</v>
      </c>
      <c r="B152">
        <v>0.54</v>
      </c>
      <c r="C152">
        <v>0.73099999999999998</v>
      </c>
    </row>
    <row r="153" spans="1:3" x14ac:dyDescent="0.2">
      <c r="A153" s="6">
        <v>28</v>
      </c>
      <c r="B153">
        <v>0.53300000000000003</v>
      </c>
      <c r="C153">
        <v>0.73</v>
      </c>
    </row>
    <row r="154" spans="1:3" x14ac:dyDescent="0.2">
      <c r="A154" s="6">
        <v>29</v>
      </c>
      <c r="B154">
        <v>0.52700000000000002</v>
      </c>
      <c r="C154">
        <v>0.72899999999999998</v>
      </c>
    </row>
    <row r="155" spans="1:3" x14ac:dyDescent="0.2">
      <c r="A155" s="6">
        <v>30</v>
      </c>
      <c r="B155">
        <v>0.52</v>
      </c>
      <c r="C155">
        <v>0.72799999999999998</v>
      </c>
    </row>
    <row r="156" spans="1:3" x14ac:dyDescent="0.2">
      <c r="A156" s="6">
        <v>31</v>
      </c>
      <c r="B156">
        <v>0.51400000000000001</v>
      </c>
      <c r="C156">
        <v>0.72799999999999998</v>
      </c>
    </row>
    <row r="157" spans="1:3" x14ac:dyDescent="0.2">
      <c r="A157" s="6">
        <v>32</v>
      </c>
      <c r="B157">
        <v>0.50700000000000001</v>
      </c>
      <c r="C157">
        <v>0.72699999999999998</v>
      </c>
    </row>
    <row r="158" spans="1:3" x14ac:dyDescent="0.2">
      <c r="A158" s="6">
        <v>33</v>
      </c>
      <c r="B158">
        <v>0.5</v>
      </c>
      <c r="C158">
        <v>0.72699999999999998</v>
      </c>
    </row>
    <row r="159" spans="1:3" x14ac:dyDescent="0.2">
      <c r="A159" s="6">
        <v>34</v>
      </c>
      <c r="B159">
        <v>0.49299999999999999</v>
      </c>
      <c r="C159">
        <v>0.72599999999999998</v>
      </c>
    </row>
    <row r="160" spans="1:3" x14ac:dyDescent="0.2">
      <c r="A160" s="6">
        <v>35</v>
      </c>
      <c r="B160">
        <v>0.48599999999999999</v>
      </c>
      <c r="C160">
        <v>0.72499999999999998</v>
      </c>
    </row>
    <row r="161" spans="1:3" x14ac:dyDescent="0.2">
      <c r="A161" s="6">
        <v>36</v>
      </c>
      <c r="B161">
        <v>0.47899999999999998</v>
      </c>
      <c r="C161">
        <v>0.72399999999999998</v>
      </c>
    </row>
    <row r="162" spans="1:3" x14ac:dyDescent="0.2">
      <c r="A162" s="6">
        <v>37</v>
      </c>
      <c r="B162">
        <v>0.47199999999999998</v>
      </c>
      <c r="C162">
        <v>0.72399999999999998</v>
      </c>
    </row>
    <row r="163" spans="1:3" x14ac:dyDescent="0.2">
      <c r="A163" s="6">
        <v>38</v>
      </c>
      <c r="B163">
        <v>0.46600000000000003</v>
      </c>
      <c r="C163">
        <v>0.72299999999999998</v>
      </c>
    </row>
    <row r="164" spans="1:3" x14ac:dyDescent="0.2">
      <c r="A164" s="6">
        <v>39</v>
      </c>
      <c r="B164">
        <v>0.45900000000000002</v>
      </c>
      <c r="C164">
        <v>0.72199999999999998</v>
      </c>
    </row>
    <row r="165" spans="1:3" x14ac:dyDescent="0.2">
      <c r="A165" s="6">
        <v>40</v>
      </c>
      <c r="B165">
        <v>0.45200000000000001</v>
      </c>
      <c r="C165">
        <v>0.72199999999999998</v>
      </c>
    </row>
    <row r="166" spans="1:3" x14ac:dyDescent="0.2">
      <c r="A166" s="6">
        <v>41</v>
      </c>
      <c r="B166">
        <v>0.44500000000000001</v>
      </c>
      <c r="C166">
        <v>0.72099999999999997</v>
      </c>
    </row>
    <row r="167" spans="1:3" x14ac:dyDescent="0.2">
      <c r="A167" s="6">
        <v>42</v>
      </c>
      <c r="B167">
        <v>0.438</v>
      </c>
      <c r="C167">
        <v>0.72099999999999997</v>
      </c>
    </row>
    <row r="168" spans="1:3" x14ac:dyDescent="0.2">
      <c r="A168" s="6">
        <v>43</v>
      </c>
      <c r="B168">
        <v>0.43099999999999999</v>
      </c>
      <c r="C168">
        <v>0.72</v>
      </c>
    </row>
    <row r="169" spans="1:3" x14ac:dyDescent="0.2">
      <c r="A169" s="6">
        <v>44</v>
      </c>
      <c r="B169">
        <v>0.42399999999999999</v>
      </c>
      <c r="C169">
        <v>0.71899999999999997</v>
      </c>
    </row>
    <row r="170" spans="1:3" x14ac:dyDescent="0.2">
      <c r="A170" s="6">
        <v>45</v>
      </c>
      <c r="B170">
        <v>0.41699999999999998</v>
      </c>
      <c r="C170">
        <v>0.71899999999999997</v>
      </c>
    </row>
    <row r="171" spans="1:3" x14ac:dyDescent="0.2">
      <c r="A171" s="6">
        <v>46</v>
      </c>
      <c r="B171">
        <v>0.41099999999999998</v>
      </c>
      <c r="C171">
        <v>0.71799999999999997</v>
      </c>
    </row>
    <row r="172" spans="1:3" x14ac:dyDescent="0.2">
      <c r="A172" s="6">
        <v>47</v>
      </c>
      <c r="B172">
        <v>0.40400000000000003</v>
      </c>
      <c r="C172">
        <v>0.71799999999999997</v>
      </c>
    </row>
    <row r="173" spans="1:3" x14ac:dyDescent="0.2">
      <c r="A173" s="6">
        <v>48</v>
      </c>
      <c r="B173">
        <v>0.39700000000000002</v>
      </c>
      <c r="C173">
        <v>0.71699999999999997</v>
      </c>
    </row>
    <row r="174" spans="1:3" x14ac:dyDescent="0.2">
      <c r="A174" s="6">
        <v>49</v>
      </c>
      <c r="B174">
        <v>0.38900000000000001</v>
      </c>
      <c r="C174">
        <v>0.71699999999999997</v>
      </c>
    </row>
    <row r="175" spans="1:3" x14ac:dyDescent="0.2">
      <c r="A175" s="6">
        <v>50</v>
      </c>
      <c r="B175">
        <v>0.38300000000000001</v>
      </c>
      <c r="C175">
        <v>0.71599999999999997</v>
      </c>
    </row>
    <row r="176" spans="1:3" s="9" customFormat="1" x14ac:dyDescent="0.2">
      <c r="A176" s="11" t="s">
        <v>31</v>
      </c>
      <c r="B176" s="9">
        <v>3.0605773916212331</v>
      </c>
      <c r="C176" s="9">
        <v>0.4764884710351267</v>
      </c>
    </row>
    <row r="177" spans="1:3" s="9" customFormat="1" x14ac:dyDescent="0.2">
      <c r="A177" s="11" t="s">
        <v>32</v>
      </c>
      <c r="B177" s="9">
        <v>1.6441347525513006</v>
      </c>
      <c r="C177" s="9">
        <v>0.22992607191207554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27725-5B8F-FE44-AB59-13A91F76C4EE}">
  <dimension ref="A1:D111"/>
  <sheetViews>
    <sheetView topLeftCell="A23" workbookViewId="0">
      <selection activeCell="A58" sqref="A58:D58"/>
    </sheetView>
  </sheetViews>
  <sheetFormatPr baseColWidth="10" defaultRowHeight="16" x14ac:dyDescent="0.2"/>
  <cols>
    <col min="3" max="3" width="12.83203125" customWidth="1"/>
    <col min="4" max="4" width="16.83203125" customWidth="1"/>
  </cols>
  <sheetData>
    <row r="1" spans="1:4" x14ac:dyDescent="0.2">
      <c r="A1" s="9" t="s">
        <v>0</v>
      </c>
    </row>
    <row r="2" spans="1:4" ht="30" x14ac:dyDescent="0.2">
      <c r="A2" s="23" t="s">
        <v>30</v>
      </c>
      <c r="B2" s="24" t="s">
        <v>63</v>
      </c>
      <c r="C2" s="24" t="s">
        <v>64</v>
      </c>
      <c r="D2" s="24" t="s">
        <v>65</v>
      </c>
    </row>
    <row r="3" spans="1:4" x14ac:dyDescent="0.2">
      <c r="A3" s="18">
        <v>5.7870370370370366E-5</v>
      </c>
      <c r="B3" s="8">
        <v>0.752</v>
      </c>
      <c r="C3" s="8">
        <v>0.77300000000000002</v>
      </c>
      <c r="D3" s="8">
        <v>0.79500000000000004</v>
      </c>
    </row>
    <row r="4" spans="1:4" x14ac:dyDescent="0.2">
      <c r="A4" s="18">
        <v>1</v>
      </c>
      <c r="B4" s="8">
        <v>0.751</v>
      </c>
      <c r="C4" s="8">
        <v>0.76900000000000002</v>
      </c>
      <c r="D4" s="8">
        <v>0.79100000000000004</v>
      </c>
    </row>
    <row r="5" spans="1:4" x14ac:dyDescent="0.2">
      <c r="A5" s="18">
        <v>2</v>
      </c>
      <c r="B5" s="8">
        <v>0.749</v>
      </c>
      <c r="C5" s="8">
        <v>0.76800000000000002</v>
      </c>
      <c r="D5" s="8">
        <v>0.78800000000000003</v>
      </c>
    </row>
    <row r="6" spans="1:4" x14ac:dyDescent="0.2">
      <c r="A6" s="18">
        <v>3</v>
      </c>
      <c r="B6" s="8">
        <v>0.747</v>
      </c>
      <c r="C6" s="8">
        <v>0.76500000000000001</v>
      </c>
      <c r="D6" s="8">
        <v>0.78500000000000003</v>
      </c>
    </row>
    <row r="7" spans="1:4" x14ac:dyDescent="0.2">
      <c r="A7" s="18">
        <v>3.9999710648148201</v>
      </c>
      <c r="B7" s="8">
        <v>0.74199999999999999</v>
      </c>
      <c r="C7" s="8">
        <v>0.76100000000000001</v>
      </c>
      <c r="D7" s="8">
        <v>0.78200000000000003</v>
      </c>
    </row>
    <row r="8" spans="1:4" x14ac:dyDescent="0.2">
      <c r="A8" s="18">
        <v>4.9999537037037003</v>
      </c>
      <c r="B8" s="8">
        <v>0.74</v>
      </c>
      <c r="C8" s="8">
        <v>0.75800000000000001</v>
      </c>
      <c r="D8" s="8">
        <v>0.77900000000000003</v>
      </c>
    </row>
    <row r="9" spans="1:4" x14ac:dyDescent="0.2">
      <c r="A9" s="18">
        <v>5.9999363425925898</v>
      </c>
      <c r="B9" s="8">
        <v>0.73699999999999999</v>
      </c>
      <c r="C9" s="8">
        <v>0.755</v>
      </c>
      <c r="D9" s="8">
        <v>0.77600000000000002</v>
      </c>
    </row>
    <row r="10" spans="1:4" x14ac:dyDescent="0.2">
      <c r="A10" s="18">
        <v>6.9999189814814802</v>
      </c>
      <c r="B10" s="8">
        <v>0.73399999999999999</v>
      </c>
      <c r="C10" s="8">
        <v>0.753</v>
      </c>
      <c r="D10" s="8">
        <v>0.77300000000000002</v>
      </c>
    </row>
    <row r="11" spans="1:4" x14ac:dyDescent="0.2">
      <c r="A11" s="18">
        <v>7.9999016203703697</v>
      </c>
      <c r="B11" s="8">
        <v>0.73099999999999998</v>
      </c>
      <c r="C11" s="8">
        <v>0.749</v>
      </c>
      <c r="D11" s="8">
        <v>0.77</v>
      </c>
    </row>
    <row r="12" spans="1:4" x14ac:dyDescent="0.2">
      <c r="A12" s="18">
        <v>8.9998842592592592</v>
      </c>
      <c r="B12" s="8">
        <v>0.72699999999999998</v>
      </c>
      <c r="C12" s="8">
        <v>0.747</v>
      </c>
      <c r="D12" s="8">
        <v>0.76700000000000002</v>
      </c>
    </row>
    <row r="13" spans="1:4" x14ac:dyDescent="0.2">
      <c r="A13" s="18">
        <v>9.9998668981481504</v>
      </c>
      <c r="B13" s="8">
        <v>0.72399999999999998</v>
      </c>
      <c r="C13" s="8">
        <v>0.74399999999999999</v>
      </c>
      <c r="D13" s="8">
        <v>0.76400000000000001</v>
      </c>
    </row>
    <row r="14" spans="1:4" x14ac:dyDescent="0.2">
      <c r="A14" s="18">
        <v>10.9998495370371</v>
      </c>
      <c r="B14" s="8">
        <v>0.72199999999999998</v>
      </c>
      <c r="C14" s="8">
        <v>0.74099999999999999</v>
      </c>
      <c r="D14" s="8">
        <v>0.76100000000000001</v>
      </c>
    </row>
    <row r="15" spans="1:4" x14ac:dyDescent="0.2">
      <c r="A15" s="18">
        <v>11.999832175926</v>
      </c>
      <c r="B15" s="8">
        <v>0.71899999999999997</v>
      </c>
      <c r="C15" s="8">
        <v>0.73899999999999999</v>
      </c>
      <c r="D15" s="8">
        <v>0.75900000000000001</v>
      </c>
    </row>
    <row r="16" spans="1:4" x14ac:dyDescent="0.2">
      <c r="A16" s="18">
        <v>12.999814814814901</v>
      </c>
      <c r="B16" s="8">
        <v>0.71799999999999997</v>
      </c>
      <c r="C16" s="8">
        <v>0.73699999999999999</v>
      </c>
      <c r="D16" s="8">
        <v>0.75600000000000001</v>
      </c>
    </row>
    <row r="17" spans="1:4" x14ac:dyDescent="0.2">
      <c r="A17" s="18">
        <v>13.9997974537037</v>
      </c>
      <c r="B17" s="8">
        <v>0.71499999999999997</v>
      </c>
      <c r="C17" s="8">
        <v>0.73399999999999999</v>
      </c>
      <c r="D17" s="8">
        <v>0.753</v>
      </c>
    </row>
    <row r="18" spans="1:4" x14ac:dyDescent="0.2">
      <c r="A18" s="18">
        <v>14.9997800925926</v>
      </c>
      <c r="B18" s="8">
        <v>0.71299999999999997</v>
      </c>
      <c r="C18" s="8">
        <v>0.73199999999999998</v>
      </c>
      <c r="D18" s="8">
        <v>0.751</v>
      </c>
    </row>
    <row r="19" spans="1:4" x14ac:dyDescent="0.2">
      <c r="A19" s="18">
        <v>15.9997627314815</v>
      </c>
      <c r="B19" s="8">
        <v>0.71</v>
      </c>
      <c r="C19" s="8">
        <v>0.73</v>
      </c>
      <c r="D19" s="8">
        <v>0.749</v>
      </c>
    </row>
    <row r="20" spans="1:4" x14ac:dyDescent="0.2">
      <c r="A20" s="18">
        <v>16.999745370370398</v>
      </c>
      <c r="B20" s="8">
        <v>0.70799999999999996</v>
      </c>
      <c r="C20" s="8">
        <v>0.72799999999999998</v>
      </c>
      <c r="D20" s="8">
        <v>0.746</v>
      </c>
    </row>
    <row r="21" spans="1:4" x14ac:dyDescent="0.2">
      <c r="A21" s="18">
        <v>17.9997280092593</v>
      </c>
      <c r="B21" s="8">
        <v>0.70699999999999996</v>
      </c>
      <c r="C21" s="8">
        <v>0.72599999999999998</v>
      </c>
      <c r="D21" s="8">
        <v>0.745</v>
      </c>
    </row>
    <row r="22" spans="1:4" x14ac:dyDescent="0.2">
      <c r="A22" s="18">
        <v>18.999710648148199</v>
      </c>
      <c r="B22" s="8">
        <v>0.70499999999999996</v>
      </c>
      <c r="C22" s="8">
        <v>0.72399999999999998</v>
      </c>
      <c r="D22" s="8">
        <v>0.74299999999999999</v>
      </c>
    </row>
    <row r="23" spans="1:4" x14ac:dyDescent="0.2">
      <c r="A23" s="18">
        <v>19.9996932870371</v>
      </c>
      <c r="B23" s="8">
        <v>0.70399999999999996</v>
      </c>
      <c r="C23" s="8">
        <v>0.72299999999999998</v>
      </c>
      <c r="D23" s="8">
        <v>0.74099999999999999</v>
      </c>
    </row>
    <row r="24" spans="1:4" x14ac:dyDescent="0.2">
      <c r="A24" s="18">
        <v>20.999675925925999</v>
      </c>
      <c r="B24" s="8">
        <v>0.70199999999999996</v>
      </c>
      <c r="C24" s="8">
        <v>0.72199999999999998</v>
      </c>
      <c r="D24" s="8">
        <v>0.74</v>
      </c>
    </row>
    <row r="25" spans="1:4" x14ac:dyDescent="0.2">
      <c r="A25" s="18">
        <v>21.999658564814901</v>
      </c>
      <c r="B25" s="8">
        <v>0.70199999999999996</v>
      </c>
      <c r="C25" s="8">
        <v>0.72099999999999997</v>
      </c>
      <c r="D25" s="8">
        <v>0.73799999999999999</v>
      </c>
    </row>
    <row r="26" spans="1:4" x14ac:dyDescent="0.2">
      <c r="A26" s="18">
        <v>22.9996412037037</v>
      </c>
      <c r="B26" s="8">
        <v>0.7</v>
      </c>
      <c r="C26" s="8">
        <v>0.71899999999999997</v>
      </c>
      <c r="D26" s="8">
        <v>0.73599999999999999</v>
      </c>
    </row>
    <row r="27" spans="1:4" x14ac:dyDescent="0.2">
      <c r="A27" s="18">
        <v>23.999623842592602</v>
      </c>
      <c r="B27" s="8">
        <v>0.69799999999999995</v>
      </c>
      <c r="C27" s="8">
        <v>0.71799999999999997</v>
      </c>
      <c r="D27" s="8">
        <v>0.73599999999999999</v>
      </c>
    </row>
    <row r="28" spans="1:4" x14ac:dyDescent="0.2">
      <c r="A28" s="18">
        <v>24.9996064814815</v>
      </c>
      <c r="B28" s="8">
        <v>0.69799999999999995</v>
      </c>
      <c r="C28" s="8">
        <v>0.71599999999999997</v>
      </c>
      <c r="D28" s="8">
        <v>0.73399999999999999</v>
      </c>
    </row>
    <row r="29" spans="1:4" x14ac:dyDescent="0.2">
      <c r="A29" s="18">
        <v>25.999589120370398</v>
      </c>
      <c r="B29" s="8">
        <v>0.69699999999999995</v>
      </c>
      <c r="C29" s="8">
        <v>0.71499999999999997</v>
      </c>
      <c r="D29" s="8">
        <v>0.73299999999999998</v>
      </c>
    </row>
    <row r="30" spans="1:4" x14ac:dyDescent="0.2">
      <c r="A30" s="18">
        <v>26.9995717592593</v>
      </c>
      <c r="B30" s="8">
        <v>0.69599999999999995</v>
      </c>
      <c r="C30" s="8">
        <v>0.71399999999999997</v>
      </c>
      <c r="D30" s="8">
        <v>0.73199999999999998</v>
      </c>
    </row>
    <row r="31" spans="1:4" x14ac:dyDescent="0.2">
      <c r="A31" s="18">
        <v>27.999554398148199</v>
      </c>
      <c r="B31" s="8">
        <v>0.69499999999999995</v>
      </c>
      <c r="C31" s="8">
        <v>0.71299999999999997</v>
      </c>
      <c r="D31" s="8">
        <v>0.73</v>
      </c>
    </row>
    <row r="32" spans="1:4" x14ac:dyDescent="0.2">
      <c r="A32" s="18">
        <v>28.999537037037101</v>
      </c>
      <c r="B32" s="8">
        <v>0.69299999999999995</v>
      </c>
      <c r="C32" s="8">
        <v>0.71199999999999997</v>
      </c>
      <c r="D32" s="8">
        <v>0.72899999999999998</v>
      </c>
    </row>
    <row r="33" spans="1:4" x14ac:dyDescent="0.2">
      <c r="A33" s="18">
        <v>29.999519675925999</v>
      </c>
      <c r="B33" s="8">
        <v>0.69199999999999995</v>
      </c>
      <c r="C33" s="8">
        <v>0.71099999999999997</v>
      </c>
      <c r="D33" s="8">
        <v>0.72799999999999998</v>
      </c>
    </row>
    <row r="34" spans="1:4" x14ac:dyDescent="0.2">
      <c r="A34" s="18">
        <v>30.999502314814901</v>
      </c>
      <c r="B34" s="8">
        <v>0.69199999999999995</v>
      </c>
      <c r="C34" s="8">
        <v>0.71</v>
      </c>
      <c r="D34" s="8">
        <v>0.72699999999999998</v>
      </c>
    </row>
    <row r="35" spans="1:4" x14ac:dyDescent="0.2">
      <c r="A35" s="18">
        <v>31.9994849537037</v>
      </c>
      <c r="B35" s="8">
        <v>0.69099999999999995</v>
      </c>
      <c r="C35" s="8">
        <v>0.70799999999999996</v>
      </c>
      <c r="D35" s="8">
        <v>0.72599999999999998</v>
      </c>
    </row>
    <row r="36" spans="1:4" x14ac:dyDescent="0.2">
      <c r="A36" s="18">
        <v>32.999467592592602</v>
      </c>
      <c r="B36" s="8">
        <v>0.69</v>
      </c>
      <c r="C36" s="8">
        <v>0.70699999999999996</v>
      </c>
      <c r="D36" s="8">
        <v>0.72499999999999998</v>
      </c>
    </row>
    <row r="37" spans="1:4" x14ac:dyDescent="0.2">
      <c r="A37" s="18">
        <v>33.999450231481497</v>
      </c>
      <c r="B37" s="8">
        <v>0.68899999999999995</v>
      </c>
      <c r="C37" s="8">
        <v>0.70599999999999996</v>
      </c>
      <c r="D37" s="8">
        <v>0.72399999999999998</v>
      </c>
    </row>
    <row r="38" spans="1:4" x14ac:dyDescent="0.2">
      <c r="A38" s="18">
        <v>34.999432870370399</v>
      </c>
      <c r="B38" s="8">
        <v>0.68799999999999994</v>
      </c>
      <c r="C38" s="8">
        <v>0.70499999999999996</v>
      </c>
      <c r="D38" s="8">
        <v>0.72299999999999998</v>
      </c>
    </row>
    <row r="39" spans="1:4" x14ac:dyDescent="0.2">
      <c r="A39" s="18">
        <v>35.9994155092593</v>
      </c>
      <c r="B39" s="8">
        <v>0.68700000000000006</v>
      </c>
      <c r="C39" s="8">
        <v>0.70399999999999996</v>
      </c>
      <c r="D39" s="8">
        <v>0.72199999999999998</v>
      </c>
    </row>
    <row r="40" spans="1:4" x14ac:dyDescent="0.2">
      <c r="A40" s="18">
        <v>36.999398148148202</v>
      </c>
      <c r="B40" s="8">
        <v>0.68600000000000005</v>
      </c>
      <c r="C40" s="8">
        <v>0.70299999999999996</v>
      </c>
      <c r="D40" s="8">
        <v>0.72099999999999997</v>
      </c>
    </row>
    <row r="41" spans="1:4" x14ac:dyDescent="0.2">
      <c r="A41" s="18">
        <v>37.999380787037097</v>
      </c>
      <c r="B41" s="8">
        <v>0.68500000000000005</v>
      </c>
      <c r="C41" s="8">
        <v>0.70099999999999996</v>
      </c>
      <c r="D41" s="8">
        <v>0.72</v>
      </c>
    </row>
    <row r="42" spans="1:4" x14ac:dyDescent="0.2">
      <c r="A42" s="18">
        <v>38.999363425925999</v>
      </c>
      <c r="B42" s="8">
        <v>0.68400000000000005</v>
      </c>
      <c r="C42" s="8">
        <v>0.70099999999999996</v>
      </c>
      <c r="D42" s="8">
        <v>0.71799999999999997</v>
      </c>
    </row>
    <row r="43" spans="1:4" x14ac:dyDescent="0.2">
      <c r="A43" s="18">
        <v>39.999346064814901</v>
      </c>
      <c r="B43" s="8">
        <v>0.68300000000000005</v>
      </c>
      <c r="C43" s="8">
        <v>0.7</v>
      </c>
      <c r="D43" s="8">
        <v>0.71799999999999997</v>
      </c>
    </row>
    <row r="44" spans="1:4" x14ac:dyDescent="0.2">
      <c r="A44" s="18">
        <v>40.999328703703704</v>
      </c>
      <c r="B44" s="8">
        <v>0.68200000000000005</v>
      </c>
      <c r="C44" s="8">
        <v>0.69899999999999995</v>
      </c>
      <c r="D44" s="8">
        <v>0.71699999999999997</v>
      </c>
    </row>
    <row r="45" spans="1:4" x14ac:dyDescent="0.2">
      <c r="A45" s="18">
        <v>41.999311342592598</v>
      </c>
      <c r="B45" s="8">
        <v>0.68100000000000005</v>
      </c>
      <c r="C45" s="8">
        <v>0.69799999999999995</v>
      </c>
      <c r="D45" s="8">
        <v>0.71499999999999997</v>
      </c>
    </row>
    <row r="46" spans="1:4" x14ac:dyDescent="0.2">
      <c r="A46" s="18">
        <v>42.9992939814815</v>
      </c>
      <c r="B46" s="8">
        <v>0.68</v>
      </c>
      <c r="C46" s="8">
        <v>0.69699999999999995</v>
      </c>
      <c r="D46" s="8">
        <v>0.71399999999999997</v>
      </c>
    </row>
    <row r="47" spans="1:4" x14ac:dyDescent="0.2">
      <c r="A47" s="18">
        <v>43.999276620370402</v>
      </c>
      <c r="B47" s="8">
        <v>0.67900000000000005</v>
      </c>
      <c r="C47" s="8">
        <v>0.69599999999999995</v>
      </c>
      <c r="D47" s="8">
        <v>0.71399999999999997</v>
      </c>
    </row>
    <row r="48" spans="1:4" x14ac:dyDescent="0.2">
      <c r="A48" s="18">
        <v>44.999259259259297</v>
      </c>
      <c r="B48" s="8">
        <v>0.67900000000000005</v>
      </c>
      <c r="C48" s="8">
        <v>0.69499999999999995</v>
      </c>
      <c r="D48" s="8">
        <v>0.71299999999999997</v>
      </c>
    </row>
    <row r="49" spans="1:4" x14ac:dyDescent="0.2">
      <c r="A49" s="18">
        <v>45.999241898148199</v>
      </c>
      <c r="B49" s="8">
        <v>0.67800000000000005</v>
      </c>
      <c r="C49" s="8">
        <v>0.69399999999999995</v>
      </c>
      <c r="D49" s="8">
        <v>0.71199999999999997</v>
      </c>
    </row>
    <row r="50" spans="1:4" x14ac:dyDescent="0.2">
      <c r="A50" s="18">
        <v>46.999224537037101</v>
      </c>
      <c r="B50" s="8">
        <v>0.67700000000000005</v>
      </c>
      <c r="C50" s="8">
        <v>0.69299999999999995</v>
      </c>
      <c r="D50" s="8">
        <v>0.71099999999999997</v>
      </c>
    </row>
    <row r="51" spans="1:4" x14ac:dyDescent="0.2">
      <c r="A51" s="18">
        <v>47.999207175926003</v>
      </c>
      <c r="B51" s="8">
        <v>0.67500000000000004</v>
      </c>
      <c r="C51" s="8">
        <v>0.69199999999999995</v>
      </c>
      <c r="D51" s="8">
        <v>0.70899999999999996</v>
      </c>
    </row>
    <row r="52" spans="1:4" x14ac:dyDescent="0.2">
      <c r="A52" s="18">
        <v>48.999189814814898</v>
      </c>
      <c r="B52" s="8">
        <v>0.67500000000000004</v>
      </c>
      <c r="C52" s="8">
        <v>0.69099999999999995</v>
      </c>
      <c r="D52" s="8">
        <v>0.70899999999999996</v>
      </c>
    </row>
    <row r="53" spans="1:4" x14ac:dyDescent="0.2">
      <c r="A53" s="18">
        <v>49.9991724537037</v>
      </c>
      <c r="B53" s="8">
        <v>0.67400000000000004</v>
      </c>
      <c r="C53" s="8">
        <v>0.69</v>
      </c>
      <c r="D53" s="8">
        <v>0.70799999999999996</v>
      </c>
    </row>
    <row r="54" spans="1:4" s="9" customFormat="1" x14ac:dyDescent="0.2">
      <c r="A54" s="11" t="s">
        <v>31</v>
      </c>
      <c r="B54" s="9">
        <f>(SLOPE(B3:B53,$A$2:$A$52)/(-2.21515))*1000</f>
        <v>0.65768911283098663</v>
      </c>
      <c r="C54" s="9">
        <f t="shared" ref="C54:D54" si="0">(SLOPE(C3:C53,$A$2:$A$52)/(-2.21515))*1000</f>
        <v>0.68740966350345167</v>
      </c>
      <c r="D54" s="9">
        <f t="shared" si="0"/>
        <v>0.71817075609294867</v>
      </c>
    </row>
    <row r="55" spans="1:4" s="9" customFormat="1" x14ac:dyDescent="0.2">
      <c r="A55" s="11" t="s">
        <v>32</v>
      </c>
      <c r="B55" s="9">
        <v>1</v>
      </c>
      <c r="C55" s="9">
        <v>1.0462691997622304</v>
      </c>
      <c r="D55" s="9">
        <v>1.0947939504774113</v>
      </c>
    </row>
    <row r="57" spans="1:4" x14ac:dyDescent="0.2">
      <c r="A57" s="9" t="s">
        <v>1</v>
      </c>
    </row>
    <row r="58" spans="1:4" ht="30" x14ac:dyDescent="0.2">
      <c r="A58" s="23" t="s">
        <v>30</v>
      </c>
      <c r="B58" s="24" t="s">
        <v>63</v>
      </c>
      <c r="C58" s="24" t="s">
        <v>64</v>
      </c>
      <c r="D58" s="24" t="s">
        <v>65</v>
      </c>
    </row>
    <row r="59" spans="1:4" x14ac:dyDescent="0.2">
      <c r="A59" s="18">
        <v>5.7870370370370366E-5</v>
      </c>
      <c r="B59">
        <v>0.75700000000000001</v>
      </c>
      <c r="C59">
        <v>0.76900000000000002</v>
      </c>
      <c r="D59">
        <v>0.77200000000000002</v>
      </c>
    </row>
    <row r="60" spans="1:4" x14ac:dyDescent="0.2">
      <c r="A60" s="18">
        <v>1</v>
      </c>
      <c r="B60">
        <v>0.75800000000000001</v>
      </c>
      <c r="C60">
        <v>0.76900000000000002</v>
      </c>
      <c r="D60">
        <v>0.77300000000000002</v>
      </c>
    </row>
    <row r="61" spans="1:4" x14ac:dyDescent="0.2">
      <c r="A61" s="18">
        <v>2</v>
      </c>
      <c r="B61">
        <v>0.75600000000000001</v>
      </c>
      <c r="C61">
        <v>0.76700000000000002</v>
      </c>
      <c r="D61">
        <v>0.77100000000000002</v>
      </c>
    </row>
    <row r="62" spans="1:4" x14ac:dyDescent="0.2">
      <c r="A62" s="18">
        <v>3</v>
      </c>
      <c r="B62">
        <v>0.753</v>
      </c>
      <c r="C62">
        <v>0.76400000000000001</v>
      </c>
      <c r="D62">
        <v>0.76800000000000002</v>
      </c>
    </row>
    <row r="63" spans="1:4" x14ac:dyDescent="0.2">
      <c r="A63" s="18">
        <v>3.9999710648148201</v>
      </c>
      <c r="B63">
        <v>0.751</v>
      </c>
      <c r="C63">
        <v>0.76100000000000001</v>
      </c>
      <c r="D63">
        <v>0.76600000000000001</v>
      </c>
    </row>
    <row r="64" spans="1:4" x14ac:dyDescent="0.2">
      <c r="A64" s="18">
        <v>4.9999537037037003</v>
      </c>
      <c r="B64">
        <v>0.748</v>
      </c>
      <c r="C64">
        <v>0.75700000000000001</v>
      </c>
      <c r="D64">
        <v>0.76300000000000001</v>
      </c>
    </row>
    <row r="65" spans="1:4" x14ac:dyDescent="0.2">
      <c r="A65" s="18">
        <v>5.9999363425925898</v>
      </c>
      <c r="B65">
        <v>0.745</v>
      </c>
      <c r="C65">
        <v>0.754</v>
      </c>
      <c r="D65">
        <v>0.76</v>
      </c>
    </row>
    <row r="66" spans="1:4" x14ac:dyDescent="0.2">
      <c r="A66" s="18">
        <v>6.9999189814814802</v>
      </c>
      <c r="B66">
        <v>0.74199999999999999</v>
      </c>
      <c r="C66">
        <v>0.751</v>
      </c>
      <c r="D66">
        <v>0.75700000000000001</v>
      </c>
    </row>
    <row r="67" spans="1:4" x14ac:dyDescent="0.2">
      <c r="A67" s="18">
        <v>7.9999016203703697</v>
      </c>
      <c r="B67">
        <v>0.73899999999999999</v>
      </c>
      <c r="C67">
        <v>0.748</v>
      </c>
      <c r="D67">
        <v>0.754</v>
      </c>
    </row>
    <row r="68" spans="1:4" x14ac:dyDescent="0.2">
      <c r="A68" s="18">
        <v>8.9998842592592592</v>
      </c>
      <c r="B68">
        <v>0.73599999999999999</v>
      </c>
      <c r="C68">
        <v>0.745</v>
      </c>
      <c r="D68">
        <v>0.751</v>
      </c>
    </row>
    <row r="69" spans="1:4" x14ac:dyDescent="0.2">
      <c r="A69" s="18">
        <v>9.9998668981481504</v>
      </c>
      <c r="B69">
        <v>0.73299999999999998</v>
      </c>
      <c r="C69">
        <v>0.74199999999999999</v>
      </c>
      <c r="D69">
        <v>0.748</v>
      </c>
    </row>
    <row r="70" spans="1:4" x14ac:dyDescent="0.2">
      <c r="A70" s="18">
        <v>10.9998495370371</v>
      </c>
      <c r="B70">
        <v>0.73</v>
      </c>
      <c r="C70">
        <v>0.73799999999999999</v>
      </c>
      <c r="D70">
        <v>0.745</v>
      </c>
    </row>
    <row r="71" spans="1:4" x14ac:dyDescent="0.2">
      <c r="A71" s="18">
        <v>11.999832175926</v>
      </c>
      <c r="B71">
        <v>0.72799999999999998</v>
      </c>
      <c r="C71">
        <v>0.73599999999999999</v>
      </c>
      <c r="D71">
        <v>0.74199999999999999</v>
      </c>
    </row>
    <row r="72" spans="1:4" x14ac:dyDescent="0.2">
      <c r="A72" s="18">
        <v>12.999814814814901</v>
      </c>
      <c r="B72">
        <v>0.72599999999999998</v>
      </c>
      <c r="C72">
        <v>0.73299999999999998</v>
      </c>
      <c r="D72">
        <v>0.74</v>
      </c>
    </row>
    <row r="73" spans="1:4" x14ac:dyDescent="0.2">
      <c r="A73" s="18">
        <v>13.9997974537037</v>
      </c>
      <c r="B73">
        <v>0.72299999999999998</v>
      </c>
      <c r="C73">
        <v>0.73</v>
      </c>
      <c r="D73">
        <v>0.73599999999999999</v>
      </c>
    </row>
    <row r="74" spans="1:4" x14ac:dyDescent="0.2">
      <c r="A74" s="18">
        <v>14.9997800925926</v>
      </c>
      <c r="B74">
        <v>0.72099999999999997</v>
      </c>
      <c r="C74">
        <v>0.72799999999999998</v>
      </c>
      <c r="D74">
        <v>0.73399999999999999</v>
      </c>
    </row>
    <row r="75" spans="1:4" x14ac:dyDescent="0.2">
      <c r="A75" s="18">
        <v>15.9997627314815</v>
      </c>
      <c r="B75">
        <v>0.71899999999999997</v>
      </c>
      <c r="C75">
        <v>0.72599999999999998</v>
      </c>
      <c r="D75">
        <v>0.73199999999999998</v>
      </c>
    </row>
    <row r="76" spans="1:4" x14ac:dyDescent="0.2">
      <c r="A76" s="18">
        <v>16.999745370370398</v>
      </c>
      <c r="B76">
        <v>0.71699999999999997</v>
      </c>
      <c r="C76">
        <v>0.72299999999999998</v>
      </c>
      <c r="D76">
        <v>0.73</v>
      </c>
    </row>
    <row r="77" spans="1:4" x14ac:dyDescent="0.2">
      <c r="A77" s="18">
        <v>17.9997280092593</v>
      </c>
      <c r="B77">
        <v>0.71499999999999997</v>
      </c>
      <c r="C77">
        <v>0.72199999999999998</v>
      </c>
      <c r="D77">
        <v>0.72799999999999998</v>
      </c>
    </row>
    <row r="78" spans="1:4" x14ac:dyDescent="0.2">
      <c r="A78" s="18">
        <v>18.999710648148199</v>
      </c>
      <c r="B78">
        <v>0.71299999999999997</v>
      </c>
      <c r="C78">
        <v>0.72</v>
      </c>
      <c r="D78">
        <v>0.72599999999999998</v>
      </c>
    </row>
    <row r="79" spans="1:4" x14ac:dyDescent="0.2">
      <c r="A79" s="18">
        <v>19.9996932870371</v>
      </c>
      <c r="B79">
        <v>0.71199999999999997</v>
      </c>
      <c r="C79">
        <v>0.71799999999999997</v>
      </c>
      <c r="D79">
        <v>0.72399999999999998</v>
      </c>
    </row>
    <row r="80" spans="1:4" x14ac:dyDescent="0.2">
      <c r="A80" s="18">
        <v>20.999675925925999</v>
      </c>
      <c r="B80">
        <v>0.71</v>
      </c>
      <c r="C80">
        <v>0.71599999999999997</v>
      </c>
      <c r="D80">
        <v>0.72299999999999998</v>
      </c>
    </row>
    <row r="81" spans="1:4" x14ac:dyDescent="0.2">
      <c r="A81" s="18">
        <v>21.999658564814901</v>
      </c>
      <c r="B81">
        <v>0.70899999999999996</v>
      </c>
      <c r="C81">
        <v>0.71499999999999997</v>
      </c>
      <c r="D81">
        <v>0.72099999999999997</v>
      </c>
    </row>
    <row r="82" spans="1:4" x14ac:dyDescent="0.2">
      <c r="A82" s="18">
        <v>22.9996412037037</v>
      </c>
      <c r="B82">
        <v>0.70699999999999996</v>
      </c>
      <c r="C82">
        <v>0.71299999999999997</v>
      </c>
      <c r="D82">
        <v>0.71899999999999997</v>
      </c>
    </row>
    <row r="83" spans="1:4" x14ac:dyDescent="0.2">
      <c r="A83" s="18">
        <v>23.999623842592602</v>
      </c>
      <c r="B83">
        <v>0.70599999999999996</v>
      </c>
      <c r="C83">
        <v>0.71199999999999997</v>
      </c>
      <c r="D83">
        <v>0.71799999999999997</v>
      </c>
    </row>
    <row r="84" spans="1:4" x14ac:dyDescent="0.2">
      <c r="A84" s="18">
        <v>24.9996064814815</v>
      </c>
      <c r="B84">
        <v>0.70499999999999996</v>
      </c>
      <c r="C84">
        <v>0.71099999999999997</v>
      </c>
      <c r="D84">
        <v>0.71599999999999997</v>
      </c>
    </row>
    <row r="85" spans="1:4" x14ac:dyDescent="0.2">
      <c r="A85" s="18">
        <v>25.999589120370398</v>
      </c>
      <c r="B85">
        <v>0.70299999999999996</v>
      </c>
      <c r="C85">
        <v>0.71</v>
      </c>
      <c r="D85">
        <v>0.71499999999999997</v>
      </c>
    </row>
    <row r="86" spans="1:4" x14ac:dyDescent="0.2">
      <c r="A86" s="18">
        <v>26.9995717592593</v>
      </c>
      <c r="B86">
        <v>0.70199999999999996</v>
      </c>
      <c r="C86">
        <v>0.70799999999999996</v>
      </c>
      <c r="D86">
        <v>0.71399999999999997</v>
      </c>
    </row>
    <row r="87" spans="1:4" x14ac:dyDescent="0.2">
      <c r="A87" s="18">
        <v>27.999554398148199</v>
      </c>
      <c r="B87">
        <v>0.70099999999999996</v>
      </c>
      <c r="C87">
        <v>0.70699999999999996</v>
      </c>
      <c r="D87">
        <v>0.71299999999999997</v>
      </c>
    </row>
    <row r="88" spans="1:4" x14ac:dyDescent="0.2">
      <c r="A88" s="18">
        <v>28.999537037037101</v>
      </c>
      <c r="B88">
        <v>0.7</v>
      </c>
      <c r="C88">
        <v>0.70599999999999996</v>
      </c>
      <c r="D88">
        <v>0.71199999999999997</v>
      </c>
    </row>
    <row r="89" spans="1:4" x14ac:dyDescent="0.2">
      <c r="A89" s="18">
        <v>29.999519675925999</v>
      </c>
      <c r="B89">
        <v>0.69899999999999995</v>
      </c>
      <c r="C89">
        <v>0.70499999999999996</v>
      </c>
      <c r="D89">
        <v>0.71</v>
      </c>
    </row>
    <row r="90" spans="1:4" x14ac:dyDescent="0.2">
      <c r="A90" s="18">
        <v>30.999502314814901</v>
      </c>
      <c r="B90">
        <v>0.69799999999999995</v>
      </c>
      <c r="C90">
        <v>0.70299999999999996</v>
      </c>
      <c r="D90">
        <v>0.70899999999999996</v>
      </c>
    </row>
    <row r="91" spans="1:4" x14ac:dyDescent="0.2">
      <c r="A91" s="18">
        <v>31.9994849537037</v>
      </c>
      <c r="B91">
        <v>0.69699999999999995</v>
      </c>
      <c r="C91">
        <v>0.70199999999999996</v>
      </c>
      <c r="D91">
        <v>0.70799999999999996</v>
      </c>
    </row>
    <row r="92" spans="1:4" x14ac:dyDescent="0.2">
      <c r="A92" s="18">
        <v>32.999467592592602</v>
      </c>
      <c r="B92">
        <v>0.69599999999999995</v>
      </c>
      <c r="C92">
        <v>0.70099999999999996</v>
      </c>
      <c r="D92">
        <v>0.70699999999999996</v>
      </c>
    </row>
    <row r="93" spans="1:4" x14ac:dyDescent="0.2">
      <c r="A93" s="18">
        <v>33.999450231481497</v>
      </c>
      <c r="B93">
        <v>0.69499999999999995</v>
      </c>
      <c r="C93">
        <v>0.7</v>
      </c>
      <c r="D93">
        <v>0.70599999999999996</v>
      </c>
    </row>
    <row r="94" spans="1:4" x14ac:dyDescent="0.2">
      <c r="A94" s="18">
        <v>34.999432870370399</v>
      </c>
      <c r="B94">
        <v>0.69399999999999995</v>
      </c>
      <c r="C94">
        <v>0.69899999999999995</v>
      </c>
      <c r="D94">
        <v>0.70499999999999996</v>
      </c>
    </row>
    <row r="95" spans="1:4" x14ac:dyDescent="0.2">
      <c r="A95" s="18">
        <v>35.9994155092593</v>
      </c>
      <c r="B95">
        <v>0.69299999999999995</v>
      </c>
      <c r="C95">
        <v>0.69799999999999995</v>
      </c>
      <c r="D95">
        <v>0.70399999999999996</v>
      </c>
    </row>
    <row r="96" spans="1:4" x14ac:dyDescent="0.2">
      <c r="A96" s="18">
        <v>36.999398148148202</v>
      </c>
      <c r="B96">
        <v>0.69199999999999995</v>
      </c>
      <c r="C96">
        <v>0.69699999999999995</v>
      </c>
      <c r="D96">
        <v>0.70299999999999996</v>
      </c>
    </row>
    <row r="97" spans="1:4" x14ac:dyDescent="0.2">
      <c r="A97" s="18">
        <v>37.999380787037097</v>
      </c>
      <c r="B97">
        <v>0.69099999999999995</v>
      </c>
      <c r="C97">
        <v>0.69599999999999995</v>
      </c>
      <c r="D97">
        <v>0.70099999999999996</v>
      </c>
    </row>
    <row r="98" spans="1:4" x14ac:dyDescent="0.2">
      <c r="A98" s="18">
        <v>38.999363425925999</v>
      </c>
      <c r="B98">
        <v>0.69</v>
      </c>
      <c r="C98">
        <v>0.69599999999999995</v>
      </c>
      <c r="D98">
        <v>0.7</v>
      </c>
    </row>
    <row r="99" spans="1:4" x14ac:dyDescent="0.2">
      <c r="A99" s="18">
        <v>39.999346064814901</v>
      </c>
      <c r="B99">
        <v>0.68899999999999995</v>
      </c>
      <c r="C99">
        <v>0.69399999999999995</v>
      </c>
      <c r="D99">
        <v>0.69899999999999995</v>
      </c>
    </row>
    <row r="100" spans="1:4" x14ac:dyDescent="0.2">
      <c r="A100" s="18">
        <v>40.999328703703704</v>
      </c>
      <c r="B100">
        <v>0.68799999999999994</v>
      </c>
      <c r="C100">
        <v>0.69299999999999995</v>
      </c>
      <c r="D100">
        <v>0.69799999999999995</v>
      </c>
    </row>
    <row r="101" spans="1:4" x14ac:dyDescent="0.2">
      <c r="A101" s="18">
        <v>41.999311342592598</v>
      </c>
      <c r="B101">
        <v>0.68700000000000006</v>
      </c>
      <c r="C101">
        <v>0.69299999999999995</v>
      </c>
      <c r="D101">
        <v>0.69699999999999995</v>
      </c>
    </row>
    <row r="102" spans="1:4" x14ac:dyDescent="0.2">
      <c r="A102" s="18">
        <v>42.9992939814815</v>
      </c>
      <c r="B102">
        <v>0.68600000000000005</v>
      </c>
      <c r="C102">
        <v>0.69199999999999995</v>
      </c>
      <c r="D102">
        <v>0.69699999999999995</v>
      </c>
    </row>
    <row r="103" spans="1:4" x14ac:dyDescent="0.2">
      <c r="A103" s="18">
        <v>43.999276620370402</v>
      </c>
      <c r="B103">
        <v>0.68500000000000005</v>
      </c>
      <c r="C103">
        <v>0.69099999999999995</v>
      </c>
      <c r="D103">
        <v>0.69499999999999995</v>
      </c>
    </row>
    <row r="104" spans="1:4" x14ac:dyDescent="0.2">
      <c r="A104" s="18">
        <v>44.999259259259297</v>
      </c>
      <c r="B104">
        <v>0.68400000000000005</v>
      </c>
      <c r="C104">
        <v>0.69</v>
      </c>
      <c r="D104">
        <v>0.69399999999999995</v>
      </c>
    </row>
    <row r="105" spans="1:4" x14ac:dyDescent="0.2">
      <c r="A105" s="18">
        <v>45.999241898148199</v>
      </c>
      <c r="B105">
        <v>0.68300000000000005</v>
      </c>
      <c r="C105">
        <v>0.68899999999999995</v>
      </c>
      <c r="D105">
        <v>0.69299999999999995</v>
      </c>
    </row>
    <row r="106" spans="1:4" x14ac:dyDescent="0.2">
      <c r="A106" s="18">
        <v>46.999224537037101</v>
      </c>
      <c r="B106">
        <v>0.68200000000000005</v>
      </c>
      <c r="C106">
        <v>0.68799999999999994</v>
      </c>
      <c r="D106">
        <v>0.69199999999999995</v>
      </c>
    </row>
    <row r="107" spans="1:4" x14ac:dyDescent="0.2">
      <c r="A107" s="18">
        <v>47.999207175926003</v>
      </c>
      <c r="B107">
        <v>0.68100000000000005</v>
      </c>
      <c r="C107">
        <v>0.68700000000000006</v>
      </c>
      <c r="D107">
        <v>0.69199999999999995</v>
      </c>
    </row>
    <row r="108" spans="1:4" x14ac:dyDescent="0.2">
      <c r="A108" s="18">
        <v>48.999189814814898</v>
      </c>
      <c r="B108">
        <v>0.68</v>
      </c>
      <c r="C108">
        <v>0.68700000000000006</v>
      </c>
      <c r="D108">
        <v>0.69099999999999995</v>
      </c>
    </row>
    <row r="109" spans="1:4" x14ac:dyDescent="0.2">
      <c r="A109" s="18">
        <v>49.9991724537037</v>
      </c>
      <c r="B109">
        <v>0.67900000000000005</v>
      </c>
      <c r="C109">
        <v>0.68500000000000005</v>
      </c>
      <c r="D109">
        <v>0.69099999999999995</v>
      </c>
    </row>
    <row r="110" spans="1:4" x14ac:dyDescent="0.2">
      <c r="A110" s="11" t="s">
        <v>31</v>
      </c>
      <c r="B110">
        <v>0.69730817645810805</v>
      </c>
      <c r="C110">
        <v>0.74163553505483848</v>
      </c>
      <c r="D110">
        <v>0.74853998159152413</v>
      </c>
    </row>
    <row r="111" spans="1:4" x14ac:dyDescent="0.2">
      <c r="A111" s="11" t="s">
        <v>32</v>
      </c>
      <c r="B111">
        <v>1</v>
      </c>
      <c r="C111">
        <v>1.0635692511478725</v>
      </c>
      <c r="D111">
        <v>1.0734708223179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Ps alone</vt:lpstr>
      <vt:lpstr>DHX15+GPs</vt:lpstr>
      <vt:lpstr>DHX16+GPs</vt:lpstr>
      <vt:lpstr>DHX16+GPKOW FL</vt:lpstr>
      <vt:lpstr>DHX35+GPATCH1_G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nsack</dc:creator>
  <cp:lastModifiedBy>Bohnsack</cp:lastModifiedBy>
  <dcterms:created xsi:type="dcterms:W3CDTF">2025-11-12T16:18:25Z</dcterms:created>
  <dcterms:modified xsi:type="dcterms:W3CDTF">2025-11-14T08:05:11Z</dcterms:modified>
</cp:coreProperties>
</file>